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英文论著miRNA甲基化\2019-1-21\"/>
    </mc:Choice>
  </mc:AlternateContent>
  <bookViews>
    <workbookView xWindow="0" yWindow="0" windowWidth="12240" windowHeight="5580" firstSheet="5" activeTab="6"/>
  </bookViews>
  <sheets>
    <sheet name="overview" sheetId="1" r:id="rId1"/>
    <sheet name="TCGA" sheetId="7" r:id="rId2"/>
    <sheet name="RENNES" sheetId="6" r:id="rId3"/>
    <sheet name="GSE60274" sheetId="8" r:id="rId4"/>
    <sheet name="tcga patient" sheetId="10" r:id="rId5"/>
    <sheet name="rennes patient" sheetId="11" r:id="rId6"/>
    <sheet name="GSE60274 patient" sheetId="9" r:id="rId7"/>
  </sheets>
  <definedNames>
    <definedName name="_xlnm._FilterDatabase" localSheetId="2" hidden="1">RENNES!$G$1:$H$80</definedName>
    <definedName name="cohort_79" localSheetId="5">'rennes patient'!$A$1:$O$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4" i="7" l="1"/>
  <c r="M104" i="7"/>
  <c r="N104" i="7"/>
  <c r="O104" i="7"/>
  <c r="P104" i="7"/>
  <c r="Q104" i="7"/>
  <c r="H104" i="7"/>
  <c r="M79" i="6"/>
  <c r="O79" i="6"/>
  <c r="P79" i="6"/>
  <c r="Q79" i="6"/>
  <c r="R79" i="6"/>
  <c r="S79" i="6"/>
  <c r="J79" i="6"/>
  <c r="K61" i="8"/>
  <c r="M61" i="8"/>
  <c r="N61" i="8"/>
  <c r="O61" i="8"/>
  <c r="P61" i="8"/>
  <c r="Q61" i="8"/>
  <c r="R61" i="8"/>
  <c r="H61" i="8"/>
  <c r="R2" i="8" l="1"/>
  <c r="R60" i="8" l="1"/>
  <c r="S60" i="8" s="1"/>
  <c r="R59" i="8"/>
  <c r="S59" i="8" s="1"/>
  <c r="R58" i="8"/>
  <c r="S58" i="8" s="1"/>
  <c r="R57" i="8"/>
  <c r="S57" i="8" s="1"/>
  <c r="R56" i="8"/>
  <c r="S56" i="8" s="1"/>
  <c r="R55" i="8"/>
  <c r="S55" i="8" s="1"/>
  <c r="R54" i="8"/>
  <c r="S54" i="8" s="1"/>
  <c r="R53" i="8"/>
  <c r="S53" i="8" s="1"/>
  <c r="R52" i="8"/>
  <c r="S52" i="8" s="1"/>
  <c r="R51" i="8"/>
  <c r="S51" i="8" s="1"/>
  <c r="R50" i="8"/>
  <c r="S50" i="8" s="1"/>
  <c r="R49" i="8"/>
  <c r="S49" i="8" s="1"/>
  <c r="R48" i="8"/>
  <c r="S48" i="8" s="1"/>
  <c r="R47" i="8"/>
  <c r="S47" i="8" s="1"/>
  <c r="R46" i="8"/>
  <c r="S46" i="8" s="1"/>
  <c r="R45" i="8"/>
  <c r="S45" i="8" s="1"/>
  <c r="R44" i="8"/>
  <c r="S44" i="8" s="1"/>
  <c r="R43" i="8"/>
  <c r="S43" i="8" s="1"/>
  <c r="R42" i="8"/>
  <c r="S42" i="8" s="1"/>
  <c r="R41" i="8"/>
  <c r="S41" i="8" s="1"/>
  <c r="R40" i="8"/>
  <c r="S40" i="8" s="1"/>
  <c r="R39" i="8"/>
  <c r="S39" i="8" s="1"/>
  <c r="R38" i="8"/>
  <c r="S38" i="8" s="1"/>
  <c r="R37" i="8"/>
  <c r="S37" i="8" s="1"/>
  <c r="R36" i="8"/>
  <c r="S36" i="8" s="1"/>
  <c r="R35" i="8"/>
  <c r="S35" i="8" s="1"/>
  <c r="R34" i="8"/>
  <c r="S34" i="8" s="1"/>
  <c r="R33" i="8"/>
  <c r="S33" i="8" s="1"/>
  <c r="R32" i="8"/>
  <c r="S32" i="8" s="1"/>
  <c r="R31" i="8"/>
  <c r="S31" i="8" s="1"/>
  <c r="R30" i="8"/>
  <c r="S30" i="8" s="1"/>
  <c r="R29" i="8"/>
  <c r="S29" i="8" s="1"/>
  <c r="R28" i="8"/>
  <c r="S28" i="8" s="1"/>
  <c r="R27" i="8"/>
  <c r="S27" i="8" s="1"/>
  <c r="R26" i="8"/>
  <c r="S26" i="8" s="1"/>
  <c r="R25" i="8"/>
  <c r="S25" i="8" s="1"/>
  <c r="R24" i="8"/>
  <c r="S24" i="8" s="1"/>
  <c r="R23" i="8"/>
  <c r="S23" i="8" s="1"/>
  <c r="R22" i="8"/>
  <c r="S22" i="8" s="1"/>
  <c r="R21" i="8"/>
  <c r="S21" i="8" s="1"/>
  <c r="R20" i="8"/>
  <c r="S20" i="8" s="1"/>
  <c r="R19" i="8"/>
  <c r="S19" i="8" s="1"/>
  <c r="R18" i="8"/>
  <c r="S18" i="8" s="1"/>
  <c r="R17" i="8"/>
  <c r="S17" i="8" s="1"/>
  <c r="R16" i="8"/>
  <c r="S16" i="8" s="1"/>
  <c r="R15" i="8"/>
  <c r="S15" i="8" s="1"/>
  <c r="R14" i="8"/>
  <c r="S14" i="8" s="1"/>
  <c r="R13" i="8"/>
  <c r="S13" i="8" s="1"/>
  <c r="R12" i="8"/>
  <c r="S12" i="8" s="1"/>
  <c r="R11" i="8"/>
  <c r="S11" i="8" s="1"/>
  <c r="R10" i="8"/>
  <c r="S10" i="8" s="1"/>
  <c r="R9" i="8"/>
  <c r="S9" i="8" s="1"/>
  <c r="R8" i="8"/>
  <c r="S8" i="8" s="1"/>
  <c r="R7" i="8"/>
  <c r="S7" i="8" s="1"/>
  <c r="R6" i="8"/>
  <c r="S6" i="8" s="1"/>
  <c r="R5" i="8"/>
  <c r="S5" i="8" s="1"/>
  <c r="R4" i="8"/>
  <c r="S4" i="8" s="1"/>
  <c r="R3" i="8"/>
  <c r="S3" i="8" s="1"/>
  <c r="S2" i="8"/>
  <c r="R103" i="7"/>
  <c r="T103" i="7" s="1"/>
  <c r="R102" i="7"/>
  <c r="T102" i="7" s="1"/>
  <c r="R101" i="7"/>
  <c r="T101" i="7" s="1"/>
  <c r="R100" i="7"/>
  <c r="T100" i="7" s="1"/>
  <c r="R99" i="7"/>
  <c r="T99" i="7" s="1"/>
  <c r="R98" i="7"/>
  <c r="T98" i="7" s="1"/>
  <c r="R97" i="7"/>
  <c r="T97" i="7" s="1"/>
  <c r="R96" i="7"/>
  <c r="T96" i="7" s="1"/>
  <c r="R95" i="7"/>
  <c r="T95" i="7" s="1"/>
  <c r="R94" i="7"/>
  <c r="T94" i="7" s="1"/>
  <c r="R93" i="7"/>
  <c r="T93" i="7" s="1"/>
  <c r="R92" i="7"/>
  <c r="T92" i="7" s="1"/>
  <c r="R91" i="7"/>
  <c r="T91" i="7" s="1"/>
  <c r="R90" i="7"/>
  <c r="T90" i="7" s="1"/>
  <c r="R89" i="7"/>
  <c r="T89" i="7" s="1"/>
  <c r="R88" i="7"/>
  <c r="T88" i="7" s="1"/>
  <c r="R87" i="7"/>
  <c r="T87" i="7" s="1"/>
  <c r="R86" i="7"/>
  <c r="T86" i="7" s="1"/>
  <c r="R85" i="7"/>
  <c r="T85" i="7" s="1"/>
  <c r="R84" i="7"/>
  <c r="T84" i="7" s="1"/>
  <c r="R83" i="7"/>
  <c r="T83" i="7" s="1"/>
  <c r="T82" i="7"/>
  <c r="R82" i="7"/>
  <c r="R81" i="7"/>
  <c r="T81" i="7" s="1"/>
  <c r="R80" i="7"/>
  <c r="T80" i="7" s="1"/>
  <c r="R79" i="7"/>
  <c r="T79" i="7" s="1"/>
  <c r="R78" i="7"/>
  <c r="T78" i="7" s="1"/>
  <c r="R77" i="7"/>
  <c r="T77" i="7" s="1"/>
  <c r="R76" i="7"/>
  <c r="T76" i="7" s="1"/>
  <c r="R75" i="7"/>
  <c r="T75" i="7" s="1"/>
  <c r="R74" i="7"/>
  <c r="T74" i="7" s="1"/>
  <c r="R73" i="7"/>
  <c r="T73" i="7" s="1"/>
  <c r="R72" i="7"/>
  <c r="T72" i="7" s="1"/>
  <c r="R71" i="7"/>
  <c r="T71" i="7" s="1"/>
  <c r="R70" i="7"/>
  <c r="T70" i="7" s="1"/>
  <c r="R69" i="7"/>
  <c r="T69" i="7" s="1"/>
  <c r="R68" i="7"/>
  <c r="T68" i="7" s="1"/>
  <c r="R67" i="7"/>
  <c r="T67" i="7" s="1"/>
  <c r="R66" i="7"/>
  <c r="T66" i="7" s="1"/>
  <c r="R65" i="7"/>
  <c r="T65" i="7" s="1"/>
  <c r="R64" i="7"/>
  <c r="T64" i="7" s="1"/>
  <c r="R63" i="7"/>
  <c r="T63" i="7" s="1"/>
  <c r="R62" i="7"/>
  <c r="T62" i="7" s="1"/>
  <c r="R61" i="7"/>
  <c r="T61" i="7" s="1"/>
  <c r="R60" i="7"/>
  <c r="T60" i="7" s="1"/>
  <c r="R59" i="7"/>
  <c r="T59" i="7" s="1"/>
  <c r="R58" i="7"/>
  <c r="T58" i="7" s="1"/>
  <c r="R57" i="7"/>
  <c r="T57" i="7" s="1"/>
  <c r="R56" i="7"/>
  <c r="T56" i="7" s="1"/>
  <c r="R55" i="7"/>
  <c r="T55" i="7" s="1"/>
  <c r="R54" i="7"/>
  <c r="T54" i="7" s="1"/>
  <c r="R53" i="7"/>
  <c r="T53" i="7" s="1"/>
  <c r="R52" i="7"/>
  <c r="T52" i="7" s="1"/>
  <c r="R51" i="7"/>
  <c r="T51" i="7" s="1"/>
  <c r="T50" i="7"/>
  <c r="R50" i="7"/>
  <c r="R49" i="7"/>
  <c r="T49" i="7" s="1"/>
  <c r="R48" i="7"/>
  <c r="T48" i="7" s="1"/>
  <c r="R47" i="7"/>
  <c r="T47" i="7" s="1"/>
  <c r="R46" i="7"/>
  <c r="T46" i="7" s="1"/>
  <c r="R45" i="7"/>
  <c r="T45" i="7" s="1"/>
  <c r="R44" i="7"/>
  <c r="T44" i="7" s="1"/>
  <c r="R43" i="7"/>
  <c r="T43" i="7" s="1"/>
  <c r="R42" i="7"/>
  <c r="T42" i="7" s="1"/>
  <c r="R41" i="7"/>
  <c r="T41" i="7" s="1"/>
  <c r="R40" i="7"/>
  <c r="T40" i="7" s="1"/>
  <c r="R39" i="7"/>
  <c r="T39" i="7" s="1"/>
  <c r="R38" i="7"/>
  <c r="T38" i="7" s="1"/>
  <c r="R37" i="7"/>
  <c r="T37" i="7" s="1"/>
  <c r="R36" i="7"/>
  <c r="T36" i="7" s="1"/>
  <c r="R35" i="7"/>
  <c r="T35" i="7" s="1"/>
  <c r="R34" i="7"/>
  <c r="T34" i="7" s="1"/>
  <c r="R33" i="7"/>
  <c r="T33" i="7" s="1"/>
  <c r="R32" i="7"/>
  <c r="T32" i="7" s="1"/>
  <c r="R31" i="7"/>
  <c r="T31" i="7" s="1"/>
  <c r="R30" i="7"/>
  <c r="T30" i="7" s="1"/>
  <c r="R29" i="7"/>
  <c r="T29" i="7" s="1"/>
  <c r="R28" i="7"/>
  <c r="T28" i="7" s="1"/>
  <c r="R27" i="7"/>
  <c r="T27" i="7" s="1"/>
  <c r="R26" i="7"/>
  <c r="T26" i="7" s="1"/>
  <c r="R25" i="7"/>
  <c r="T25" i="7" s="1"/>
  <c r="R24" i="7"/>
  <c r="T24" i="7" s="1"/>
  <c r="R23" i="7"/>
  <c r="T23" i="7" s="1"/>
  <c r="R22" i="7"/>
  <c r="T22" i="7" s="1"/>
  <c r="R21" i="7"/>
  <c r="T21" i="7" s="1"/>
  <c r="R20" i="7"/>
  <c r="T20" i="7" s="1"/>
  <c r="R19" i="7"/>
  <c r="T19" i="7" s="1"/>
  <c r="T18" i="7"/>
  <c r="R18" i="7"/>
  <c r="R17" i="7"/>
  <c r="T17" i="7" s="1"/>
  <c r="R16" i="7"/>
  <c r="T16" i="7" s="1"/>
  <c r="R15" i="7"/>
  <c r="T15" i="7" s="1"/>
  <c r="R14" i="7"/>
  <c r="T14" i="7" s="1"/>
  <c r="R13" i="7"/>
  <c r="T13" i="7" s="1"/>
  <c r="R12" i="7"/>
  <c r="T12" i="7" s="1"/>
  <c r="R11" i="7"/>
  <c r="T11" i="7" s="1"/>
  <c r="R10" i="7"/>
  <c r="T10" i="7" s="1"/>
  <c r="R9" i="7"/>
  <c r="T9" i="7" s="1"/>
  <c r="R8" i="7"/>
  <c r="T8" i="7" s="1"/>
  <c r="R7" i="7"/>
  <c r="T7" i="7" s="1"/>
  <c r="R6" i="7"/>
  <c r="T6" i="7" s="1"/>
  <c r="R5" i="7"/>
  <c r="T5" i="7" s="1"/>
  <c r="T4" i="7"/>
  <c r="R4" i="7"/>
  <c r="R3" i="7"/>
  <c r="T3" i="7" s="1"/>
  <c r="R2" i="7"/>
  <c r="T2" i="7" s="1"/>
  <c r="T78" i="6"/>
  <c r="V78" i="6" s="1"/>
  <c r="T77" i="6"/>
  <c r="V77" i="6" s="1"/>
  <c r="T76" i="6"/>
  <c r="V76" i="6" s="1"/>
  <c r="T75" i="6"/>
  <c r="V75" i="6" s="1"/>
  <c r="T74" i="6"/>
  <c r="V74" i="6" s="1"/>
  <c r="T73" i="6"/>
  <c r="V73" i="6" s="1"/>
  <c r="T72" i="6"/>
  <c r="V72" i="6" s="1"/>
  <c r="T71" i="6"/>
  <c r="V71" i="6" s="1"/>
  <c r="T70" i="6"/>
  <c r="V70" i="6" s="1"/>
  <c r="T69" i="6"/>
  <c r="V69" i="6" s="1"/>
  <c r="T68" i="6"/>
  <c r="V68" i="6" s="1"/>
  <c r="T67" i="6"/>
  <c r="V67" i="6" s="1"/>
  <c r="T66" i="6"/>
  <c r="V66" i="6" s="1"/>
  <c r="T65" i="6"/>
  <c r="V65" i="6" s="1"/>
  <c r="T64" i="6"/>
  <c r="V64" i="6" s="1"/>
  <c r="T63" i="6"/>
  <c r="V63" i="6" s="1"/>
  <c r="T62" i="6"/>
  <c r="V62" i="6" s="1"/>
  <c r="T61" i="6"/>
  <c r="V61" i="6" s="1"/>
  <c r="T60" i="6"/>
  <c r="V60" i="6" s="1"/>
  <c r="T59" i="6"/>
  <c r="V59" i="6" s="1"/>
  <c r="T58" i="6"/>
  <c r="V58" i="6" s="1"/>
  <c r="T57" i="6"/>
  <c r="V57" i="6" s="1"/>
  <c r="T56" i="6"/>
  <c r="V56" i="6" s="1"/>
  <c r="T55" i="6"/>
  <c r="V55" i="6" s="1"/>
  <c r="T54" i="6"/>
  <c r="V54" i="6" s="1"/>
  <c r="T53" i="6"/>
  <c r="V53" i="6" s="1"/>
  <c r="T52" i="6"/>
  <c r="V52" i="6" s="1"/>
  <c r="T51" i="6"/>
  <c r="V51" i="6" s="1"/>
  <c r="T50" i="6"/>
  <c r="V50" i="6" s="1"/>
  <c r="T49" i="6"/>
  <c r="V49" i="6" s="1"/>
  <c r="T48" i="6"/>
  <c r="V48" i="6" s="1"/>
  <c r="T47" i="6"/>
  <c r="V47" i="6" s="1"/>
  <c r="T46" i="6"/>
  <c r="V46" i="6" s="1"/>
  <c r="T45" i="6"/>
  <c r="V45" i="6" s="1"/>
  <c r="T44" i="6"/>
  <c r="V44" i="6" s="1"/>
  <c r="T43" i="6"/>
  <c r="V43" i="6" s="1"/>
  <c r="T42" i="6"/>
  <c r="V42" i="6" s="1"/>
  <c r="T41" i="6"/>
  <c r="V41" i="6" s="1"/>
  <c r="T40" i="6"/>
  <c r="V40" i="6" s="1"/>
  <c r="T39" i="6"/>
  <c r="V39" i="6" s="1"/>
  <c r="T38" i="6"/>
  <c r="V38" i="6" s="1"/>
  <c r="T37" i="6"/>
  <c r="V37" i="6" s="1"/>
  <c r="T36" i="6"/>
  <c r="V36" i="6" s="1"/>
  <c r="T35" i="6"/>
  <c r="V35" i="6" s="1"/>
  <c r="T34" i="6"/>
  <c r="V34" i="6" s="1"/>
  <c r="T33" i="6"/>
  <c r="V33" i="6" s="1"/>
  <c r="T32" i="6"/>
  <c r="V32" i="6" s="1"/>
  <c r="T31" i="6"/>
  <c r="V31" i="6" s="1"/>
  <c r="T30" i="6"/>
  <c r="V30" i="6" s="1"/>
  <c r="T29" i="6"/>
  <c r="V29" i="6" s="1"/>
  <c r="T28" i="6"/>
  <c r="V28" i="6" s="1"/>
  <c r="T27" i="6"/>
  <c r="V27" i="6" s="1"/>
  <c r="T26" i="6"/>
  <c r="V26" i="6" s="1"/>
  <c r="T25" i="6"/>
  <c r="V25" i="6" s="1"/>
  <c r="T24" i="6"/>
  <c r="V24" i="6" s="1"/>
  <c r="T23" i="6"/>
  <c r="V23" i="6" s="1"/>
  <c r="T22" i="6"/>
  <c r="V22" i="6" s="1"/>
  <c r="T21" i="6"/>
  <c r="V21" i="6" s="1"/>
  <c r="T20" i="6"/>
  <c r="V20" i="6" s="1"/>
  <c r="T19" i="6"/>
  <c r="V19" i="6" s="1"/>
  <c r="T18" i="6"/>
  <c r="V18" i="6" s="1"/>
  <c r="T17" i="6"/>
  <c r="V17" i="6" s="1"/>
  <c r="T16" i="6"/>
  <c r="V16" i="6" s="1"/>
  <c r="T15" i="6"/>
  <c r="V15" i="6" s="1"/>
  <c r="T14" i="6"/>
  <c r="V14" i="6" s="1"/>
  <c r="T13" i="6"/>
  <c r="V13" i="6" s="1"/>
  <c r="T12" i="6"/>
  <c r="V12" i="6" s="1"/>
  <c r="T11" i="6"/>
  <c r="V11" i="6" s="1"/>
  <c r="T10" i="6"/>
  <c r="V10" i="6" s="1"/>
  <c r="T9" i="6"/>
  <c r="V9" i="6" s="1"/>
  <c r="T8" i="6"/>
  <c r="V8" i="6" s="1"/>
  <c r="T7" i="6"/>
  <c r="V7" i="6" s="1"/>
  <c r="T6" i="6"/>
  <c r="V6" i="6" s="1"/>
  <c r="T5" i="6"/>
  <c r="V5" i="6" s="1"/>
  <c r="T4" i="6"/>
  <c r="V4" i="6" s="1"/>
  <c r="T3" i="6"/>
  <c r="V3" i="6" s="1"/>
  <c r="T2" i="6"/>
  <c r="V2" i="6" s="1"/>
  <c r="R2" i="1"/>
  <c r="R180" i="1"/>
  <c r="T180" i="1" s="1"/>
  <c r="R179" i="1"/>
  <c r="T179" i="1" s="1"/>
  <c r="R178" i="1"/>
  <c r="T178" i="1" s="1"/>
  <c r="R177" i="1"/>
  <c r="T177" i="1" s="1"/>
  <c r="R176" i="1"/>
  <c r="T176" i="1" s="1"/>
  <c r="R175" i="1"/>
  <c r="T175" i="1" s="1"/>
  <c r="R174" i="1"/>
  <c r="T174" i="1" s="1"/>
  <c r="R173" i="1"/>
  <c r="T173" i="1" s="1"/>
  <c r="R172" i="1"/>
  <c r="T172" i="1" s="1"/>
  <c r="R171" i="1"/>
  <c r="T171" i="1" s="1"/>
  <c r="R170" i="1"/>
  <c r="T170" i="1" s="1"/>
  <c r="R169" i="1"/>
  <c r="T169" i="1" s="1"/>
  <c r="R168" i="1"/>
  <c r="T168" i="1" s="1"/>
  <c r="R167" i="1"/>
  <c r="T167" i="1" s="1"/>
  <c r="R166" i="1"/>
  <c r="T166" i="1" s="1"/>
  <c r="R165" i="1"/>
  <c r="T165" i="1" s="1"/>
  <c r="R164" i="1"/>
  <c r="T164" i="1" s="1"/>
  <c r="R163" i="1"/>
  <c r="T163" i="1" s="1"/>
  <c r="R162" i="1"/>
  <c r="T162" i="1" s="1"/>
  <c r="R161" i="1"/>
  <c r="T161" i="1" s="1"/>
  <c r="R160" i="1"/>
  <c r="T160" i="1" s="1"/>
  <c r="R159" i="1"/>
  <c r="T159" i="1" s="1"/>
  <c r="R158" i="1"/>
  <c r="T158" i="1" s="1"/>
  <c r="R157" i="1"/>
  <c r="T157" i="1" s="1"/>
  <c r="R156" i="1"/>
  <c r="T156" i="1" s="1"/>
  <c r="R155" i="1"/>
  <c r="T155" i="1" s="1"/>
  <c r="R154" i="1"/>
  <c r="T154" i="1" s="1"/>
  <c r="R153" i="1"/>
  <c r="T153" i="1" s="1"/>
  <c r="R152" i="1"/>
  <c r="T152" i="1" s="1"/>
  <c r="R151" i="1"/>
  <c r="T151" i="1" s="1"/>
  <c r="R150" i="1"/>
  <c r="T150" i="1" s="1"/>
  <c r="R149" i="1"/>
  <c r="T149" i="1" s="1"/>
  <c r="R148" i="1"/>
  <c r="T148" i="1" s="1"/>
  <c r="R147" i="1"/>
  <c r="T147" i="1" s="1"/>
  <c r="R146" i="1"/>
  <c r="T146" i="1" s="1"/>
  <c r="R145" i="1"/>
  <c r="T145" i="1" s="1"/>
  <c r="R144" i="1"/>
  <c r="T144" i="1" s="1"/>
  <c r="R143" i="1"/>
  <c r="T143" i="1" s="1"/>
  <c r="R142" i="1"/>
  <c r="T142" i="1" s="1"/>
  <c r="R141" i="1"/>
  <c r="T141" i="1" s="1"/>
  <c r="R140" i="1"/>
  <c r="T140" i="1" s="1"/>
  <c r="R139" i="1"/>
  <c r="T139" i="1" s="1"/>
  <c r="R138" i="1"/>
  <c r="T138" i="1" s="1"/>
  <c r="R137" i="1"/>
  <c r="T137" i="1" s="1"/>
  <c r="R136" i="1"/>
  <c r="T136" i="1" s="1"/>
  <c r="R135" i="1"/>
  <c r="T135" i="1" s="1"/>
  <c r="R134" i="1"/>
  <c r="T134" i="1" s="1"/>
  <c r="R133" i="1"/>
  <c r="T133" i="1" s="1"/>
  <c r="R132" i="1"/>
  <c r="T132" i="1" s="1"/>
  <c r="R131" i="1"/>
  <c r="T131" i="1" s="1"/>
  <c r="R130" i="1"/>
  <c r="T130" i="1" s="1"/>
  <c r="R129" i="1"/>
  <c r="T129" i="1" s="1"/>
  <c r="R128" i="1"/>
  <c r="T128" i="1" s="1"/>
  <c r="R127" i="1"/>
  <c r="T127" i="1" s="1"/>
  <c r="R126" i="1"/>
  <c r="T126" i="1" s="1"/>
  <c r="R125" i="1"/>
  <c r="T125" i="1" s="1"/>
  <c r="R124" i="1"/>
  <c r="T124" i="1" s="1"/>
  <c r="R123" i="1"/>
  <c r="T123" i="1" s="1"/>
  <c r="R122" i="1"/>
  <c r="T122" i="1" s="1"/>
  <c r="R121" i="1"/>
  <c r="T121" i="1" s="1"/>
  <c r="R120" i="1"/>
  <c r="T120" i="1" s="1"/>
  <c r="R119" i="1"/>
  <c r="T119" i="1" s="1"/>
  <c r="R118" i="1"/>
  <c r="T118" i="1" s="1"/>
  <c r="R117" i="1"/>
  <c r="T117" i="1" s="1"/>
  <c r="R116" i="1"/>
  <c r="T116" i="1" s="1"/>
  <c r="R115" i="1"/>
  <c r="T115" i="1" s="1"/>
  <c r="R114" i="1"/>
  <c r="T114" i="1" s="1"/>
  <c r="R113" i="1"/>
  <c r="T113" i="1" s="1"/>
  <c r="R112" i="1"/>
  <c r="T112" i="1" s="1"/>
  <c r="R111" i="1"/>
  <c r="T111" i="1" s="1"/>
  <c r="R110" i="1"/>
  <c r="T110" i="1" s="1"/>
  <c r="R109" i="1"/>
  <c r="T109" i="1" s="1"/>
  <c r="R108" i="1"/>
  <c r="T108" i="1" s="1"/>
  <c r="R107" i="1"/>
  <c r="T107" i="1" s="1"/>
  <c r="R106" i="1"/>
  <c r="T106" i="1" s="1"/>
  <c r="R105" i="1"/>
  <c r="T105" i="1" s="1"/>
  <c r="R104" i="1"/>
  <c r="T104" i="1" s="1"/>
  <c r="R103" i="1"/>
  <c r="T103" i="1" s="1"/>
  <c r="R102" i="1"/>
  <c r="T102" i="1" s="1"/>
  <c r="R101" i="1"/>
  <c r="T101" i="1" s="1"/>
  <c r="R100" i="1"/>
  <c r="T100" i="1" s="1"/>
  <c r="R99" i="1"/>
  <c r="T99" i="1" s="1"/>
  <c r="R98" i="1"/>
  <c r="T98" i="1" s="1"/>
  <c r="R97" i="1"/>
  <c r="T97" i="1" s="1"/>
  <c r="R96" i="1"/>
  <c r="T96" i="1" s="1"/>
  <c r="R95" i="1"/>
  <c r="T95" i="1" s="1"/>
  <c r="R94" i="1"/>
  <c r="T94" i="1" s="1"/>
  <c r="R93" i="1"/>
  <c r="T93" i="1" s="1"/>
  <c r="R92" i="1"/>
  <c r="T92" i="1" s="1"/>
  <c r="R91" i="1"/>
  <c r="T91" i="1" s="1"/>
  <c r="R90" i="1"/>
  <c r="T90" i="1" s="1"/>
  <c r="R89" i="1"/>
  <c r="T89" i="1" s="1"/>
  <c r="R88" i="1"/>
  <c r="T88" i="1" s="1"/>
  <c r="R87" i="1"/>
  <c r="T87" i="1" s="1"/>
  <c r="R86" i="1"/>
  <c r="T86" i="1" s="1"/>
  <c r="R85" i="1"/>
  <c r="T85" i="1" s="1"/>
  <c r="R84" i="1"/>
  <c r="T84" i="1" s="1"/>
  <c r="R83" i="1"/>
  <c r="T83" i="1" s="1"/>
  <c r="R82" i="1"/>
  <c r="T82" i="1" s="1"/>
  <c r="R81" i="1"/>
  <c r="T81" i="1" s="1"/>
  <c r="R80" i="1"/>
  <c r="T80" i="1" s="1"/>
  <c r="R79" i="1"/>
  <c r="T79" i="1" s="1"/>
  <c r="R78" i="1"/>
  <c r="T78" i="1" s="1"/>
  <c r="R77" i="1"/>
  <c r="T77" i="1" s="1"/>
  <c r="R76" i="1"/>
  <c r="T76" i="1" s="1"/>
  <c r="R75" i="1"/>
  <c r="T75" i="1" s="1"/>
  <c r="R74" i="1"/>
  <c r="T74" i="1" s="1"/>
  <c r="R73" i="1"/>
  <c r="T73" i="1" s="1"/>
  <c r="R72" i="1"/>
  <c r="T72" i="1" s="1"/>
  <c r="R71" i="1"/>
  <c r="T71" i="1" s="1"/>
  <c r="R70" i="1"/>
  <c r="T70" i="1" s="1"/>
  <c r="R69" i="1"/>
  <c r="T69" i="1" s="1"/>
  <c r="R68" i="1"/>
  <c r="T68" i="1" s="1"/>
  <c r="R67" i="1"/>
  <c r="T67" i="1" s="1"/>
  <c r="R66" i="1"/>
  <c r="T66" i="1" s="1"/>
  <c r="R65" i="1"/>
  <c r="T65" i="1" s="1"/>
  <c r="R64" i="1"/>
  <c r="T64" i="1" s="1"/>
  <c r="R63" i="1"/>
  <c r="T63" i="1" s="1"/>
  <c r="R62" i="1"/>
  <c r="T62" i="1" s="1"/>
  <c r="R61" i="1"/>
  <c r="T61" i="1" s="1"/>
  <c r="AF60" i="1"/>
  <c r="AG60" i="1" s="1"/>
  <c r="R60" i="1"/>
  <c r="T60" i="1" s="1"/>
  <c r="AF59" i="1"/>
  <c r="AG59" i="1" s="1"/>
  <c r="R59" i="1"/>
  <c r="T59" i="1" s="1"/>
  <c r="AF58" i="1"/>
  <c r="AG58" i="1" s="1"/>
  <c r="R58" i="1"/>
  <c r="T58" i="1" s="1"/>
  <c r="AF57" i="1"/>
  <c r="AG57" i="1" s="1"/>
  <c r="R57" i="1"/>
  <c r="T57" i="1" s="1"/>
  <c r="AF56" i="1"/>
  <c r="AG56" i="1" s="1"/>
  <c r="R56" i="1"/>
  <c r="T56" i="1" s="1"/>
  <c r="AF55" i="1"/>
  <c r="AG55" i="1" s="1"/>
  <c r="R55" i="1"/>
  <c r="T55" i="1" s="1"/>
  <c r="AF54" i="1"/>
  <c r="AG54" i="1" s="1"/>
  <c r="R54" i="1"/>
  <c r="T54" i="1" s="1"/>
  <c r="AF53" i="1"/>
  <c r="AG53" i="1" s="1"/>
  <c r="R53" i="1"/>
  <c r="T53" i="1" s="1"/>
  <c r="AF52" i="1"/>
  <c r="AG52" i="1" s="1"/>
  <c r="R52" i="1"/>
  <c r="T52" i="1" s="1"/>
  <c r="AF51" i="1"/>
  <c r="AG51" i="1" s="1"/>
  <c r="R51" i="1"/>
  <c r="T51" i="1" s="1"/>
  <c r="AF50" i="1"/>
  <c r="AG50" i="1" s="1"/>
  <c r="R50" i="1"/>
  <c r="T50" i="1" s="1"/>
  <c r="AF49" i="1"/>
  <c r="AG49" i="1" s="1"/>
  <c r="R49" i="1"/>
  <c r="T49" i="1" s="1"/>
  <c r="AF48" i="1"/>
  <c r="AG48" i="1" s="1"/>
  <c r="R48" i="1"/>
  <c r="T48" i="1" s="1"/>
  <c r="AF47" i="1"/>
  <c r="AG47" i="1" s="1"/>
  <c r="R47" i="1"/>
  <c r="T47" i="1" s="1"/>
  <c r="AF46" i="1"/>
  <c r="AG46" i="1" s="1"/>
  <c r="R46" i="1"/>
  <c r="T46" i="1" s="1"/>
  <c r="AF45" i="1"/>
  <c r="AG45" i="1" s="1"/>
  <c r="R45" i="1"/>
  <c r="T45" i="1" s="1"/>
  <c r="AF44" i="1"/>
  <c r="AG44" i="1" s="1"/>
  <c r="R44" i="1"/>
  <c r="T44" i="1" s="1"/>
  <c r="AF43" i="1"/>
  <c r="AG43" i="1" s="1"/>
  <c r="R43" i="1"/>
  <c r="T43" i="1" s="1"/>
  <c r="AF42" i="1"/>
  <c r="AG42" i="1" s="1"/>
  <c r="R42" i="1"/>
  <c r="T42" i="1" s="1"/>
  <c r="AF41" i="1"/>
  <c r="AG41" i="1" s="1"/>
  <c r="R41" i="1"/>
  <c r="T41" i="1" s="1"/>
  <c r="AF40" i="1"/>
  <c r="AG40" i="1" s="1"/>
  <c r="R40" i="1"/>
  <c r="T40" i="1" s="1"/>
  <c r="AF39" i="1"/>
  <c r="AG39" i="1" s="1"/>
  <c r="R39" i="1"/>
  <c r="T39" i="1" s="1"/>
  <c r="AF38" i="1"/>
  <c r="AG38" i="1" s="1"/>
  <c r="R38" i="1"/>
  <c r="T38" i="1" s="1"/>
  <c r="AF37" i="1"/>
  <c r="AG37" i="1" s="1"/>
  <c r="R37" i="1"/>
  <c r="T37" i="1" s="1"/>
  <c r="AF36" i="1"/>
  <c r="AG36" i="1" s="1"/>
  <c r="R36" i="1"/>
  <c r="T36" i="1" s="1"/>
  <c r="AF35" i="1"/>
  <c r="AG35" i="1" s="1"/>
  <c r="R35" i="1"/>
  <c r="T35" i="1" s="1"/>
  <c r="AF34" i="1"/>
  <c r="AG34" i="1" s="1"/>
  <c r="R34" i="1"/>
  <c r="T34" i="1" s="1"/>
  <c r="AF33" i="1"/>
  <c r="AG33" i="1" s="1"/>
  <c r="R33" i="1"/>
  <c r="T33" i="1" s="1"/>
  <c r="AF32" i="1"/>
  <c r="AG32" i="1" s="1"/>
  <c r="R32" i="1"/>
  <c r="T32" i="1" s="1"/>
  <c r="AF31" i="1"/>
  <c r="AG31" i="1" s="1"/>
  <c r="R31" i="1"/>
  <c r="T31" i="1" s="1"/>
  <c r="AF30" i="1"/>
  <c r="AG30" i="1" s="1"/>
  <c r="R30" i="1"/>
  <c r="T30" i="1" s="1"/>
  <c r="AF29" i="1"/>
  <c r="AG29" i="1" s="1"/>
  <c r="R29" i="1"/>
  <c r="T29" i="1" s="1"/>
  <c r="AF28" i="1"/>
  <c r="AG28" i="1" s="1"/>
  <c r="R28" i="1"/>
  <c r="T28" i="1" s="1"/>
  <c r="AF27" i="1"/>
  <c r="AG27" i="1" s="1"/>
  <c r="R27" i="1"/>
  <c r="T27" i="1" s="1"/>
  <c r="AF26" i="1"/>
  <c r="AG26" i="1" s="1"/>
  <c r="R26" i="1"/>
  <c r="T26" i="1" s="1"/>
  <c r="AF25" i="1"/>
  <c r="AG25" i="1" s="1"/>
  <c r="R25" i="1"/>
  <c r="T25" i="1" s="1"/>
  <c r="AF24" i="1"/>
  <c r="AG24" i="1" s="1"/>
  <c r="R24" i="1"/>
  <c r="T24" i="1" s="1"/>
  <c r="AF23" i="1"/>
  <c r="AG23" i="1" s="1"/>
  <c r="R23" i="1"/>
  <c r="T23" i="1" s="1"/>
  <c r="AF22" i="1"/>
  <c r="AG22" i="1" s="1"/>
  <c r="R22" i="1"/>
  <c r="T22" i="1" s="1"/>
  <c r="AF21" i="1"/>
  <c r="AG21" i="1" s="1"/>
  <c r="R21" i="1"/>
  <c r="T21" i="1" s="1"/>
  <c r="AF20" i="1"/>
  <c r="AG20" i="1" s="1"/>
  <c r="R20" i="1"/>
  <c r="T20" i="1" s="1"/>
  <c r="AF19" i="1"/>
  <c r="AG19" i="1" s="1"/>
  <c r="R19" i="1"/>
  <c r="T19" i="1" s="1"/>
  <c r="AF18" i="1"/>
  <c r="AG18" i="1" s="1"/>
  <c r="R18" i="1"/>
  <c r="T18" i="1" s="1"/>
  <c r="AF17" i="1"/>
  <c r="AG17" i="1" s="1"/>
  <c r="R17" i="1"/>
  <c r="T17" i="1" s="1"/>
  <c r="AF16" i="1"/>
  <c r="AG16" i="1" s="1"/>
  <c r="R16" i="1"/>
  <c r="T16" i="1" s="1"/>
  <c r="AF15" i="1"/>
  <c r="AG15" i="1" s="1"/>
  <c r="R15" i="1"/>
  <c r="T15" i="1" s="1"/>
  <c r="AF14" i="1"/>
  <c r="AG14" i="1" s="1"/>
  <c r="R14" i="1"/>
  <c r="T14" i="1" s="1"/>
  <c r="AF13" i="1"/>
  <c r="AG13" i="1" s="1"/>
  <c r="R13" i="1"/>
  <c r="T13" i="1" s="1"/>
  <c r="AF12" i="1"/>
  <c r="AG12" i="1" s="1"/>
  <c r="R12" i="1"/>
  <c r="T12" i="1" s="1"/>
  <c r="AF11" i="1"/>
  <c r="AG11" i="1" s="1"/>
  <c r="R11" i="1"/>
  <c r="T11" i="1" s="1"/>
  <c r="AF10" i="1"/>
  <c r="AG10" i="1" s="1"/>
  <c r="R10" i="1"/>
  <c r="T10" i="1" s="1"/>
  <c r="AF9" i="1"/>
  <c r="AG9" i="1" s="1"/>
  <c r="R9" i="1"/>
  <c r="T9" i="1" s="1"/>
  <c r="AF8" i="1"/>
  <c r="AG8" i="1" s="1"/>
  <c r="R8" i="1"/>
  <c r="T8" i="1" s="1"/>
  <c r="AF7" i="1"/>
  <c r="AG7" i="1" s="1"/>
  <c r="R7" i="1"/>
  <c r="T7" i="1" s="1"/>
  <c r="AF6" i="1"/>
  <c r="AG6" i="1" s="1"/>
  <c r="R6" i="1"/>
  <c r="T6" i="1" s="1"/>
  <c r="AF5" i="1"/>
  <c r="AG5" i="1" s="1"/>
  <c r="R5" i="1"/>
  <c r="T5" i="1" s="1"/>
  <c r="AF4" i="1"/>
  <c r="AG4" i="1" s="1"/>
  <c r="R4" i="1"/>
  <c r="T4" i="1" s="1"/>
  <c r="AF3" i="1"/>
  <c r="AG3" i="1" s="1"/>
  <c r="R3" i="1"/>
  <c r="T3" i="1" s="1"/>
  <c r="AF2" i="1"/>
  <c r="AG2" i="1" s="1"/>
  <c r="T2" i="1"/>
</calcChain>
</file>

<file path=xl/connections.xml><?xml version="1.0" encoding="utf-8"?>
<connections xmlns="http://schemas.openxmlformats.org/spreadsheetml/2006/main">
  <connection id="1" name="cohort_79" type="6" refreshedVersion="3" background="1" saveData="1">
    <textPr codePage="936" sourceFile="C:\Users\Administrator\Desktop\cohort_79.csv" semicolon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5" uniqueCount="382">
  <si>
    <t>Name</t>
  </si>
  <si>
    <t>os</t>
  </si>
  <si>
    <t>status</t>
  </si>
  <si>
    <t>MGMT</t>
  </si>
  <si>
    <t>age</t>
  </si>
  <si>
    <t>cg05744073</t>
  </si>
  <si>
    <t>cg08244382</t>
  </si>
  <si>
    <t>cg20382675</t>
  </si>
  <si>
    <t>cg24082174</t>
  </si>
  <si>
    <t>cg13767001</t>
  </si>
  <si>
    <t>geo methylation ID</t>
  </si>
  <si>
    <t xml:space="preserve">survival_status: </t>
  </si>
  <si>
    <t>ALLJO</t>
  </si>
  <si>
    <t>GSM1468969</t>
  </si>
  <si>
    <t>ANDLE</t>
  </si>
  <si>
    <t>GSM1468970</t>
  </si>
  <si>
    <t>AUFAL</t>
  </si>
  <si>
    <t>GSM1468972</t>
  </si>
  <si>
    <t>AUVJO</t>
  </si>
  <si>
    <t>GSM1468973</t>
  </si>
  <si>
    <t>BESRO</t>
  </si>
  <si>
    <t>GSM1468974</t>
  </si>
  <si>
    <t>BIGAL</t>
  </si>
  <si>
    <t>GSM1468975</t>
  </si>
  <si>
    <t>BINDE</t>
  </si>
  <si>
    <t>GSM1468976</t>
  </si>
  <si>
    <t>BLAJE</t>
  </si>
  <si>
    <t>GSM1468977</t>
  </si>
  <si>
    <t>BOUBE</t>
  </si>
  <si>
    <t>GSM1468978</t>
  </si>
  <si>
    <t>BRICL</t>
  </si>
  <si>
    <t>GSM1468979</t>
  </si>
  <si>
    <t>BRIPI</t>
  </si>
  <si>
    <t>GSM1468980</t>
  </si>
  <si>
    <t>BRUTH</t>
  </si>
  <si>
    <t>GSM1468982</t>
  </si>
  <si>
    <t>CAILU</t>
  </si>
  <si>
    <t>GSM1468983</t>
  </si>
  <si>
    <t>CARJA</t>
  </si>
  <si>
    <t>GSM1468984</t>
  </si>
  <si>
    <t>CHAPA</t>
  </si>
  <si>
    <t>GSM1468985</t>
  </si>
  <si>
    <t>CORGU</t>
  </si>
  <si>
    <t>GSM1468986</t>
  </si>
  <si>
    <t>DANJE</t>
  </si>
  <si>
    <t>GSM1468987</t>
  </si>
  <si>
    <t>DESMI</t>
  </si>
  <si>
    <t>GSM1468988</t>
  </si>
  <si>
    <t>DETOJE</t>
  </si>
  <si>
    <t>GSM1468989</t>
  </si>
  <si>
    <t>DONPI</t>
  </si>
  <si>
    <t>GSM1468990</t>
  </si>
  <si>
    <t>DREJE</t>
  </si>
  <si>
    <t>GSM1468991</t>
  </si>
  <si>
    <t>EVAYA</t>
  </si>
  <si>
    <t>GSM1468992</t>
  </si>
  <si>
    <t>FLAAN</t>
  </si>
  <si>
    <t>GSM1468993</t>
  </si>
  <si>
    <t>GAUDA</t>
  </si>
  <si>
    <t>GSM1468994</t>
  </si>
  <si>
    <t>GERAL</t>
  </si>
  <si>
    <t>GSM1468995</t>
  </si>
  <si>
    <t>GHECH</t>
  </si>
  <si>
    <t>GSM1468996</t>
  </si>
  <si>
    <t>GODCH</t>
  </si>
  <si>
    <t>GSM1468997</t>
  </si>
  <si>
    <t>GUIGI</t>
  </si>
  <si>
    <t>GSM1468998</t>
  </si>
  <si>
    <t>GUIGIb</t>
  </si>
  <si>
    <t>GSM1468999</t>
  </si>
  <si>
    <t>GUIMA</t>
  </si>
  <si>
    <t>GSM1469000</t>
  </si>
  <si>
    <t>HEBAN</t>
  </si>
  <si>
    <t>GSM1469001</t>
  </si>
  <si>
    <t>HELJE</t>
  </si>
  <si>
    <t>GSM1469002</t>
  </si>
  <si>
    <t>JAGBE</t>
  </si>
  <si>
    <t>GSM1469003</t>
  </si>
  <si>
    <t>JAOMA</t>
  </si>
  <si>
    <t>GSM1469004</t>
  </si>
  <si>
    <t>JUBDA</t>
  </si>
  <si>
    <t>GSM1469005</t>
  </si>
  <si>
    <t>KERAL</t>
  </si>
  <si>
    <t>GSM1469006</t>
  </si>
  <si>
    <t>KEURO</t>
  </si>
  <si>
    <t>GSM1469007</t>
  </si>
  <si>
    <t>LAGMA</t>
  </si>
  <si>
    <t>GSM1469008</t>
  </si>
  <si>
    <t>LARJE</t>
  </si>
  <si>
    <t>GSM1469009</t>
  </si>
  <si>
    <t>LASBE</t>
  </si>
  <si>
    <t>GSM1469010</t>
  </si>
  <si>
    <t>LAVAN</t>
  </si>
  <si>
    <t>GSM1469011</t>
  </si>
  <si>
    <t>LEBMO</t>
  </si>
  <si>
    <t>GSM1469013</t>
  </si>
  <si>
    <t>LECDA</t>
  </si>
  <si>
    <t>GSM1469014</t>
  </si>
  <si>
    <t>LECDI</t>
  </si>
  <si>
    <t>GSM1469015</t>
  </si>
  <si>
    <t>LECJE</t>
  </si>
  <si>
    <t>GSM1469016</t>
  </si>
  <si>
    <t>LEFVI</t>
  </si>
  <si>
    <t>GSM1469018</t>
  </si>
  <si>
    <t>LEJO</t>
  </si>
  <si>
    <t>GSM1469019</t>
  </si>
  <si>
    <t>LEMADI</t>
  </si>
  <si>
    <t>GSM1469021</t>
  </si>
  <si>
    <t>LEMEGU</t>
  </si>
  <si>
    <t>GSM1469023</t>
  </si>
  <si>
    <t>LEMFR</t>
  </si>
  <si>
    <t>GSM1469024</t>
  </si>
  <si>
    <t>LEPAGU</t>
  </si>
  <si>
    <t>GSM1469025</t>
  </si>
  <si>
    <t>LERJE</t>
  </si>
  <si>
    <t>GSM1469027</t>
  </si>
  <si>
    <t>LETFR</t>
  </si>
  <si>
    <t>GSM1469028</t>
  </si>
  <si>
    <t>LETPA</t>
  </si>
  <si>
    <t>GSM1469029</t>
  </si>
  <si>
    <t>LIECA</t>
  </si>
  <si>
    <t>GSM1469030</t>
  </si>
  <si>
    <t>LONPI</t>
  </si>
  <si>
    <t>GSM1469031</t>
  </si>
  <si>
    <t>LUCYA</t>
  </si>
  <si>
    <t>GSM1469042</t>
  </si>
  <si>
    <t>LUIEM</t>
  </si>
  <si>
    <t>GSM1469044</t>
  </si>
  <si>
    <t>MACLO</t>
  </si>
  <si>
    <t>GSM1469045</t>
  </si>
  <si>
    <t>MAHDA</t>
  </si>
  <si>
    <t>MAHJE</t>
  </si>
  <si>
    <t>MARGEb</t>
  </si>
  <si>
    <t>MOUYV</t>
  </si>
  <si>
    <t>PECCE</t>
  </si>
  <si>
    <t>PICMO</t>
  </si>
  <si>
    <t>PIROL</t>
  </si>
  <si>
    <t>PONRO</t>
  </si>
  <si>
    <t>PRIPH</t>
  </si>
  <si>
    <t>REUMA</t>
  </si>
  <si>
    <t>RIVRE</t>
  </si>
  <si>
    <t>ROLMAb</t>
  </si>
  <si>
    <t>SAUDA</t>
  </si>
  <si>
    <t>TARBE</t>
  </si>
  <si>
    <t>THIRE</t>
  </si>
  <si>
    <t>TOUNI</t>
  </si>
  <si>
    <t>TRIBR</t>
  </si>
  <si>
    <t>VALMA</t>
  </si>
  <si>
    <t>TCGA-06-0152</t>
  </si>
  <si>
    <t>TCGA-06-0171</t>
  </si>
  <si>
    <t>TCGA-06-0190</t>
  </si>
  <si>
    <t>TCGA-06-0210</t>
  </si>
  <si>
    <t>TCGA-06-0211</t>
  </si>
  <si>
    <t>TCGA-06-0650</t>
  </si>
  <si>
    <t>TCGA-06-1804</t>
  </si>
  <si>
    <t>TCGA-06-5408</t>
  </si>
  <si>
    <t>TCGA-06-5410</t>
  </si>
  <si>
    <t>TCGA-06-5411</t>
  </si>
  <si>
    <t>TCGA-06-5412</t>
  </si>
  <si>
    <t>TCGA-06-5413</t>
  </si>
  <si>
    <t>TCGA-06-5414</t>
  </si>
  <si>
    <t>TCGA-06-5415</t>
  </si>
  <si>
    <t>TCGA-06-5416</t>
  </si>
  <si>
    <t>TCGA-06-5418</t>
  </si>
  <si>
    <t>TCGA-06-5856</t>
  </si>
  <si>
    <t>TCGA-06-5858</t>
  </si>
  <si>
    <t>TCGA-06-5859</t>
  </si>
  <si>
    <t>TCGA-06-6388</t>
  </si>
  <si>
    <t>TCGA-06-6390</t>
  </si>
  <si>
    <t>TCGA-06-6391</t>
  </si>
  <si>
    <t>TCGA-06-6693</t>
  </si>
  <si>
    <t>TCGA-06-6694</t>
  </si>
  <si>
    <t>TCGA-06-6695</t>
  </si>
  <si>
    <t>TCGA-06-6697</t>
  </si>
  <si>
    <t>TCGA-06-6698</t>
  </si>
  <si>
    <t>TCGA-06-6699</t>
  </si>
  <si>
    <t>TCGA-06-6700</t>
  </si>
  <si>
    <t>TCGA-12-5295</t>
  </si>
  <si>
    <t>TCGA-12-5299</t>
  </si>
  <si>
    <t>TCGA-12-5301</t>
  </si>
  <si>
    <t>TCGA-14-0740</t>
  </si>
  <si>
    <t>TCGA-14-0781</t>
  </si>
  <si>
    <t>TCGA-14-0862</t>
  </si>
  <si>
    <t>TCGA-14-1395</t>
  </si>
  <si>
    <t>TCGA-14-1450</t>
  </si>
  <si>
    <t>TCGA-19-4065</t>
  </si>
  <si>
    <t>TCGA-19-5947</t>
  </si>
  <si>
    <t>TCGA-19-5950</t>
  </si>
  <si>
    <t>TCGA-19-5951</t>
  </si>
  <si>
    <t>TCGA-19-5952</t>
  </si>
  <si>
    <t>TCGA-19-5953</t>
  </si>
  <si>
    <t>TCGA-19-5954</t>
  </si>
  <si>
    <t>TCGA-19-5955</t>
  </si>
  <si>
    <t>TCGA-19-5956</t>
  </si>
  <si>
    <t>TCGA-19-5958</t>
  </si>
  <si>
    <t>TCGA-19-5959</t>
  </si>
  <si>
    <t>TCGA-19-5960</t>
  </si>
  <si>
    <t>TCGA-26-5132</t>
  </si>
  <si>
    <t>TCGA-26-5134</t>
  </si>
  <si>
    <t>TCGA-26-5135</t>
  </si>
  <si>
    <t>TCGA-26-5136</t>
  </si>
  <si>
    <t>TCGA-26-5139</t>
  </si>
  <si>
    <t>TCGA-26-6173</t>
  </si>
  <si>
    <t>TCGA-26-6174</t>
  </si>
  <si>
    <t>TCGA-28-5204</t>
  </si>
  <si>
    <t>TCGA-28-5207</t>
  </si>
  <si>
    <t>TCGA-28-5208</t>
  </si>
  <si>
    <t>TCGA-28-5209</t>
  </si>
  <si>
    <t>TCGA-28-5211</t>
  </si>
  <si>
    <t>TCGA-28-5213</t>
  </si>
  <si>
    <t>TCGA-28-5214</t>
  </si>
  <si>
    <t>TCGA-28-5215</t>
  </si>
  <si>
    <t>TCGA-28-5216</t>
  </si>
  <si>
    <t>TCGA-28-5218</t>
  </si>
  <si>
    <t>TCGA-28-5219</t>
  </si>
  <si>
    <t>TCGA-28-5220</t>
  </si>
  <si>
    <t>TCGA-28-6450</t>
  </si>
  <si>
    <t>TCGA-32-1979</t>
  </si>
  <si>
    <t>TCGA-32-1980</t>
  </si>
  <si>
    <t>TCGA-32-5222</t>
  </si>
  <si>
    <t>TCGA-41-5651</t>
  </si>
  <si>
    <t>TCGA-41-6646</t>
  </si>
  <si>
    <t>TCGA-74-6573</t>
  </si>
  <si>
    <t>TCGA-74-6575</t>
  </si>
  <si>
    <t>TCGA-74-6577</t>
  </si>
  <si>
    <t>TCGA-74-6578</t>
  </si>
  <si>
    <t>TCGA-74-6581</t>
  </si>
  <si>
    <t>TCGA-74-6584</t>
  </si>
  <si>
    <t>TCGA-76-4925</t>
  </si>
  <si>
    <t>TCGA-76-4926</t>
  </si>
  <si>
    <t>TCGA-76-4927</t>
  </si>
  <si>
    <t>TCGA-76-4928</t>
  </si>
  <si>
    <t>TCGA-76-4929</t>
  </si>
  <si>
    <t>TCGA-76-4931</t>
  </si>
  <si>
    <t>TCGA-76-4934</t>
  </si>
  <si>
    <t>TCGA-76-4935</t>
  </si>
  <si>
    <t>TCGA-76-6191</t>
  </si>
  <si>
    <t>TCGA-76-6192</t>
  </si>
  <si>
    <t>TCGA-76-6193</t>
  </si>
  <si>
    <t>TCGA-76-6280</t>
  </si>
  <si>
    <t>TCGA-76-6282</t>
  </si>
  <si>
    <t>TCGA-76-6285</t>
  </si>
  <si>
    <t>TCGA-76-6286</t>
  </si>
  <si>
    <t>TCGA-76-6656</t>
  </si>
  <si>
    <t>TCGA-76-6657</t>
  </si>
  <si>
    <t>TCGA-76-6662</t>
  </si>
  <si>
    <t>TCGA-76-6663</t>
  </si>
  <si>
    <t>TCGA-76-6664</t>
  </si>
  <si>
    <t>TCGA-81-5910</t>
  </si>
  <si>
    <t>TCGA-81-5911</t>
  </si>
  <si>
    <t>B</t>
    <phoneticPr fontId="2" type="noConversion"/>
  </si>
  <si>
    <t>sig</t>
    <phoneticPr fontId="2" type="noConversion"/>
  </si>
  <si>
    <t>exp</t>
    <phoneticPr fontId="2" type="noConversion"/>
  </si>
  <si>
    <t>group</t>
  </si>
  <si>
    <t>g</t>
    <phoneticPr fontId="1" type="noConversion"/>
  </si>
  <si>
    <t>a</t>
    <phoneticPr fontId="1" type="noConversion"/>
  </si>
  <si>
    <t>age_at_initial_pathologic_diagnosis</t>
  </si>
  <si>
    <t>gender</t>
  </si>
  <si>
    <t>F</t>
  </si>
  <si>
    <t>M</t>
  </si>
  <si>
    <t>patient ID</t>
  </si>
  <si>
    <t xml:space="preserve">geo expression data: </t>
  </si>
  <si>
    <t>MGMT_27k</t>
  </si>
  <si>
    <t>age:</t>
  </si>
  <si>
    <t>os:</t>
  </si>
  <si>
    <t>gene subtype</t>
  </si>
  <si>
    <t>G-CIMP_ber</t>
  </si>
  <si>
    <t>therapy</t>
  </si>
  <si>
    <t>GSM187157</t>
  </si>
  <si>
    <t>rt/tmz</t>
  </si>
  <si>
    <t>GSM187172</t>
  </si>
  <si>
    <t>rt</t>
  </si>
  <si>
    <t>GSM187222</t>
  </si>
  <si>
    <t>GSM187225</t>
  </si>
  <si>
    <t>GSM187229</t>
  </si>
  <si>
    <t>GSM187230</t>
  </si>
  <si>
    <t>GSM187231</t>
  </si>
  <si>
    <t>94bis</t>
  </si>
  <si>
    <t>GSM187233</t>
  </si>
  <si>
    <t>GSM187234</t>
  </si>
  <si>
    <t>GSM187155</t>
  </si>
  <si>
    <t>GSM187159</t>
  </si>
  <si>
    <t>GSM187169</t>
  </si>
  <si>
    <t>GSM187175</t>
  </si>
  <si>
    <t>GSM187176</t>
  </si>
  <si>
    <t>GSM187177</t>
  </si>
  <si>
    <t>GSM187185</t>
  </si>
  <si>
    <t>GSM187188</t>
  </si>
  <si>
    <t>GSM187189</t>
  </si>
  <si>
    <t>GSM187190</t>
  </si>
  <si>
    <t>GSM187191</t>
  </si>
  <si>
    <t>GSM187192</t>
  </si>
  <si>
    <t>GSM187194</t>
  </si>
  <si>
    <t>GSM187195</t>
  </si>
  <si>
    <t>GSM187196</t>
  </si>
  <si>
    <t>GSM187197</t>
  </si>
  <si>
    <t>GSM187200</t>
  </si>
  <si>
    <t>GSM187201</t>
  </si>
  <si>
    <t>GSM187202</t>
  </si>
  <si>
    <t>GSM187203</t>
  </si>
  <si>
    <t>356bis</t>
  </si>
  <si>
    <t>GSM187205</t>
  </si>
  <si>
    <t>GSM187206</t>
  </si>
  <si>
    <t>GSM187207</t>
  </si>
  <si>
    <t>GSM187208</t>
  </si>
  <si>
    <t>GSM187209</t>
  </si>
  <si>
    <t>GSM187210</t>
  </si>
  <si>
    <t>GSM187211</t>
  </si>
  <si>
    <t>GSM187212</t>
  </si>
  <si>
    <t>GSM187213</t>
  </si>
  <si>
    <t>GSM187214</t>
  </si>
  <si>
    <t>GSM187219</t>
  </si>
  <si>
    <t>GSM187220</t>
  </si>
  <si>
    <t>GSM187221</t>
  </si>
  <si>
    <t>GSM187223</t>
  </si>
  <si>
    <t>ge205</t>
  </si>
  <si>
    <t>GSM187236</t>
  </si>
  <si>
    <t>GSM187178</t>
  </si>
  <si>
    <t>GSM187161</t>
  </si>
  <si>
    <t>GSM187162</t>
  </si>
  <si>
    <t>GSM187164</t>
  </si>
  <si>
    <t>GSM187165</t>
  </si>
  <si>
    <t>GSM187167</t>
  </si>
  <si>
    <t>GSM187166</t>
  </si>
  <si>
    <t>GSM1469043</t>
  </si>
  <si>
    <t>PAT_ID</t>
  </si>
  <si>
    <t>Dataset</t>
  </si>
  <si>
    <t>os_all</t>
  </si>
  <si>
    <t>status_all</t>
  </si>
  <si>
    <t>Therapy Class</t>
  </si>
  <si>
    <t>Thx_1=RT/TMZ;0=other therapy</t>
  </si>
  <si>
    <t>Expression
Subclass0.1473</t>
  </si>
  <si>
    <t>G-CIMP P&lt;0.0001</t>
  </si>
  <si>
    <t>MGMT_new0.4758</t>
  </si>
  <si>
    <t>gender0.0825</t>
  </si>
  <si>
    <t>KPSpresx</t>
  </si>
  <si>
    <t>450k</t>
  </si>
  <si>
    <t>Nonstandard Radiation</t>
  </si>
  <si>
    <t>Nonstandard Radiation, TMZ Chemo</t>
  </si>
  <si>
    <t>Standard Radiation, TMZ Chemo</t>
  </si>
  <si>
    <t>Standard Radiation</t>
  </si>
  <si>
    <t>Standard Radiation, Alkylating Chemo</t>
  </si>
  <si>
    <t>TMZ Chemoradiation, TMZ Chemo</t>
  </si>
  <si>
    <t>Unspecified Radiation</t>
  </si>
  <si>
    <t>Unspecified Therapy</t>
  </si>
  <si>
    <t>RT/TMZ</t>
  </si>
  <si>
    <t>Alkylating Chemo</t>
  </si>
  <si>
    <t>TMZ Chemo</t>
  </si>
  <si>
    <t>TCGA-87-5896</t>
  </si>
  <si>
    <t>TCGA-76-6661</t>
  </si>
  <si>
    <t>TCGA-14-1043</t>
  </si>
  <si>
    <t>center</t>
  </si>
  <si>
    <t>status_os</t>
  </si>
  <si>
    <t>kps</t>
  </si>
  <si>
    <t>surgery</t>
  </si>
  <si>
    <t>gene epxression subtype_prediction</t>
  </si>
  <si>
    <t>MGMT_Bady</t>
  </si>
  <si>
    <t>Rennes</t>
  </si>
  <si>
    <t>total</t>
  </si>
  <si>
    <t>NA</t>
  </si>
  <si>
    <t>partial</t>
  </si>
  <si>
    <t>biopsy</t>
  </si>
  <si>
    <t xml:space="preserve">Multivariate cox analysis in combined dataset(TCGA, gse60274, Rennes Cohort) </t>
    <phoneticPr fontId="1" type="noConversion"/>
  </si>
  <si>
    <t>treatment</t>
  </si>
  <si>
    <t>No</t>
  </si>
  <si>
    <t>?</t>
  </si>
  <si>
    <t>CA</t>
  </si>
  <si>
    <t>A</t>
  </si>
  <si>
    <t>？</t>
    <phoneticPr fontId="1" type="noConversion"/>
  </si>
  <si>
    <t>C=Irinotecan</t>
    <phoneticPr fontId="1" type="noConversion"/>
  </si>
  <si>
    <t>A=Bevacizumab</t>
    <phoneticPr fontId="1" type="noConversion"/>
  </si>
  <si>
    <t>TERT</t>
  </si>
  <si>
    <t>TERT_C250T</t>
  </si>
  <si>
    <t>TERT_C228T</t>
  </si>
  <si>
    <t>mutated</t>
  </si>
  <si>
    <t>wt</t>
  </si>
  <si>
    <t>name</t>
    <phoneticPr fontId="1" type="noConversion"/>
  </si>
  <si>
    <t>G-CIMP</t>
  </si>
  <si>
    <t>wt=wild typ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3" fillId="0" borderId="0"/>
  </cellStyleXfs>
  <cellXfs count="15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3" fillId="0" borderId="0" xfId="1" applyFont="1" applyFill="1" applyBorder="1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0" fillId="0" borderId="0" xfId="0" applyFill="1" applyBorder="1" applyAlignment="1"/>
    <xf numFmtId="49" fontId="0" fillId="0" borderId="0" xfId="0" applyNumberFormat="1" applyFill="1" applyBorder="1" applyAlignment="1"/>
    <xf numFmtId="49" fontId="3" fillId="0" borderId="0" xfId="2" applyNumberFormat="1" applyFont="1" applyFill="1" applyBorder="1" applyAlignment="1">
      <alignment wrapText="1"/>
    </xf>
    <xf numFmtId="49" fontId="0" fillId="0" borderId="0" xfId="0" applyNumberFormat="1" applyFill="1" applyBorder="1" applyAlignment="1">
      <alignment wrapText="1"/>
    </xf>
    <xf numFmtId="11" fontId="0" fillId="0" borderId="0" xfId="0" applyNumberFormat="1" applyFill="1" applyBorder="1" applyAlignment="1"/>
    <xf numFmtId="0" fontId="0" fillId="0" borderId="0" xfId="0" applyAlignment="1">
      <alignment horizontal="center" wrapText="1"/>
    </xf>
  </cellXfs>
  <cellStyles count="3">
    <cellStyle name="常规" xfId="0" builtinId="0"/>
    <cellStyle name="常规 2" xfId="2"/>
    <cellStyle name="常规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ohort_79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0"/>
  <sheetViews>
    <sheetView workbookViewId="0">
      <selection activeCell="E10" sqref="E10"/>
    </sheetView>
  </sheetViews>
  <sheetFormatPr defaultColWidth="8.77734375" defaultRowHeight="14.4" x14ac:dyDescent="0.25"/>
  <cols>
    <col min="1" max="1" width="22.21875" style="1" customWidth="1"/>
    <col min="2" max="5" width="8.77734375" style="1"/>
    <col min="6" max="6" width="12.5546875" style="1" customWidth="1"/>
    <col min="7" max="7" width="13.5546875" style="1" bestFit="1" customWidth="1"/>
    <col min="8" max="16384" width="8.77734375" style="1"/>
  </cols>
  <sheetData>
    <row r="1" spans="1:33" ht="34.799999999999997" customHeight="1" x14ac:dyDescent="0.25">
      <c r="A1" s="14" t="s">
        <v>362</v>
      </c>
      <c r="B1" s="14"/>
      <c r="C1" s="14"/>
      <c r="D1" s="14"/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5" t="s">
        <v>257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255</v>
      </c>
      <c r="T1" s="1" t="s">
        <v>254</v>
      </c>
      <c r="V1" s="1" t="s">
        <v>10</v>
      </c>
      <c r="W1" s="1" t="s">
        <v>11</v>
      </c>
      <c r="X1" s="1" t="s">
        <v>1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" t="s">
        <v>9</v>
      </c>
    </row>
    <row r="2" spans="1:33" x14ac:dyDescent="0.25">
      <c r="B2" s="1" t="s">
        <v>250</v>
      </c>
      <c r="C2" s="1" t="s">
        <v>251</v>
      </c>
      <c r="D2" s="1" t="s">
        <v>252</v>
      </c>
      <c r="G2" s="1" t="s">
        <v>12</v>
      </c>
      <c r="H2" s="1">
        <v>11.4</v>
      </c>
      <c r="I2" s="1">
        <v>1</v>
      </c>
      <c r="J2" s="1">
        <v>0</v>
      </c>
      <c r="K2" s="1">
        <v>51</v>
      </c>
      <c r="L2" s="5">
        <v>0</v>
      </c>
      <c r="M2" s="1">
        <v>-4.2885893788022704</v>
      </c>
      <c r="N2" s="1">
        <v>3.0398697237511101</v>
      </c>
      <c r="O2" s="1">
        <v>0.83683170187970002</v>
      </c>
      <c r="P2" s="1">
        <v>3.2640711653982599</v>
      </c>
      <c r="Q2" s="1">
        <v>-2.42130886634531</v>
      </c>
      <c r="R2" s="1">
        <f t="shared" ref="R2:R33" si="0">$B$6*M2+$B$7*N2+$B$8*O2+$B$9*P2+$B$10*Q2</f>
        <v>0.65248621632582693</v>
      </c>
      <c r="S2" s="1">
        <v>-2.0734149157967634</v>
      </c>
      <c r="T2" s="1">
        <f t="shared" ref="T2:T33" si="1">IF(R2&lt;-0.381793498806345,1,0)</f>
        <v>0</v>
      </c>
      <c r="V2" s="1" t="s">
        <v>13</v>
      </c>
      <c r="W2" s="1">
        <v>1</v>
      </c>
      <c r="X2" s="1">
        <v>17.39</v>
      </c>
      <c r="Y2" s="1">
        <v>1</v>
      </c>
      <c r="Z2" s="1">
        <v>37</v>
      </c>
      <c r="AA2" s="1">
        <v>-3.5143658163669902</v>
      </c>
      <c r="AB2" s="1">
        <v>3.6701275173819798</v>
      </c>
      <c r="AC2" s="1">
        <v>-0.85882655878045799</v>
      </c>
      <c r="AD2" s="1">
        <v>2.1093123794636099</v>
      </c>
      <c r="AE2" s="1">
        <v>-1.87651308295034</v>
      </c>
      <c r="AF2" s="1">
        <f t="shared" ref="AF2:AF9" si="2">$B$6*AA2+$B$7*AB2+$B$8*AC2+$B$9*AD2+$B$10*AE2</f>
        <v>0.31120331084068342</v>
      </c>
      <c r="AG2" s="1">
        <f t="shared" ref="AG2:AG9" si="3">IF(AF2&lt;-0.381793498806345,1,0)</f>
        <v>0</v>
      </c>
    </row>
    <row r="3" spans="1:33" ht="13.95" x14ac:dyDescent="0.25">
      <c r="A3" s="1" t="s">
        <v>3</v>
      </c>
      <c r="B3" s="1">
        <v>-0.39848065305663999</v>
      </c>
      <c r="C3" s="1">
        <v>5.9428999229932E-2</v>
      </c>
      <c r="D3" s="1">
        <v>0.67133926882910799</v>
      </c>
      <c r="G3" s="1" t="s">
        <v>14</v>
      </c>
      <c r="H3" s="1">
        <v>8</v>
      </c>
      <c r="I3" s="1">
        <v>0</v>
      </c>
      <c r="J3" s="1">
        <v>1</v>
      </c>
      <c r="K3" s="1">
        <v>75</v>
      </c>
      <c r="L3" s="5">
        <v>0</v>
      </c>
      <c r="M3" s="1">
        <v>-4.1929137617935801</v>
      </c>
      <c r="N3" s="1">
        <v>3.3193659129077902</v>
      </c>
      <c r="O3" s="1">
        <v>-0.53198070841043199</v>
      </c>
      <c r="P3" s="1">
        <v>2.8063258193895102</v>
      </c>
      <c r="Q3" s="1">
        <v>-3.9823820596298298</v>
      </c>
      <c r="R3" s="1">
        <f t="shared" si="0"/>
        <v>0.14657609332869037</v>
      </c>
      <c r="S3" s="1">
        <v>-1.9093333623981779</v>
      </c>
      <c r="T3" s="1">
        <f t="shared" si="1"/>
        <v>0</v>
      </c>
      <c r="V3" s="1" t="s">
        <v>15</v>
      </c>
      <c r="W3" s="1">
        <v>1</v>
      </c>
      <c r="X3" s="1">
        <v>6</v>
      </c>
      <c r="Y3" s="1">
        <v>0</v>
      </c>
      <c r="Z3" s="1">
        <v>45</v>
      </c>
      <c r="AA3" s="1">
        <v>-4.1614274208033102</v>
      </c>
      <c r="AB3" s="1">
        <v>3.4961560112264398</v>
      </c>
      <c r="AC3" s="1">
        <v>1.3982121627299</v>
      </c>
      <c r="AD3" s="1">
        <v>0.89348004045711404</v>
      </c>
      <c r="AE3" s="1">
        <v>-2.2402096042389399</v>
      </c>
      <c r="AF3" s="1">
        <f t="shared" si="2"/>
        <v>-0.30092231722818941</v>
      </c>
      <c r="AG3" s="1">
        <f t="shared" si="3"/>
        <v>0</v>
      </c>
    </row>
    <row r="4" spans="1:33" ht="13.95" x14ac:dyDescent="0.25">
      <c r="A4" s="1" t="s">
        <v>4</v>
      </c>
      <c r="B4" s="1">
        <v>4.47906252198512E-2</v>
      </c>
      <c r="C4" s="2">
        <v>1.51752305798219E-5</v>
      </c>
      <c r="D4" s="1">
        <v>1.04580887098169</v>
      </c>
      <c r="G4" s="1" t="s">
        <v>16</v>
      </c>
      <c r="H4" s="1">
        <v>8</v>
      </c>
      <c r="I4" s="1">
        <v>1</v>
      </c>
      <c r="J4" s="1">
        <v>0</v>
      </c>
      <c r="K4" s="1">
        <v>59</v>
      </c>
      <c r="L4" s="5">
        <v>1</v>
      </c>
      <c r="M4" s="1">
        <v>-3.9150206155551102</v>
      </c>
      <c r="N4" s="1">
        <v>2.8714186024889101</v>
      </c>
      <c r="O4" s="1">
        <v>-1.0933385353801801</v>
      </c>
      <c r="P4" s="1">
        <v>-0.65828144671549205</v>
      </c>
      <c r="Q4" s="1">
        <v>-1.8844864153693199</v>
      </c>
      <c r="R4" s="1">
        <f t="shared" si="0"/>
        <v>0.23838252572474894</v>
      </c>
      <c r="S4" s="1">
        <v>-1.8642748206928867</v>
      </c>
      <c r="T4" s="1">
        <f t="shared" si="1"/>
        <v>0</v>
      </c>
      <c r="V4" s="1" t="s">
        <v>17</v>
      </c>
      <c r="W4" s="1">
        <v>0</v>
      </c>
      <c r="X4" s="1">
        <v>76.5</v>
      </c>
      <c r="Y4" s="1">
        <v>1</v>
      </c>
      <c r="Z4" s="1">
        <v>52</v>
      </c>
      <c r="AA4" s="1">
        <v>-3.8025585990823698</v>
      </c>
      <c r="AB4" s="1">
        <v>3.5386274981348702</v>
      </c>
      <c r="AC4" s="1">
        <v>1.50969835642104</v>
      </c>
      <c r="AD4" s="1">
        <v>1.7442618408330299</v>
      </c>
      <c r="AE4" s="1">
        <v>-2.6198003048429102</v>
      </c>
      <c r="AF4" s="1">
        <f t="shared" si="2"/>
        <v>-0.46470834555464424</v>
      </c>
      <c r="AG4" s="1">
        <f t="shared" si="3"/>
        <v>1</v>
      </c>
    </row>
    <row r="5" spans="1:33" ht="13.95" x14ac:dyDescent="0.25">
      <c r="A5" s="1" t="s">
        <v>253</v>
      </c>
      <c r="B5" s="1">
        <v>0.75655396805319097</v>
      </c>
      <c r="C5" s="2">
        <v>1.6095841924227501E-4</v>
      </c>
      <c r="D5" s="1">
        <v>2.1309203339192999</v>
      </c>
      <c r="G5" s="1" t="s">
        <v>18</v>
      </c>
      <c r="H5" s="1">
        <v>9.5</v>
      </c>
      <c r="I5" s="1">
        <v>1</v>
      </c>
      <c r="J5" s="1">
        <v>0</v>
      </c>
      <c r="K5" s="1">
        <v>65</v>
      </c>
      <c r="L5" s="5">
        <v>1</v>
      </c>
      <c r="M5" s="1">
        <v>-3.6178878317574998</v>
      </c>
      <c r="N5" s="1">
        <v>3.1812919667358401</v>
      </c>
      <c r="O5" s="1">
        <v>1.4390495414663</v>
      </c>
      <c r="P5" s="1">
        <v>2.2947651768677</v>
      </c>
      <c r="Q5" s="1">
        <v>-1.92836650110603</v>
      </c>
      <c r="R5" s="1">
        <f t="shared" si="0"/>
        <v>8.3570514494060166E-3</v>
      </c>
      <c r="S5" s="1">
        <v>-1.8375934428782794</v>
      </c>
      <c r="T5" s="1">
        <f t="shared" si="1"/>
        <v>0</v>
      </c>
      <c r="V5" s="1" t="s">
        <v>19</v>
      </c>
      <c r="W5" s="1">
        <v>1</v>
      </c>
      <c r="X5" s="1">
        <v>16.309999999999999</v>
      </c>
      <c r="Y5" s="1">
        <v>1</v>
      </c>
      <c r="Z5" s="1">
        <v>48</v>
      </c>
      <c r="AA5" s="1">
        <v>-3.3957848780149602</v>
      </c>
      <c r="AB5" s="1">
        <v>3.6625148585471701</v>
      </c>
      <c r="AC5" s="1">
        <v>0.76511300575406305</v>
      </c>
      <c r="AD5" s="1">
        <v>2.90873010717804</v>
      </c>
      <c r="AE5" s="1">
        <v>-3.1114230157488798</v>
      </c>
      <c r="AF5" s="1">
        <f t="shared" si="2"/>
        <v>-0.42699925640442071</v>
      </c>
      <c r="AG5" s="1">
        <f t="shared" si="3"/>
        <v>1</v>
      </c>
    </row>
    <row r="6" spans="1:33" ht="13.95" x14ac:dyDescent="0.25">
      <c r="A6" s="1" t="s">
        <v>5</v>
      </c>
      <c r="B6" s="1">
        <v>-0.53412686057439596</v>
      </c>
      <c r="C6" s="1">
        <v>8.9841547531417099E-3</v>
      </c>
      <c r="D6" s="1">
        <v>0.586180884406442</v>
      </c>
      <c r="G6" s="1" t="s">
        <v>20</v>
      </c>
      <c r="H6" s="1">
        <v>25.5</v>
      </c>
      <c r="I6" s="1">
        <v>1</v>
      </c>
      <c r="J6" s="1">
        <v>0</v>
      </c>
      <c r="K6" s="1">
        <v>58</v>
      </c>
      <c r="L6" s="5">
        <v>1</v>
      </c>
      <c r="M6" s="1">
        <v>-3.2354322066191998</v>
      </c>
      <c r="N6" s="1">
        <v>3.29930370267006</v>
      </c>
      <c r="O6" s="1">
        <v>2.23928639627955</v>
      </c>
      <c r="P6" s="1">
        <v>-0.89303080572469995</v>
      </c>
      <c r="Q6" s="1">
        <v>-2.2496774680394398</v>
      </c>
      <c r="R6" s="1">
        <f t="shared" si="0"/>
        <v>-1.3852752649981539</v>
      </c>
      <c r="S6" s="1">
        <v>-1.8070176041642745</v>
      </c>
      <c r="T6" s="1">
        <f t="shared" si="1"/>
        <v>1</v>
      </c>
      <c r="V6" s="1" t="s">
        <v>21</v>
      </c>
      <c r="W6" s="1">
        <v>1</v>
      </c>
      <c r="X6" s="1">
        <v>16.010000000000002</v>
      </c>
      <c r="Y6" s="1">
        <v>0</v>
      </c>
      <c r="Z6" s="1">
        <v>49</v>
      </c>
      <c r="AA6" s="1">
        <v>-3.8945431600587099</v>
      </c>
      <c r="AB6" s="1">
        <v>3.21201110389516</v>
      </c>
      <c r="AC6" s="1">
        <v>-2.3314756513072399</v>
      </c>
      <c r="AD6" s="1">
        <v>-0.96333709425567005</v>
      </c>
      <c r="AE6" s="1">
        <v>-3.2481437397057502</v>
      </c>
      <c r="AF6" s="1">
        <f t="shared" si="2"/>
        <v>-0.17766147469183369</v>
      </c>
      <c r="AG6" s="1">
        <f t="shared" si="3"/>
        <v>0</v>
      </c>
    </row>
    <row r="7" spans="1:33" ht="13.95" x14ac:dyDescent="0.25">
      <c r="A7" s="1" t="s">
        <v>6</v>
      </c>
      <c r="B7" s="1">
        <v>-0.445907793054651</v>
      </c>
      <c r="C7" s="1">
        <v>1.3610993665286301E-3</v>
      </c>
      <c r="D7" s="1">
        <v>0.64024280417327395</v>
      </c>
      <c r="G7" s="1" t="s">
        <v>22</v>
      </c>
      <c r="H7" s="1">
        <v>17.3</v>
      </c>
      <c r="I7" s="1">
        <v>1</v>
      </c>
      <c r="J7" s="1">
        <v>0</v>
      </c>
      <c r="K7" s="1">
        <v>52</v>
      </c>
      <c r="L7" s="5">
        <v>1</v>
      </c>
      <c r="M7" s="1">
        <v>-4.0799763252139796</v>
      </c>
      <c r="N7" s="1">
        <v>2.6550666950313602</v>
      </c>
      <c r="O7" s="1">
        <v>1.3257320864194999</v>
      </c>
      <c r="P7" s="1">
        <v>-0.70020270102506399</v>
      </c>
      <c r="Q7" s="1">
        <v>-0.750154655465741</v>
      </c>
      <c r="R7" s="1">
        <f t="shared" si="0"/>
        <v>0.19346273045566764</v>
      </c>
      <c r="S7" s="1">
        <v>-1.7896790720884757</v>
      </c>
      <c r="T7" s="1">
        <f t="shared" si="1"/>
        <v>0</v>
      </c>
      <c r="V7" s="1" t="s">
        <v>23</v>
      </c>
      <c r="W7" s="1">
        <v>1</v>
      </c>
      <c r="X7" s="1">
        <v>1.45</v>
      </c>
      <c r="Y7" s="1">
        <v>0</v>
      </c>
      <c r="Z7" s="1">
        <v>53</v>
      </c>
      <c r="AA7" s="1">
        <v>-3.8706608789506798</v>
      </c>
      <c r="AB7" s="1">
        <v>3.5469847073292602</v>
      </c>
      <c r="AC7" s="1">
        <v>0.11906529016255001</v>
      </c>
      <c r="AD7" s="1">
        <v>1.0724802180554001</v>
      </c>
      <c r="AE7" s="1">
        <v>-3.7399145916334202</v>
      </c>
      <c r="AF7" s="1">
        <f t="shared" si="2"/>
        <v>-0.64864043554283124</v>
      </c>
      <c r="AG7" s="1">
        <f t="shared" si="3"/>
        <v>1</v>
      </c>
    </row>
    <row r="8" spans="1:33" ht="13.95" x14ac:dyDescent="0.25">
      <c r="A8" s="1" t="s">
        <v>7</v>
      </c>
      <c r="B8" s="1">
        <v>-0.26288193111360098</v>
      </c>
      <c r="C8" s="1">
        <v>1.01607740533034E-3</v>
      </c>
      <c r="D8" s="1">
        <v>0.76883266716934595</v>
      </c>
      <c r="G8" s="1" t="s">
        <v>24</v>
      </c>
      <c r="H8" s="1">
        <v>13.7</v>
      </c>
      <c r="I8" s="1">
        <v>1</v>
      </c>
      <c r="J8" s="1">
        <v>0</v>
      </c>
      <c r="K8" s="1">
        <v>68</v>
      </c>
      <c r="L8" s="5">
        <v>1</v>
      </c>
      <c r="M8" s="1">
        <v>-3.6809439865218598</v>
      </c>
      <c r="N8" s="1">
        <v>3.2923781596454602</v>
      </c>
      <c r="O8" s="1">
        <v>1.88441365807904</v>
      </c>
      <c r="P8" s="1">
        <v>2.54224322562143</v>
      </c>
      <c r="Q8" s="1">
        <v>-1.7971018488588999</v>
      </c>
      <c r="R8" s="1">
        <f t="shared" si="0"/>
        <v>-1.3568410006392861E-2</v>
      </c>
      <c r="S8" s="1">
        <v>-1.598855643999622</v>
      </c>
      <c r="T8" s="1">
        <f t="shared" si="1"/>
        <v>0</v>
      </c>
      <c r="V8" s="1" t="s">
        <v>25</v>
      </c>
      <c r="W8" s="1">
        <v>0</v>
      </c>
      <c r="X8" s="1">
        <v>43.59</v>
      </c>
      <c r="Y8" s="1">
        <v>1</v>
      </c>
      <c r="Z8" s="1">
        <v>60</v>
      </c>
      <c r="AA8" s="1">
        <v>-3.6019781254177401</v>
      </c>
      <c r="AB8" s="1">
        <v>3.62730867734733</v>
      </c>
      <c r="AC8" s="1">
        <v>1.2264770289782001</v>
      </c>
      <c r="AD8" s="1">
        <v>-1.0737977574155899</v>
      </c>
      <c r="AE8" s="1">
        <v>-1.9465225692069399</v>
      </c>
      <c r="AF8" s="1">
        <f t="shared" si="2"/>
        <v>-1.0038745377924798</v>
      </c>
      <c r="AG8" s="1">
        <f t="shared" si="3"/>
        <v>1</v>
      </c>
    </row>
    <row r="9" spans="1:33" ht="13.95" x14ac:dyDescent="0.25">
      <c r="A9" s="1" t="s">
        <v>8</v>
      </c>
      <c r="B9" s="1">
        <v>0.25353764452858202</v>
      </c>
      <c r="C9" s="1">
        <v>1.0452340857387301E-3</v>
      </c>
      <c r="D9" s="1">
        <v>1.28857588640406</v>
      </c>
      <c r="G9" s="1" t="s">
        <v>26</v>
      </c>
      <c r="H9" s="1">
        <v>22.7</v>
      </c>
      <c r="I9" s="1">
        <v>1</v>
      </c>
      <c r="J9" s="1">
        <v>1</v>
      </c>
      <c r="K9" s="1">
        <v>75</v>
      </c>
      <c r="L9" s="5">
        <v>0</v>
      </c>
      <c r="M9" s="1">
        <v>-4.0651560196590699</v>
      </c>
      <c r="N9" s="1">
        <v>3.8190355832958902</v>
      </c>
      <c r="O9" s="1">
        <v>-1.53314405385569</v>
      </c>
      <c r="P9" s="1">
        <v>0.30911101222557702</v>
      </c>
      <c r="Q9" s="1">
        <v>-3.0457599105458901</v>
      </c>
      <c r="R9" s="1">
        <f t="shared" si="0"/>
        <v>-0.17005272779430669</v>
      </c>
      <c r="S9" s="1">
        <v>-1.5815355727272697</v>
      </c>
      <c r="T9" s="1">
        <f t="shared" si="1"/>
        <v>0</v>
      </c>
      <c r="V9" s="1" t="s">
        <v>27</v>
      </c>
      <c r="W9" s="1">
        <v>1</v>
      </c>
      <c r="X9" s="1">
        <v>8.94</v>
      </c>
      <c r="Y9" s="1">
        <v>0</v>
      </c>
      <c r="Z9" s="1">
        <v>58</v>
      </c>
      <c r="AA9" s="1">
        <v>-3.9004535451953499</v>
      </c>
      <c r="AB9" s="1">
        <v>3.6512526231692699</v>
      </c>
      <c r="AC9" s="1">
        <v>-0.51622345257570801</v>
      </c>
      <c r="AD9" s="1">
        <v>2.0680106911854099</v>
      </c>
      <c r="AE9" s="1">
        <v>-3.1277023935264201</v>
      </c>
      <c r="AF9" s="1">
        <f t="shared" si="2"/>
        <v>-3.4719485696493413E-2</v>
      </c>
      <c r="AG9" s="1">
        <f t="shared" si="3"/>
        <v>0</v>
      </c>
    </row>
    <row r="10" spans="1:33" ht="13.95" x14ac:dyDescent="0.25">
      <c r="A10" s="1" t="s">
        <v>9</v>
      </c>
      <c r="B10" s="1">
        <v>0.36766889123082303</v>
      </c>
      <c r="C10" s="1">
        <v>5.1766859694850004E-3</v>
      </c>
      <c r="D10" s="1">
        <v>1.44436371829715</v>
      </c>
      <c r="G10" s="1" t="s">
        <v>28</v>
      </c>
      <c r="H10" s="1">
        <v>34.200000000000003</v>
      </c>
      <c r="I10" s="1">
        <v>1</v>
      </c>
      <c r="J10" s="1">
        <v>1</v>
      </c>
      <c r="K10" s="1">
        <v>63</v>
      </c>
      <c r="L10" s="5">
        <v>1</v>
      </c>
      <c r="M10" s="1">
        <v>-3.5317737491391301</v>
      </c>
      <c r="N10" s="1">
        <v>3.3953269407170601</v>
      </c>
      <c r="O10" s="1">
        <v>3.2035106117273999</v>
      </c>
      <c r="P10" s="1">
        <v>-1.14416308503407</v>
      </c>
      <c r="Q10" s="1">
        <v>-3.5727633196325699</v>
      </c>
      <c r="R10" s="1">
        <f t="shared" si="0"/>
        <v>-2.0734149157967634</v>
      </c>
      <c r="S10" s="1">
        <v>-1.5574165287462862</v>
      </c>
      <c r="T10" s="1">
        <f t="shared" si="1"/>
        <v>1</v>
      </c>
      <c r="V10" s="1" t="s">
        <v>29</v>
      </c>
      <c r="W10" s="1">
        <v>1</v>
      </c>
      <c r="X10" s="1">
        <v>4.47</v>
      </c>
      <c r="Y10" s="1">
        <v>0</v>
      </c>
      <c r="Z10" s="1">
        <v>62</v>
      </c>
      <c r="AA10" s="1">
        <v>-3.7768655284683299</v>
      </c>
      <c r="AB10" s="1">
        <v>3.4400140327352502</v>
      </c>
      <c r="AC10" s="1">
        <v>2.2997384981397402</v>
      </c>
      <c r="AD10" s="1">
        <v>-1.7971967401058799</v>
      </c>
      <c r="AE10" s="1">
        <v>-2.0227396385193699</v>
      </c>
      <c r="AF10" s="1">
        <f t="shared" ref="AF10:AF60" si="4">$B$6*AA10+$B$7*AB10+$B$8*AC10+$B$9*AD10+$B$10*AE10</f>
        <v>-1.3205189037127703</v>
      </c>
      <c r="AG10" s="1">
        <f t="shared" ref="AG10:AG60" si="5">IF(AF10&lt;-0.381793498806345,1,0)</f>
        <v>1</v>
      </c>
    </row>
    <row r="11" spans="1:33" ht="13.95" x14ac:dyDescent="0.25">
      <c r="G11" s="1" t="s">
        <v>30</v>
      </c>
      <c r="H11" s="1">
        <v>4.7</v>
      </c>
      <c r="I11" s="1">
        <v>1</v>
      </c>
      <c r="J11" s="1">
        <v>0</v>
      </c>
      <c r="K11" s="1">
        <v>72</v>
      </c>
      <c r="L11" s="5">
        <v>1</v>
      </c>
      <c r="M11" s="1">
        <v>-3.9589563231163698</v>
      </c>
      <c r="N11" s="1">
        <v>3.3669160977048498</v>
      </c>
      <c r="O11" s="1">
        <v>-0.518890818249506</v>
      </c>
      <c r="P11" s="1">
        <v>0.409861392198209</v>
      </c>
      <c r="Q11" s="1">
        <v>0.88207715416083299</v>
      </c>
      <c r="R11" s="1">
        <f t="shared" si="0"/>
        <v>1.1778854270395924</v>
      </c>
      <c r="S11" s="1">
        <v>-1.5556379881660078</v>
      </c>
      <c r="T11" s="1">
        <f t="shared" si="1"/>
        <v>0</v>
      </c>
      <c r="V11" s="1" t="s">
        <v>31</v>
      </c>
      <c r="W11" s="1">
        <v>1</v>
      </c>
      <c r="X11" s="1">
        <v>24.26</v>
      </c>
      <c r="Y11" s="1">
        <v>0</v>
      </c>
      <c r="Z11" s="1">
        <v>64</v>
      </c>
      <c r="AA11" s="1">
        <v>-3.8237397446868799</v>
      </c>
      <c r="AB11" s="1">
        <v>3.8666137981069699</v>
      </c>
      <c r="AC11" s="1">
        <v>2.6218746490683298</v>
      </c>
      <c r="AD11" s="1">
        <v>0.77320053565467395</v>
      </c>
      <c r="AE11" s="1">
        <v>-1.74709552564026</v>
      </c>
      <c r="AF11" s="1">
        <f t="shared" si="4"/>
        <v>-0.81735182293863495</v>
      </c>
      <c r="AG11" s="1">
        <f t="shared" si="5"/>
        <v>1</v>
      </c>
    </row>
    <row r="12" spans="1:33" ht="13.95" x14ac:dyDescent="0.25">
      <c r="G12" s="1" t="s">
        <v>32</v>
      </c>
      <c r="H12" s="1">
        <v>15.8</v>
      </c>
      <c r="I12" s="1">
        <v>1</v>
      </c>
      <c r="J12" s="1">
        <v>1</v>
      </c>
      <c r="K12" s="1">
        <v>67</v>
      </c>
      <c r="L12" s="5">
        <v>1</v>
      </c>
      <c r="M12" s="1">
        <v>-3.9355659519374</v>
      </c>
      <c r="N12" s="1">
        <v>3.6591354505629701</v>
      </c>
      <c r="O12" s="1">
        <v>1.4152769701341601</v>
      </c>
      <c r="P12" s="1">
        <v>2.0958802699770001</v>
      </c>
      <c r="Q12" s="1">
        <v>-2.3590985665014101</v>
      </c>
      <c r="R12" s="1">
        <f t="shared" si="0"/>
        <v>-0.2375788771121371</v>
      </c>
      <c r="S12" s="1">
        <v>-1.4753300961227904</v>
      </c>
      <c r="T12" s="1">
        <f t="shared" si="1"/>
        <v>0</v>
      </c>
      <c r="V12" s="1" t="s">
        <v>33</v>
      </c>
      <c r="W12" s="1">
        <v>1</v>
      </c>
      <c r="X12" s="1">
        <v>10.45</v>
      </c>
      <c r="Y12" s="1">
        <v>0</v>
      </c>
      <c r="Z12" s="1">
        <v>27</v>
      </c>
      <c r="AA12" s="1">
        <v>-3.8805112652398899</v>
      </c>
      <c r="AB12" s="1">
        <v>3.4535568498457501</v>
      </c>
      <c r="AC12" s="1">
        <v>-0.206648186930114</v>
      </c>
      <c r="AD12" s="1">
        <v>0.227127564214126</v>
      </c>
      <c r="AE12" s="1">
        <v>-3.1340986597287301</v>
      </c>
      <c r="AF12" s="1">
        <f t="shared" si="4"/>
        <v>-0.507683730728126</v>
      </c>
      <c r="AG12" s="1">
        <f t="shared" si="5"/>
        <v>1</v>
      </c>
    </row>
    <row r="13" spans="1:33" ht="13.95" x14ac:dyDescent="0.25">
      <c r="G13" s="1" t="s">
        <v>34</v>
      </c>
      <c r="H13" s="1">
        <v>7.3</v>
      </c>
      <c r="I13" s="1">
        <v>1</v>
      </c>
      <c r="J13" s="1">
        <v>1</v>
      </c>
      <c r="K13" s="1">
        <v>73</v>
      </c>
      <c r="L13" s="5">
        <v>0</v>
      </c>
      <c r="M13" s="1">
        <v>-3.6583977362595599</v>
      </c>
      <c r="N13" s="1">
        <v>2.1622912810275801</v>
      </c>
      <c r="O13" s="1">
        <v>-0.22763278895724601</v>
      </c>
      <c r="P13" s="1">
        <v>-0.29244769722812303</v>
      </c>
      <c r="Q13" s="1">
        <v>-3.4116913630718599</v>
      </c>
      <c r="R13" s="1">
        <f t="shared" si="0"/>
        <v>-0.27881276930310339</v>
      </c>
      <c r="S13" s="1">
        <v>-1.4306089747181723</v>
      </c>
      <c r="T13" s="1">
        <f t="shared" si="1"/>
        <v>0</v>
      </c>
      <c r="V13" s="1" t="s">
        <v>35</v>
      </c>
      <c r="W13" s="1">
        <v>1</v>
      </c>
      <c r="X13" s="1">
        <v>4</v>
      </c>
      <c r="Y13" s="1">
        <v>0</v>
      </c>
      <c r="Z13" s="1">
        <v>48</v>
      </c>
      <c r="AA13" s="1">
        <v>-3.8046537546313699</v>
      </c>
      <c r="AB13" s="1">
        <v>2.5217877109040399</v>
      </c>
      <c r="AC13" s="1">
        <v>-2.2838037433513199</v>
      </c>
      <c r="AD13" s="1">
        <v>-1.0768889507313699</v>
      </c>
      <c r="AE13" s="1">
        <v>-0.97819363686027005</v>
      </c>
      <c r="AF13" s="1">
        <f t="shared" si="4"/>
        <v>0.8753704532881974</v>
      </c>
      <c r="AG13" s="1">
        <f t="shared" si="5"/>
        <v>0</v>
      </c>
    </row>
    <row r="14" spans="1:33" ht="13.95" x14ac:dyDescent="0.25">
      <c r="G14" s="1" t="s">
        <v>36</v>
      </c>
      <c r="H14" s="1">
        <v>33.200000000000003</v>
      </c>
      <c r="I14" s="1">
        <v>1</v>
      </c>
      <c r="J14" s="1">
        <v>0</v>
      </c>
      <c r="K14" s="1">
        <v>47</v>
      </c>
      <c r="L14" s="5">
        <v>1</v>
      </c>
      <c r="M14" s="1">
        <v>-3.69578054044934</v>
      </c>
      <c r="N14" s="1">
        <v>4.1682147139195802</v>
      </c>
      <c r="O14" s="1">
        <v>2.91642302655664</v>
      </c>
      <c r="P14" s="1">
        <v>-1.16014627992248</v>
      </c>
      <c r="Q14" s="1">
        <v>-0.29208137951910101</v>
      </c>
      <c r="R14" s="1">
        <f t="shared" si="0"/>
        <v>-1.0528286758621352</v>
      </c>
      <c r="S14" s="1">
        <v>-1.4218976259743867</v>
      </c>
      <c r="T14" s="1">
        <f t="shared" si="1"/>
        <v>1</v>
      </c>
      <c r="V14" s="1" t="s">
        <v>37</v>
      </c>
      <c r="W14" s="1">
        <v>1</v>
      </c>
      <c r="X14" s="1">
        <v>15.09</v>
      </c>
      <c r="Y14" s="1">
        <v>1</v>
      </c>
      <c r="Z14" s="1">
        <v>49</v>
      </c>
      <c r="AA14" s="1">
        <v>-3.9255637589016099</v>
      </c>
      <c r="AB14" s="1">
        <v>3.4577643361200798</v>
      </c>
      <c r="AC14" s="1">
        <v>1.26399702313021</v>
      </c>
      <c r="AD14" s="1">
        <v>-1.8004545477448499</v>
      </c>
      <c r="AE14" s="1">
        <v>-1.93712160346789</v>
      </c>
      <c r="AF14" s="1">
        <f t="shared" si="4"/>
        <v>-0.94607935310027158</v>
      </c>
      <c r="AG14" s="1">
        <f t="shared" si="5"/>
        <v>1</v>
      </c>
    </row>
    <row r="15" spans="1:33" ht="13.95" x14ac:dyDescent="0.25">
      <c r="G15" s="1" t="s">
        <v>38</v>
      </c>
      <c r="H15" s="1">
        <v>17</v>
      </c>
      <c r="I15" s="1">
        <v>1</v>
      </c>
      <c r="J15" s="1">
        <v>0</v>
      </c>
      <c r="K15" s="1">
        <v>66</v>
      </c>
      <c r="L15" s="5">
        <v>1</v>
      </c>
      <c r="M15" s="1">
        <v>-3.6063268410636602</v>
      </c>
      <c r="N15" s="1">
        <v>4.1694694488515598</v>
      </c>
      <c r="O15" s="1">
        <v>1.2527914875425701</v>
      </c>
      <c r="P15" s="1">
        <v>-1.0358270041692399</v>
      </c>
      <c r="Q15" s="1">
        <v>-1.33181478807332</v>
      </c>
      <c r="R15" s="1">
        <f t="shared" si="0"/>
        <v>-1.0145871370834492</v>
      </c>
      <c r="S15" s="1">
        <v>-1.40551400139167</v>
      </c>
      <c r="T15" s="1">
        <f t="shared" si="1"/>
        <v>1</v>
      </c>
      <c r="V15" s="1" t="s">
        <v>39</v>
      </c>
      <c r="W15" s="1">
        <v>1</v>
      </c>
      <c r="X15" s="1">
        <v>8.09</v>
      </c>
      <c r="Y15" s="1">
        <v>0</v>
      </c>
      <c r="Z15" s="1">
        <v>48</v>
      </c>
      <c r="AA15" s="1">
        <v>-3.7883094800382402</v>
      </c>
      <c r="AB15" s="1">
        <v>2.70566883283816</v>
      </c>
      <c r="AC15" s="1">
        <v>1.77674834276608</v>
      </c>
      <c r="AD15" s="1">
        <v>1.1537834091285999</v>
      </c>
      <c r="AE15" s="1">
        <v>-2.7718617492141902</v>
      </c>
      <c r="AF15" s="1">
        <f t="shared" si="4"/>
        <v>-0.37671581211189542</v>
      </c>
      <c r="AG15" s="1">
        <f t="shared" si="5"/>
        <v>0</v>
      </c>
    </row>
    <row r="16" spans="1:33" ht="13.95" x14ac:dyDescent="0.25">
      <c r="G16" s="1" t="s">
        <v>40</v>
      </c>
      <c r="H16" s="1">
        <v>19.3</v>
      </c>
      <c r="I16" s="1">
        <v>1</v>
      </c>
      <c r="J16" s="1">
        <v>0</v>
      </c>
      <c r="K16" s="1">
        <v>42</v>
      </c>
      <c r="L16" s="5">
        <v>1</v>
      </c>
      <c r="M16" s="1">
        <v>-3.3780279242045501</v>
      </c>
      <c r="N16" s="1">
        <v>3.3890667329980402</v>
      </c>
      <c r="O16" s="1">
        <v>0.47692820961981602</v>
      </c>
      <c r="P16" s="1">
        <v>0.107594479340788</v>
      </c>
      <c r="Q16" s="1">
        <v>-3.4404798703117598</v>
      </c>
      <c r="R16" s="1">
        <f t="shared" si="0"/>
        <v>-1.0699697944486299</v>
      </c>
      <c r="S16" s="1">
        <v>-1.4036312547866951</v>
      </c>
      <c r="T16" s="1">
        <f t="shared" si="1"/>
        <v>1</v>
      </c>
      <c r="V16" s="1" t="s">
        <v>41</v>
      </c>
      <c r="W16" s="1">
        <v>1</v>
      </c>
      <c r="X16" s="1">
        <v>14.5</v>
      </c>
      <c r="Y16" s="1">
        <v>0</v>
      </c>
      <c r="Z16" s="1">
        <v>60</v>
      </c>
      <c r="AA16" s="1">
        <v>-3.9363916295006001</v>
      </c>
      <c r="AB16" s="1">
        <v>3.5062451662914702</v>
      </c>
      <c r="AC16" s="1">
        <v>-0.72033420059275</v>
      </c>
      <c r="AD16" s="1">
        <v>-1.20083872332797</v>
      </c>
      <c r="AE16" s="1">
        <v>-1.54951165558487</v>
      </c>
      <c r="AF16" s="1">
        <f t="shared" si="4"/>
        <v>-0.14573174898349589</v>
      </c>
      <c r="AG16" s="1">
        <f t="shared" si="5"/>
        <v>0</v>
      </c>
    </row>
    <row r="17" spans="7:33" ht="13.95" x14ac:dyDescent="0.25">
      <c r="G17" s="1" t="s">
        <v>42</v>
      </c>
      <c r="H17" s="1">
        <v>9.5</v>
      </c>
      <c r="I17" s="1">
        <v>1</v>
      </c>
      <c r="J17" s="1">
        <v>1</v>
      </c>
      <c r="K17" s="1">
        <v>49</v>
      </c>
      <c r="L17" s="5">
        <v>1</v>
      </c>
      <c r="M17" s="1">
        <v>-4.5878038226121802</v>
      </c>
      <c r="N17" s="1">
        <v>3.8848356635779902</v>
      </c>
      <c r="O17" s="1">
        <v>0.38329738654314099</v>
      </c>
      <c r="P17" s="1">
        <v>0.84785449671569002</v>
      </c>
      <c r="Q17" s="1">
        <v>-1.71189226903092</v>
      </c>
      <c r="R17" s="1">
        <f t="shared" si="0"/>
        <v>0.20298229795078349</v>
      </c>
      <c r="S17" s="1">
        <v>-1.3892210242076182</v>
      </c>
      <c r="T17" s="1">
        <f t="shared" si="1"/>
        <v>0</v>
      </c>
      <c r="V17" s="1" t="s">
        <v>43</v>
      </c>
      <c r="W17" s="1">
        <v>1</v>
      </c>
      <c r="X17" s="1">
        <v>12.36</v>
      </c>
      <c r="Y17" s="1">
        <v>0</v>
      </c>
      <c r="Z17" s="1">
        <v>53</v>
      </c>
      <c r="AA17" s="1">
        <v>-3.2643674786918702</v>
      </c>
      <c r="AB17" s="1">
        <v>3.7169752666459699</v>
      </c>
      <c r="AC17" s="1">
        <v>3.1370673537456599</v>
      </c>
      <c r="AD17" s="1">
        <v>-1.8009766664971301</v>
      </c>
      <c r="AE17" s="1">
        <v>-2.22266712532342</v>
      </c>
      <c r="AF17" s="1">
        <f t="shared" si="4"/>
        <v>-2.0123411482375579</v>
      </c>
      <c r="AG17" s="1">
        <f t="shared" si="5"/>
        <v>1</v>
      </c>
    </row>
    <row r="18" spans="7:33" x14ac:dyDescent="0.25">
      <c r="G18" s="1" t="s">
        <v>44</v>
      </c>
      <c r="H18" s="1">
        <v>4.9000000000000004</v>
      </c>
      <c r="I18" s="1">
        <v>1</v>
      </c>
      <c r="J18" s="1">
        <v>0</v>
      </c>
      <c r="K18" s="1">
        <v>69</v>
      </c>
      <c r="L18" s="5">
        <v>1</v>
      </c>
      <c r="M18" s="1">
        <v>-3.93056586454678</v>
      </c>
      <c r="N18" s="1">
        <v>3.1429850881249002</v>
      </c>
      <c r="O18" s="1">
        <v>0.94942811001567295</v>
      </c>
      <c r="P18" s="1">
        <v>-1.3613238964386201</v>
      </c>
      <c r="Q18" s="1">
        <v>-1.6524606846779</v>
      </c>
      <c r="R18" s="1">
        <f t="shared" si="0"/>
        <v>-0.50435347563421962</v>
      </c>
      <c r="S18" s="1">
        <v>-1.3852752649981539</v>
      </c>
      <c r="T18" s="1">
        <f t="shared" si="1"/>
        <v>1</v>
      </c>
      <c r="V18" s="1" t="s">
        <v>45</v>
      </c>
      <c r="W18" s="1">
        <v>1</v>
      </c>
      <c r="X18" s="1">
        <v>9</v>
      </c>
      <c r="Y18" s="1">
        <v>1</v>
      </c>
      <c r="Z18" s="1">
        <v>44</v>
      </c>
      <c r="AA18" s="1">
        <v>-4.1915377028463796</v>
      </c>
      <c r="AB18" s="1">
        <v>3.57060928735214</v>
      </c>
      <c r="AC18" s="1">
        <v>1.42352049886731</v>
      </c>
      <c r="AD18" s="1">
        <v>1.26975826946144</v>
      </c>
      <c r="AE18" s="1">
        <v>-2.1197264811896499</v>
      </c>
      <c r="AF18" s="1">
        <f t="shared" si="4"/>
        <v>-0.18499341499678645</v>
      </c>
      <c r="AG18" s="1">
        <f t="shared" si="5"/>
        <v>0</v>
      </c>
    </row>
    <row r="19" spans="7:33" x14ac:dyDescent="0.25">
      <c r="G19" s="1" t="s">
        <v>46</v>
      </c>
      <c r="H19" s="1">
        <v>14</v>
      </c>
      <c r="I19" s="1">
        <v>1</v>
      </c>
      <c r="J19" s="1">
        <v>0</v>
      </c>
      <c r="K19" s="1">
        <v>62</v>
      </c>
      <c r="L19" s="5">
        <v>0</v>
      </c>
      <c r="M19" s="1">
        <v>-4.29993557010547</v>
      </c>
      <c r="N19" s="1">
        <v>2.7652807177209602</v>
      </c>
      <c r="O19" s="1">
        <v>-0.74001148820460305</v>
      </c>
      <c r="P19" s="1">
        <v>-2.3493308138881202</v>
      </c>
      <c r="Q19" s="1">
        <v>-2.8390382022129002</v>
      </c>
      <c r="R19" s="1">
        <f t="shared" si="0"/>
        <v>-0.38128331495862544</v>
      </c>
      <c r="S19" s="1">
        <v>-1.3743883757589139</v>
      </c>
      <c r="T19" s="1">
        <f t="shared" si="1"/>
        <v>0</v>
      </c>
      <c r="V19" s="1" t="s">
        <v>47</v>
      </c>
      <c r="W19" s="1">
        <v>1</v>
      </c>
      <c r="X19" s="1">
        <v>11.87</v>
      </c>
      <c r="Y19" s="1">
        <v>0</v>
      </c>
      <c r="Z19" s="1">
        <v>61</v>
      </c>
      <c r="AA19" s="1">
        <v>-3.7609627953698199</v>
      </c>
      <c r="AB19" s="1">
        <v>3.3260429083227101</v>
      </c>
      <c r="AC19" s="1">
        <v>9.6100269224528495E-2</v>
      </c>
      <c r="AD19" s="1">
        <v>-1.2358713563554899</v>
      </c>
      <c r="AE19" s="1">
        <v>-0.982100335346207</v>
      </c>
      <c r="AF19" s="1">
        <f t="shared" si="4"/>
        <v>-0.17396788058642138</v>
      </c>
      <c r="AG19" s="1">
        <f t="shared" si="5"/>
        <v>0</v>
      </c>
    </row>
    <row r="20" spans="7:33" x14ac:dyDescent="0.25">
      <c r="G20" s="1" t="s">
        <v>48</v>
      </c>
      <c r="H20" s="1">
        <v>12</v>
      </c>
      <c r="I20" s="1">
        <v>1</v>
      </c>
      <c r="J20" s="1">
        <v>0</v>
      </c>
      <c r="K20" s="1">
        <v>72</v>
      </c>
      <c r="L20" s="5">
        <v>1</v>
      </c>
      <c r="M20" s="1">
        <v>-4.4764047936380598</v>
      </c>
      <c r="N20" s="1">
        <v>1.33058732034175</v>
      </c>
      <c r="O20" s="1">
        <v>1.20534671131196</v>
      </c>
      <c r="P20" s="1">
        <v>1.26818776912541</v>
      </c>
      <c r="Q20" s="1">
        <v>-2.00018061440817</v>
      </c>
      <c r="R20" s="1">
        <f t="shared" si="0"/>
        <v>1.0669140635180412</v>
      </c>
      <c r="S20" s="1">
        <v>-1.3040327431650045</v>
      </c>
      <c r="T20" s="1">
        <f t="shared" si="1"/>
        <v>0</v>
      </c>
      <c r="V20" s="1" t="s">
        <v>49</v>
      </c>
      <c r="W20" s="1">
        <v>1</v>
      </c>
      <c r="X20" s="1">
        <v>10.62</v>
      </c>
      <c r="Y20" s="1">
        <v>0</v>
      </c>
      <c r="Z20" s="1">
        <v>56</v>
      </c>
      <c r="AA20" s="1">
        <v>-3.4293469526644702</v>
      </c>
      <c r="AB20" s="1">
        <v>3.8747726476413198</v>
      </c>
      <c r="AC20" s="1">
        <v>1.4252363150918399</v>
      </c>
      <c r="AD20" s="1">
        <v>0.58347513475426604</v>
      </c>
      <c r="AE20" s="1">
        <v>-3.6400293499666101</v>
      </c>
      <c r="AF20" s="1">
        <f t="shared" si="4"/>
        <v>-1.4611465168990816</v>
      </c>
      <c r="AG20" s="1">
        <f t="shared" si="5"/>
        <v>1</v>
      </c>
    </row>
    <row r="21" spans="7:33" x14ac:dyDescent="0.25">
      <c r="G21" s="1" t="s">
        <v>50</v>
      </c>
      <c r="H21" s="1">
        <v>18.399999999999999</v>
      </c>
      <c r="I21" s="1">
        <v>1</v>
      </c>
      <c r="J21" s="1">
        <v>0</v>
      </c>
      <c r="K21" s="1">
        <v>69</v>
      </c>
      <c r="L21" s="5">
        <v>1</v>
      </c>
      <c r="M21" s="1">
        <v>-3.2828971189005101</v>
      </c>
      <c r="N21" s="1">
        <v>3.9130203940873098</v>
      </c>
      <c r="O21" s="1">
        <v>-1.20734186221645</v>
      </c>
      <c r="P21" s="1">
        <v>-1.28394325242122</v>
      </c>
      <c r="Q21" s="1">
        <v>-2.1620460265398398</v>
      </c>
      <c r="R21" s="1">
        <f t="shared" si="0"/>
        <v>-0.79441940943965483</v>
      </c>
      <c r="S21" s="1">
        <v>-1.2635880556251964</v>
      </c>
      <c r="T21" s="1">
        <f t="shared" si="1"/>
        <v>1</v>
      </c>
      <c r="V21" s="1" t="s">
        <v>51</v>
      </c>
      <c r="W21" s="1">
        <v>1</v>
      </c>
      <c r="X21" s="1">
        <v>14.37</v>
      </c>
      <c r="Y21" s="1">
        <v>0</v>
      </c>
      <c r="Z21" s="1">
        <v>54</v>
      </c>
      <c r="AA21" s="1">
        <v>-3.1442222840149698</v>
      </c>
      <c r="AB21" s="1">
        <v>3.28084272597656</v>
      </c>
      <c r="AC21" s="1">
        <v>2.3622120437669198</v>
      </c>
      <c r="AD21" s="1">
        <v>-1.91304254222989</v>
      </c>
      <c r="AE21" s="1">
        <v>-2.9196804513084702</v>
      </c>
      <c r="AF21" s="1">
        <f t="shared" si="4"/>
        <v>-1.9630265998767253</v>
      </c>
      <c r="AG21" s="1">
        <f t="shared" si="5"/>
        <v>1</v>
      </c>
    </row>
    <row r="22" spans="7:33" x14ac:dyDescent="0.25">
      <c r="G22" s="1" t="s">
        <v>52</v>
      </c>
      <c r="H22" s="1">
        <v>11</v>
      </c>
      <c r="I22" s="1">
        <v>1</v>
      </c>
      <c r="J22" s="1">
        <v>0</v>
      </c>
      <c r="K22" s="1">
        <v>59</v>
      </c>
      <c r="L22" s="5">
        <v>1</v>
      </c>
      <c r="M22" s="1">
        <v>-3.6681182688104901</v>
      </c>
      <c r="N22" s="1">
        <v>3.8977268181002702</v>
      </c>
      <c r="O22" s="1">
        <v>0.30976976899918401</v>
      </c>
      <c r="P22" s="1">
        <v>2.7565065754165201</v>
      </c>
      <c r="Q22" s="1">
        <v>-3.1311076270019398</v>
      </c>
      <c r="R22" s="1">
        <f t="shared" si="0"/>
        <v>-0.31255182861432673</v>
      </c>
      <c r="S22" s="1">
        <v>-1.1640765668839719</v>
      </c>
      <c r="T22" s="1">
        <f t="shared" si="1"/>
        <v>0</v>
      </c>
      <c r="V22" s="1" t="s">
        <v>53</v>
      </c>
      <c r="W22" s="1">
        <v>1</v>
      </c>
      <c r="X22" s="1">
        <v>23.05</v>
      </c>
      <c r="Y22" s="1">
        <v>1</v>
      </c>
      <c r="Z22" s="1">
        <v>54</v>
      </c>
      <c r="AA22" s="1">
        <v>-3.5681385070122</v>
      </c>
      <c r="AB22" s="1">
        <v>3.8046309103037701</v>
      </c>
      <c r="AC22" s="1">
        <v>0.66507307441348296</v>
      </c>
      <c r="AD22" s="1">
        <v>-0.80036039055209995</v>
      </c>
      <c r="AE22" s="1">
        <v>-2.6671227072682</v>
      </c>
      <c r="AF22" s="1">
        <f t="shared" si="4"/>
        <v>-1.1490511846419047</v>
      </c>
      <c r="AG22" s="1">
        <f t="shared" si="5"/>
        <v>1</v>
      </c>
    </row>
    <row r="23" spans="7:33" x14ac:dyDescent="0.25">
      <c r="G23" s="1" t="s">
        <v>54</v>
      </c>
      <c r="H23" s="1">
        <v>53</v>
      </c>
      <c r="I23" s="1">
        <v>0</v>
      </c>
      <c r="J23" s="1">
        <v>1</v>
      </c>
      <c r="K23" s="1">
        <v>49</v>
      </c>
      <c r="L23" s="5">
        <v>1</v>
      </c>
      <c r="M23" s="1">
        <v>-3.7739226505221302</v>
      </c>
      <c r="N23" s="1">
        <v>3.7492491849307101</v>
      </c>
      <c r="O23" s="1">
        <v>3.21451322337247</v>
      </c>
      <c r="P23" s="1">
        <v>1.2821767461893401</v>
      </c>
      <c r="Q23" s="1">
        <v>-0.58257674148607796</v>
      </c>
      <c r="R23" s="1">
        <f t="shared" si="0"/>
        <v>-0.39021868854165975</v>
      </c>
      <c r="S23" s="1">
        <v>-1.1103001346728778</v>
      </c>
      <c r="T23" s="1">
        <f t="shared" si="1"/>
        <v>1</v>
      </c>
      <c r="V23" s="1" t="s">
        <v>55</v>
      </c>
      <c r="W23" s="1">
        <v>1</v>
      </c>
      <c r="X23" s="1">
        <v>7.53</v>
      </c>
      <c r="Y23" s="1">
        <v>0</v>
      </c>
      <c r="Z23" s="1">
        <v>63</v>
      </c>
      <c r="AA23" s="1">
        <v>-3.66802178612723</v>
      </c>
      <c r="AB23" s="1">
        <v>3.5879620984162299</v>
      </c>
      <c r="AC23" s="1">
        <v>3.5766456678714099E-3</v>
      </c>
      <c r="AD23" s="1">
        <v>1.5840735267327299</v>
      </c>
      <c r="AE23" s="1">
        <v>-3.4219648050379599</v>
      </c>
      <c r="AF23" s="1">
        <f t="shared" si="4"/>
        <v>-0.49817927021727482</v>
      </c>
      <c r="AG23" s="1">
        <f t="shared" si="5"/>
        <v>1</v>
      </c>
    </row>
    <row r="24" spans="7:33" x14ac:dyDescent="0.25">
      <c r="G24" s="1" t="s">
        <v>56</v>
      </c>
      <c r="H24" s="1">
        <v>13.9</v>
      </c>
      <c r="I24" s="1">
        <v>1</v>
      </c>
      <c r="J24" s="1">
        <v>0</v>
      </c>
      <c r="K24" s="1">
        <v>50</v>
      </c>
      <c r="L24" s="5">
        <v>1</v>
      </c>
      <c r="M24" s="1">
        <v>-3.6242973582740001</v>
      </c>
      <c r="N24" s="1">
        <v>4.1066792032383796</v>
      </c>
      <c r="O24" s="1">
        <v>1.4426635159546</v>
      </c>
      <c r="P24" s="1">
        <v>-1.6794912195401499</v>
      </c>
      <c r="Q24" s="1">
        <v>-1.9125935378057499</v>
      </c>
      <c r="R24" s="1">
        <f t="shared" si="0"/>
        <v>-1.4036312547866951</v>
      </c>
      <c r="S24" s="1">
        <v>-1.1087150685303562</v>
      </c>
      <c r="T24" s="1">
        <f t="shared" si="1"/>
        <v>1</v>
      </c>
      <c r="V24" s="1" t="s">
        <v>57</v>
      </c>
      <c r="W24" s="1">
        <v>1</v>
      </c>
      <c r="X24" s="1">
        <v>9.2100000000000009</v>
      </c>
      <c r="Y24" s="1">
        <v>0</v>
      </c>
      <c r="Z24" s="1">
        <v>48</v>
      </c>
      <c r="AA24" s="1">
        <v>-4.7470828951153603</v>
      </c>
      <c r="AB24" s="1">
        <v>3.24645422976316</v>
      </c>
      <c r="AC24" s="1">
        <v>-4.5084852450697497E-3</v>
      </c>
      <c r="AD24" s="1">
        <v>0.53793133771971802</v>
      </c>
      <c r="AE24" s="1">
        <v>-3.9798574645826901</v>
      </c>
      <c r="AF24" s="1">
        <f t="shared" si="4"/>
        <v>-0.23777349486089006</v>
      </c>
      <c r="AG24" s="1">
        <f t="shared" si="5"/>
        <v>0</v>
      </c>
    </row>
    <row r="25" spans="7:33" x14ac:dyDescent="0.25">
      <c r="G25" s="1" t="s">
        <v>58</v>
      </c>
      <c r="H25" s="1">
        <v>12.2</v>
      </c>
      <c r="I25" s="1">
        <v>1</v>
      </c>
      <c r="J25" s="1">
        <v>0</v>
      </c>
      <c r="K25" s="1">
        <v>66</v>
      </c>
      <c r="L25" s="5">
        <v>1</v>
      </c>
      <c r="M25" s="1">
        <v>-3.8429379471053902</v>
      </c>
      <c r="N25" s="1">
        <v>3.79115277076601</v>
      </c>
      <c r="O25" s="1">
        <v>1.0600488809872299</v>
      </c>
      <c r="P25" s="1">
        <v>0.96601816052273004</v>
      </c>
      <c r="Q25" s="1">
        <v>-2.4948560683313699</v>
      </c>
      <c r="R25" s="1">
        <f t="shared" si="0"/>
        <v>-0.58891487641753382</v>
      </c>
      <c r="S25" s="1">
        <v>-1.0994646003307864</v>
      </c>
      <c r="T25" s="1">
        <f t="shared" si="1"/>
        <v>1</v>
      </c>
      <c r="V25" s="1" t="s">
        <v>59</v>
      </c>
      <c r="W25" s="1">
        <v>1</v>
      </c>
      <c r="X25" s="1">
        <v>7.53</v>
      </c>
      <c r="Y25" s="1">
        <v>1</v>
      </c>
      <c r="Z25" s="1">
        <v>56</v>
      </c>
      <c r="AA25" s="1">
        <v>-4.1722812801257803</v>
      </c>
      <c r="AB25" s="1">
        <v>2.3508327964132301</v>
      </c>
      <c r="AC25" s="1">
        <v>1.09911720992163</v>
      </c>
      <c r="AD25" s="1">
        <v>0.77149196620768701</v>
      </c>
      <c r="AE25" s="1">
        <v>-2.0907423356032702</v>
      </c>
      <c r="AF25" s="1">
        <f t="shared" si="4"/>
        <v>0.31823612233782261</v>
      </c>
      <c r="AG25" s="1">
        <f t="shared" si="5"/>
        <v>0</v>
      </c>
    </row>
    <row r="26" spans="7:33" x14ac:dyDescent="0.25">
      <c r="G26" s="1" t="s">
        <v>60</v>
      </c>
      <c r="H26" s="1">
        <v>8.5</v>
      </c>
      <c r="I26" s="1">
        <v>1</v>
      </c>
      <c r="J26" s="1">
        <v>0</v>
      </c>
      <c r="K26" s="1">
        <v>60</v>
      </c>
      <c r="L26" s="5">
        <v>1</v>
      </c>
      <c r="M26" s="1">
        <v>-4.6946643266508099</v>
      </c>
      <c r="N26" s="1">
        <v>3.8097741913028198</v>
      </c>
      <c r="O26" s="1">
        <v>1.1740005651415999</v>
      </c>
      <c r="P26" s="1">
        <v>0.97322675991047003</v>
      </c>
      <c r="Q26" s="1">
        <v>-2.9278544140278</v>
      </c>
      <c r="R26" s="1">
        <f t="shared" si="0"/>
        <v>-0.32961658491967105</v>
      </c>
      <c r="S26" s="1">
        <v>-1.0699697944486299</v>
      </c>
      <c r="T26" s="1">
        <f t="shared" si="1"/>
        <v>0</v>
      </c>
      <c r="V26" s="1" t="s">
        <v>61</v>
      </c>
      <c r="W26" s="1">
        <v>1</v>
      </c>
      <c r="X26" s="1">
        <v>27</v>
      </c>
      <c r="Y26" s="1">
        <v>1</v>
      </c>
      <c r="Z26" s="1">
        <v>51</v>
      </c>
      <c r="AA26" s="1">
        <v>-4.2193256878973102</v>
      </c>
      <c r="AB26" s="1">
        <v>3.6847657833034599</v>
      </c>
      <c r="AC26" s="1">
        <v>1.0051319449598</v>
      </c>
      <c r="AD26" s="1">
        <v>2.5330016017041701</v>
      </c>
      <c r="AE26" s="1">
        <v>-2.5017291479914601</v>
      </c>
      <c r="AF26" s="1">
        <f t="shared" si="4"/>
        <v>6.87616560277029E-2</v>
      </c>
      <c r="AG26" s="1">
        <f t="shared" si="5"/>
        <v>0</v>
      </c>
    </row>
    <row r="27" spans="7:33" x14ac:dyDescent="0.25">
      <c r="G27" s="1" t="s">
        <v>62</v>
      </c>
      <c r="H27" s="1">
        <v>40</v>
      </c>
      <c r="I27" s="1">
        <v>1</v>
      </c>
      <c r="J27" s="1">
        <v>1</v>
      </c>
      <c r="K27" s="1">
        <v>51</v>
      </c>
      <c r="L27" s="5">
        <v>1</v>
      </c>
      <c r="M27" s="1">
        <v>-3.7802108350833898</v>
      </c>
      <c r="N27" s="1">
        <v>3.4972832880803799</v>
      </c>
      <c r="O27" s="1">
        <v>0.69512646583998605</v>
      </c>
      <c r="P27" s="1">
        <v>2.8449652710100901</v>
      </c>
      <c r="Q27" s="1">
        <v>-2.4433168194740902</v>
      </c>
      <c r="R27" s="1">
        <f t="shared" si="0"/>
        <v>9.9884292905240812E-2</v>
      </c>
      <c r="S27" s="1">
        <v>-1.057474534151889</v>
      </c>
      <c r="T27" s="1">
        <f t="shared" si="1"/>
        <v>0</v>
      </c>
      <c r="V27" s="1" t="s">
        <v>63</v>
      </c>
      <c r="W27" s="1">
        <v>1</v>
      </c>
      <c r="X27" s="1">
        <v>36</v>
      </c>
      <c r="Y27" s="1">
        <v>1</v>
      </c>
      <c r="Z27" s="1">
        <v>44</v>
      </c>
      <c r="AA27" s="1">
        <v>-4.0992754400077001</v>
      </c>
      <c r="AB27" s="1">
        <v>3.5760930960320301</v>
      </c>
      <c r="AC27" s="1">
        <v>0.95026177523752198</v>
      </c>
      <c r="AD27" s="1">
        <v>1.15076118251513</v>
      </c>
      <c r="AE27" s="1">
        <v>-3.31591917098056</v>
      </c>
      <c r="AF27" s="1">
        <f t="shared" si="4"/>
        <v>-0.58228035472209716</v>
      </c>
      <c r="AG27" s="1">
        <f t="shared" si="5"/>
        <v>1</v>
      </c>
    </row>
    <row r="28" spans="7:33" x14ac:dyDescent="0.25">
      <c r="G28" s="1" t="s">
        <v>64</v>
      </c>
      <c r="H28" s="1">
        <v>24.5</v>
      </c>
      <c r="I28" s="1">
        <v>1</v>
      </c>
      <c r="J28" s="1">
        <v>0</v>
      </c>
      <c r="K28" s="1">
        <v>49</v>
      </c>
      <c r="L28" s="5">
        <v>1</v>
      </c>
      <c r="M28" s="1">
        <v>-3.6441637215339102</v>
      </c>
      <c r="N28" s="1">
        <v>3.8764550285241102</v>
      </c>
      <c r="O28" s="1">
        <v>2.9227015881263001</v>
      </c>
      <c r="P28" s="1">
        <v>0.91882751742895996</v>
      </c>
      <c r="Q28" s="1">
        <v>-1.75722029570895</v>
      </c>
      <c r="R28" s="1">
        <f t="shared" si="0"/>
        <v>-0.96353908947283118</v>
      </c>
      <c r="S28" s="1">
        <v>-1.0528286758621352</v>
      </c>
      <c r="T28" s="1">
        <f t="shared" si="1"/>
        <v>1</v>
      </c>
      <c r="V28" s="1" t="s">
        <v>65</v>
      </c>
      <c r="W28" s="1">
        <v>1</v>
      </c>
      <c r="X28" s="1">
        <v>16.41</v>
      </c>
      <c r="Y28" s="1">
        <v>0</v>
      </c>
      <c r="Z28" s="1">
        <v>53</v>
      </c>
      <c r="AA28" s="1">
        <v>-3.9693605327824302</v>
      </c>
      <c r="AB28" s="1">
        <v>3.5478593858768099</v>
      </c>
      <c r="AC28" s="1">
        <v>-1.1667698065283001</v>
      </c>
      <c r="AD28" s="1">
        <v>2.05062510256775</v>
      </c>
      <c r="AE28" s="1">
        <v>-3.4656146686855802</v>
      </c>
      <c r="AF28" s="1">
        <f t="shared" si="4"/>
        <v>9.0558586590941514E-2</v>
      </c>
      <c r="AG28" s="1">
        <f t="shared" si="5"/>
        <v>0</v>
      </c>
    </row>
    <row r="29" spans="7:33" x14ac:dyDescent="0.25">
      <c r="G29" s="1" t="s">
        <v>66</v>
      </c>
      <c r="H29" s="1">
        <v>14.5</v>
      </c>
      <c r="I29" s="1">
        <v>1</v>
      </c>
      <c r="J29" s="1">
        <v>0</v>
      </c>
      <c r="K29" s="1">
        <v>63</v>
      </c>
      <c r="L29" s="5">
        <v>0</v>
      </c>
      <c r="M29" s="1">
        <v>-3.8919235018129901</v>
      </c>
      <c r="N29" s="1">
        <v>2.5067271402975901</v>
      </c>
      <c r="O29" s="1">
        <v>-2.3768743525104998</v>
      </c>
      <c r="P29" s="1">
        <v>-0.46349111889773198</v>
      </c>
      <c r="Q29" s="1">
        <v>-2.7605360952601599</v>
      </c>
      <c r="R29" s="1">
        <f t="shared" si="0"/>
        <v>0.45337334260892059</v>
      </c>
      <c r="S29" s="1">
        <v>-1.0514722961544205</v>
      </c>
      <c r="T29" s="1">
        <f t="shared" si="1"/>
        <v>0</v>
      </c>
      <c r="V29" s="1" t="s">
        <v>67</v>
      </c>
      <c r="W29" s="1">
        <v>1</v>
      </c>
      <c r="X29" s="1">
        <v>11.38</v>
      </c>
      <c r="Y29" s="1">
        <v>1</v>
      </c>
      <c r="Z29" s="1">
        <v>62</v>
      </c>
      <c r="AA29" s="1">
        <v>-3.5404334526695802</v>
      </c>
      <c r="AB29" s="1">
        <v>3.5662752032468101</v>
      </c>
      <c r="AC29" s="1">
        <v>2.4252376352696201</v>
      </c>
      <c r="AD29" s="1">
        <v>-1.72596745964427</v>
      </c>
      <c r="AE29" s="1">
        <v>-1.35406417182802</v>
      </c>
      <c r="AF29" s="1">
        <f t="shared" si="4"/>
        <v>-1.2721854500899803</v>
      </c>
      <c r="AG29" s="1">
        <f t="shared" si="5"/>
        <v>1</v>
      </c>
    </row>
    <row r="30" spans="7:33" x14ac:dyDescent="0.25">
      <c r="G30" s="1" t="s">
        <v>68</v>
      </c>
      <c r="H30" s="1">
        <v>16.5</v>
      </c>
      <c r="I30" s="1">
        <v>1</v>
      </c>
      <c r="J30" s="1">
        <v>0</v>
      </c>
      <c r="K30" s="1">
        <v>51</v>
      </c>
      <c r="L30" s="5">
        <v>1</v>
      </c>
      <c r="M30" s="1">
        <v>-3.3092589181322798</v>
      </c>
      <c r="N30" s="1">
        <v>2.8936803984927102</v>
      </c>
      <c r="O30" s="1">
        <v>2.4856398443003398</v>
      </c>
      <c r="P30" s="1">
        <v>0.80025613118021299</v>
      </c>
      <c r="Q30" s="1">
        <v>-1.1063377144367199</v>
      </c>
      <c r="R30" s="1">
        <f t="shared" si="0"/>
        <v>-0.38005127212495921</v>
      </c>
      <c r="S30" s="1">
        <v>-1.0278235812638903</v>
      </c>
      <c r="T30" s="1">
        <f t="shared" si="1"/>
        <v>0</v>
      </c>
      <c r="V30" s="1" t="s">
        <v>69</v>
      </c>
      <c r="W30" s="1">
        <v>1</v>
      </c>
      <c r="X30" s="1">
        <v>16.41</v>
      </c>
      <c r="Y30" s="1">
        <v>0</v>
      </c>
      <c r="Z30" s="1">
        <v>56</v>
      </c>
      <c r="AA30" s="1">
        <v>-3.6143873930411301</v>
      </c>
      <c r="AB30" s="1">
        <v>3.8606586343834599</v>
      </c>
      <c r="AC30" s="1">
        <v>2.0278736901594501</v>
      </c>
      <c r="AD30" s="1">
        <v>0.67230638776420404</v>
      </c>
      <c r="AE30" s="1">
        <v>-1.5421326639986099</v>
      </c>
      <c r="AF30" s="1">
        <f t="shared" si="4"/>
        <v>-0.72058696072210604</v>
      </c>
      <c r="AG30" s="1">
        <f t="shared" si="5"/>
        <v>1</v>
      </c>
    </row>
    <row r="31" spans="7:33" x14ac:dyDescent="0.25">
      <c r="G31" s="1" t="s">
        <v>70</v>
      </c>
      <c r="H31" s="1">
        <v>28.4</v>
      </c>
      <c r="I31" s="1">
        <v>1</v>
      </c>
      <c r="J31" s="1">
        <v>0</v>
      </c>
      <c r="K31" s="1">
        <v>60</v>
      </c>
      <c r="L31" s="5">
        <v>1</v>
      </c>
      <c r="M31" s="1">
        <v>-3.9111050899720099</v>
      </c>
      <c r="N31" s="1">
        <v>3.1621158469921302</v>
      </c>
      <c r="O31" s="1">
        <v>0.92053388855955298</v>
      </c>
      <c r="P31" s="1">
        <v>3.6088588642075599E-2</v>
      </c>
      <c r="Q31" s="1">
        <v>-3.8857897763804301</v>
      </c>
      <c r="R31" s="1">
        <f t="shared" si="0"/>
        <v>-0.98251174479134429</v>
      </c>
      <c r="S31" s="1">
        <v>-1.0235954513916505</v>
      </c>
      <c r="T31" s="1">
        <f t="shared" si="1"/>
        <v>1</v>
      </c>
      <c r="V31" s="1" t="s">
        <v>71</v>
      </c>
      <c r="W31" s="1">
        <v>1</v>
      </c>
      <c r="X31" s="1">
        <v>5.59</v>
      </c>
      <c r="Y31" s="1">
        <v>1</v>
      </c>
      <c r="Z31" s="1">
        <v>59</v>
      </c>
      <c r="AA31" s="1">
        <v>-4.3964067585813202</v>
      </c>
      <c r="AB31" s="1">
        <v>3.5647904368907999</v>
      </c>
      <c r="AC31" s="1">
        <v>2.8398109320927101</v>
      </c>
      <c r="AD31" s="1">
        <v>0.820762674369374</v>
      </c>
      <c r="AE31" s="1">
        <v>-0.57538954315069801</v>
      </c>
      <c r="AF31" s="1">
        <f t="shared" si="4"/>
        <v>8.6775213473121726E-3</v>
      </c>
      <c r="AG31" s="1">
        <f t="shared" si="5"/>
        <v>0</v>
      </c>
    </row>
    <row r="32" spans="7:33" x14ac:dyDescent="0.25">
      <c r="G32" s="1" t="s">
        <v>72</v>
      </c>
      <c r="H32" s="1">
        <v>15.9</v>
      </c>
      <c r="I32" s="1">
        <v>1</v>
      </c>
      <c r="J32" s="1">
        <v>0</v>
      </c>
      <c r="K32" s="1">
        <v>62</v>
      </c>
      <c r="L32" s="5">
        <v>0</v>
      </c>
      <c r="M32" s="1">
        <v>-4.0686716181858502</v>
      </c>
      <c r="N32" s="1">
        <v>2.9870705312251702</v>
      </c>
      <c r="O32" s="1">
        <v>1.2871648845175201</v>
      </c>
      <c r="P32" s="1">
        <v>-0.699625413132135</v>
      </c>
      <c r="Q32" s="1">
        <v>-1.6160040173852901</v>
      </c>
      <c r="R32" s="1">
        <f t="shared" si="0"/>
        <v>-0.26867940524548795</v>
      </c>
      <c r="S32" s="1">
        <v>-1.0145871370834492</v>
      </c>
      <c r="T32" s="1">
        <f t="shared" si="1"/>
        <v>0</v>
      </c>
      <c r="V32" s="1" t="s">
        <v>73</v>
      </c>
      <c r="W32" s="1">
        <v>1</v>
      </c>
      <c r="X32" s="1">
        <v>6.97</v>
      </c>
      <c r="Y32" s="1">
        <v>0</v>
      </c>
      <c r="Z32" s="1">
        <v>32</v>
      </c>
      <c r="AA32" s="1">
        <v>-4.1885585611258902</v>
      </c>
      <c r="AB32" s="1">
        <v>3.4522839412590298</v>
      </c>
      <c r="AC32" s="1">
        <v>2.4565408050061301</v>
      </c>
      <c r="AD32" s="1">
        <v>2.5819132883212998</v>
      </c>
      <c r="AE32" s="1">
        <v>-2.3420458125562802</v>
      </c>
      <c r="AF32" s="1">
        <f t="shared" si="4"/>
        <v>-0.15444404295434844</v>
      </c>
      <c r="AG32" s="1">
        <f t="shared" si="5"/>
        <v>0</v>
      </c>
    </row>
    <row r="33" spans="7:33" x14ac:dyDescent="0.25">
      <c r="G33" s="1" t="s">
        <v>74</v>
      </c>
      <c r="H33" s="1">
        <v>9.4</v>
      </c>
      <c r="I33" s="1">
        <v>1</v>
      </c>
      <c r="J33" s="1">
        <v>0</v>
      </c>
      <c r="K33" s="1">
        <v>59</v>
      </c>
      <c r="L33" s="5">
        <v>1</v>
      </c>
      <c r="M33" s="1">
        <v>-3.5337018627389201</v>
      </c>
      <c r="N33" s="1">
        <v>4.1216182755505599</v>
      </c>
      <c r="O33" s="1">
        <v>3.7522983500895703E-2</v>
      </c>
      <c r="P33" s="1">
        <v>1.4715551246851399</v>
      </c>
      <c r="Q33" s="1">
        <v>-3.48117680811289</v>
      </c>
      <c r="R33" s="1">
        <f t="shared" si="0"/>
        <v>-0.86710653838837914</v>
      </c>
      <c r="S33" s="1">
        <v>-1.0045750903837667</v>
      </c>
      <c r="T33" s="1">
        <f t="shared" si="1"/>
        <v>1</v>
      </c>
      <c r="V33" s="1" t="s">
        <v>75</v>
      </c>
      <c r="W33" s="1">
        <v>1</v>
      </c>
      <c r="X33" s="1">
        <v>24.1</v>
      </c>
      <c r="Y33" s="1">
        <v>1</v>
      </c>
      <c r="Z33" s="1">
        <v>55</v>
      </c>
      <c r="AA33" s="1">
        <v>-4.1560446818536301</v>
      </c>
      <c r="AB33" s="1">
        <v>3.5666583934521201</v>
      </c>
      <c r="AC33" s="1">
        <v>-0.80972515344929497</v>
      </c>
      <c r="AD33" s="1">
        <v>2.3549557570587999E-2</v>
      </c>
      <c r="AE33" s="1">
        <v>-3.0913472293770599</v>
      </c>
      <c r="AF33" s="1">
        <f t="shared" si="4"/>
        <v>-0.28830507134708394</v>
      </c>
      <c r="AG33" s="1">
        <f t="shared" si="5"/>
        <v>0</v>
      </c>
    </row>
    <row r="34" spans="7:33" x14ac:dyDescent="0.25">
      <c r="G34" s="1" t="s">
        <v>76</v>
      </c>
      <c r="H34" s="1">
        <v>18.5</v>
      </c>
      <c r="I34" s="1">
        <v>1</v>
      </c>
      <c r="J34" s="1">
        <v>1</v>
      </c>
      <c r="K34" s="1">
        <v>54</v>
      </c>
      <c r="L34" s="5">
        <v>1</v>
      </c>
      <c r="M34" s="1">
        <v>-4.07832001486421</v>
      </c>
      <c r="N34" s="1">
        <v>3.7758187787502702</v>
      </c>
      <c r="O34" s="1">
        <v>-1.85829763712138</v>
      </c>
      <c r="P34" s="1">
        <v>1.59604172928057</v>
      </c>
      <c r="Q34" s="1">
        <v>-3.113785872727</v>
      </c>
      <c r="R34" s="1">
        <f t="shared" ref="R34:R65" si="6">$B$6*M34+$B$7*N34+$B$8*O34+$B$9*P34+$B$10*Q34</f>
        <v>0.24300058003599756</v>
      </c>
      <c r="S34" s="1">
        <v>-0.99740188525353157</v>
      </c>
      <c r="T34" s="1">
        <f t="shared" ref="T34:T65" si="7">IF(R34&lt;-0.381793498806345,1,0)</f>
        <v>0</v>
      </c>
      <c r="V34" s="1" t="s">
        <v>77</v>
      </c>
      <c r="W34" s="1">
        <v>1</v>
      </c>
      <c r="X34" s="1">
        <v>15.68</v>
      </c>
      <c r="Y34" s="1">
        <v>0</v>
      </c>
      <c r="Z34" s="1">
        <v>41</v>
      </c>
      <c r="AA34" s="1">
        <v>-4.2183408022362299</v>
      </c>
      <c r="AB34" s="1">
        <v>3.89990376954422</v>
      </c>
      <c r="AC34" s="1">
        <v>2.0355343222964399</v>
      </c>
      <c r="AD34" s="1">
        <v>0.98040050226915798</v>
      </c>
      <c r="AE34" s="1">
        <v>-2.9567165927507899</v>
      </c>
      <c r="AF34" s="1">
        <f t="shared" si="4"/>
        <v>-0.85949782426546317</v>
      </c>
      <c r="AG34" s="1">
        <f t="shared" si="5"/>
        <v>1</v>
      </c>
    </row>
    <row r="35" spans="7:33" x14ac:dyDescent="0.25">
      <c r="G35" s="1" t="s">
        <v>78</v>
      </c>
      <c r="H35" s="1">
        <v>34.799999999999997</v>
      </c>
      <c r="I35" s="1">
        <v>1</v>
      </c>
      <c r="J35" s="1">
        <v>1</v>
      </c>
      <c r="K35" s="1">
        <v>56</v>
      </c>
      <c r="L35" s="5">
        <v>0</v>
      </c>
      <c r="M35" s="1">
        <v>-3.62524554010874</v>
      </c>
      <c r="N35" s="1">
        <v>3.1012958290808799</v>
      </c>
      <c r="O35" s="1">
        <v>-0.69269698503339105</v>
      </c>
      <c r="P35" s="1">
        <v>-0.29095758962671397</v>
      </c>
      <c r="Q35" s="1">
        <v>-3.0037951032527999</v>
      </c>
      <c r="R35" s="1">
        <f t="shared" si="6"/>
        <v>-0.4426241555324939</v>
      </c>
      <c r="S35" s="1">
        <v>-0.98431541562934588</v>
      </c>
      <c r="T35" s="1">
        <f t="shared" si="7"/>
        <v>1</v>
      </c>
      <c r="V35" s="1" t="s">
        <v>79</v>
      </c>
      <c r="W35" s="1">
        <v>1</v>
      </c>
      <c r="X35" s="1">
        <v>41.19</v>
      </c>
      <c r="Y35" s="1">
        <v>1</v>
      </c>
      <c r="Z35" s="1">
        <v>49</v>
      </c>
      <c r="AA35" s="1">
        <v>-3.7635365900809798</v>
      </c>
      <c r="AB35" s="1">
        <v>3.5078882096053401</v>
      </c>
      <c r="AC35" s="1">
        <v>1.67280688796494</v>
      </c>
      <c r="AD35" s="1">
        <v>0.43707077316510101</v>
      </c>
      <c r="AE35" s="1">
        <v>-1.5043239162673101</v>
      </c>
      <c r="AF35" s="1">
        <f t="shared" si="4"/>
        <v>-0.43601862342452946</v>
      </c>
      <c r="AG35" s="1">
        <f t="shared" si="5"/>
        <v>1</v>
      </c>
    </row>
    <row r="36" spans="7:33" x14ac:dyDescent="0.25">
      <c r="G36" s="1" t="s">
        <v>80</v>
      </c>
      <c r="H36" s="1">
        <v>16.2</v>
      </c>
      <c r="I36" s="1">
        <v>0</v>
      </c>
      <c r="J36" s="1">
        <v>0</v>
      </c>
      <c r="K36" s="1">
        <v>61</v>
      </c>
      <c r="L36" s="5">
        <v>1</v>
      </c>
      <c r="M36" s="1">
        <v>-3.5079268861200599</v>
      </c>
      <c r="N36" s="1">
        <v>4.3437401817252601</v>
      </c>
      <c r="O36" s="1">
        <v>-0.31979411754002701</v>
      </c>
      <c r="P36" s="1">
        <v>-0.20445882502689999</v>
      </c>
      <c r="Q36" s="1">
        <v>-3.8067116124020699</v>
      </c>
      <c r="R36" s="1">
        <f t="shared" si="6"/>
        <v>-1.4306089747181723</v>
      </c>
      <c r="S36" s="1">
        <v>-0.98251174479134429</v>
      </c>
      <c r="T36" s="1">
        <f t="shared" si="7"/>
        <v>1</v>
      </c>
      <c r="V36" s="1" t="s">
        <v>81</v>
      </c>
      <c r="W36" s="1">
        <v>1</v>
      </c>
      <c r="X36" s="1">
        <v>9.3699999999999992</v>
      </c>
      <c r="Y36" s="1">
        <v>1</v>
      </c>
      <c r="Z36" s="1">
        <v>57</v>
      </c>
      <c r="AA36" s="1">
        <v>-3.1828519976823002</v>
      </c>
      <c r="AB36" s="1">
        <v>3.6445439131977602</v>
      </c>
      <c r="AC36" s="1">
        <v>0.97861547297377405</v>
      </c>
      <c r="AD36" s="1">
        <v>-3.57175694003058E-2</v>
      </c>
      <c r="AE36" s="1">
        <v>-1.0487015069310801</v>
      </c>
      <c r="AF36" s="1">
        <f t="shared" si="4"/>
        <v>-0.57697478188226192</v>
      </c>
      <c r="AG36" s="1">
        <f t="shared" si="5"/>
        <v>1</v>
      </c>
    </row>
    <row r="37" spans="7:33" x14ac:dyDescent="0.25">
      <c r="G37" s="1" t="s">
        <v>82</v>
      </c>
      <c r="H37" s="1">
        <v>7.3</v>
      </c>
      <c r="I37" s="1">
        <v>1</v>
      </c>
      <c r="J37" s="1">
        <v>0</v>
      </c>
      <c r="K37" s="1">
        <v>56</v>
      </c>
      <c r="L37" s="5">
        <v>1</v>
      </c>
      <c r="M37" s="1">
        <v>-4.1000128450778499</v>
      </c>
      <c r="N37" s="1">
        <v>2.4125480472631802</v>
      </c>
      <c r="O37" s="1">
        <v>-3.1189369580767599</v>
      </c>
      <c r="P37" s="1">
        <v>-1.71145909976236</v>
      </c>
      <c r="Q37" s="1">
        <v>-3.06187616068358</v>
      </c>
      <c r="R37" s="1">
        <f t="shared" si="6"/>
        <v>0.37438926247811799</v>
      </c>
      <c r="S37" s="1">
        <v>-0.97511701313813393</v>
      </c>
      <c r="T37" s="1">
        <f t="shared" si="7"/>
        <v>0</v>
      </c>
      <c r="V37" s="1" t="s">
        <v>83</v>
      </c>
      <c r="W37" s="1">
        <v>1</v>
      </c>
      <c r="X37" s="1">
        <v>6.48</v>
      </c>
      <c r="Y37" s="1">
        <v>1</v>
      </c>
      <c r="Z37" s="1">
        <v>63</v>
      </c>
      <c r="AA37" s="1">
        <v>-4.5755055166787697</v>
      </c>
      <c r="AB37" s="1">
        <v>3.47447959486641</v>
      </c>
      <c r="AC37" s="1">
        <v>1.10690184868945</v>
      </c>
      <c r="AD37" s="1">
        <v>1.12155826908124</v>
      </c>
      <c r="AE37" s="1">
        <v>-2.8671909004968001</v>
      </c>
      <c r="AF37" s="1">
        <f t="shared" si="4"/>
        <v>-0.16620128412088819</v>
      </c>
      <c r="AG37" s="1">
        <f t="shared" si="5"/>
        <v>0</v>
      </c>
    </row>
    <row r="38" spans="7:33" x14ac:dyDescent="0.25">
      <c r="G38" s="1" t="s">
        <v>84</v>
      </c>
      <c r="H38" s="1">
        <v>11.1</v>
      </c>
      <c r="I38" s="1">
        <v>0</v>
      </c>
      <c r="J38" s="1">
        <v>0</v>
      </c>
      <c r="K38" s="1">
        <v>63</v>
      </c>
      <c r="L38" s="5">
        <v>1</v>
      </c>
      <c r="M38" s="1">
        <v>-4.6453996653593999</v>
      </c>
      <c r="N38" s="1">
        <v>1.9651418854765801</v>
      </c>
      <c r="O38" s="1">
        <v>-2.3357295302267498</v>
      </c>
      <c r="P38" s="1">
        <v>-0.63672879799399795</v>
      </c>
      <c r="Q38" s="1">
        <v>-2.2471672175376001</v>
      </c>
      <c r="R38" s="1">
        <f t="shared" si="6"/>
        <v>1.2313335487155035</v>
      </c>
      <c r="S38" s="1">
        <v>-0.96994296859381124</v>
      </c>
      <c r="T38" s="1">
        <f t="shared" si="7"/>
        <v>0</v>
      </c>
      <c r="V38" s="1" t="s">
        <v>85</v>
      </c>
      <c r="W38" s="1">
        <v>1</v>
      </c>
      <c r="X38" s="1">
        <v>14.43</v>
      </c>
      <c r="Y38" s="1">
        <v>0</v>
      </c>
      <c r="Z38" s="1">
        <v>49</v>
      </c>
      <c r="AA38" s="1">
        <v>-3.66923657416275</v>
      </c>
      <c r="AB38" s="1">
        <v>3.4137808920505699</v>
      </c>
      <c r="AC38" s="1">
        <v>1.8632791302332701</v>
      </c>
      <c r="AD38" s="1">
        <v>3.1497979459016801</v>
      </c>
      <c r="AE38" s="1">
        <v>-0.82074974407599199</v>
      </c>
      <c r="AF38" s="1">
        <f t="shared" si="4"/>
        <v>0.44461209611897756</v>
      </c>
      <c r="AG38" s="1">
        <f t="shared" si="5"/>
        <v>0</v>
      </c>
    </row>
    <row r="39" spans="7:33" x14ac:dyDescent="0.25">
      <c r="G39" s="1" t="s">
        <v>86</v>
      </c>
      <c r="H39" s="1">
        <v>17.100000000000001</v>
      </c>
      <c r="I39" s="1">
        <v>1</v>
      </c>
      <c r="J39" s="1">
        <v>0</v>
      </c>
      <c r="K39" s="1">
        <v>55</v>
      </c>
      <c r="L39" s="5">
        <v>0</v>
      </c>
      <c r="M39" s="1">
        <v>-3.8655826803517099</v>
      </c>
      <c r="N39" s="1">
        <v>3.0784177223781901</v>
      </c>
      <c r="O39" s="1">
        <v>1.0771161220019101</v>
      </c>
      <c r="P39" s="1">
        <v>-1.47416870636388</v>
      </c>
      <c r="Q39" s="1">
        <v>-1.34887236107441</v>
      </c>
      <c r="R39" s="1">
        <f t="shared" si="6"/>
        <v>-0.46082894438179739</v>
      </c>
      <c r="S39" s="1">
        <v>-0.96353908947283118</v>
      </c>
      <c r="T39" s="1">
        <f t="shared" si="7"/>
        <v>1</v>
      </c>
      <c r="V39" s="1" t="s">
        <v>87</v>
      </c>
      <c r="W39" s="1">
        <v>1</v>
      </c>
      <c r="X39" s="1">
        <v>15</v>
      </c>
      <c r="Y39" s="1">
        <v>0</v>
      </c>
      <c r="Z39" s="1">
        <v>63</v>
      </c>
      <c r="AA39" s="1">
        <v>-4.40286169542129</v>
      </c>
      <c r="AB39" s="1">
        <v>3.47196865039228</v>
      </c>
      <c r="AC39" s="1">
        <v>2.1912276584174402</v>
      </c>
      <c r="AD39" s="1">
        <v>-0.38086659692047398</v>
      </c>
      <c r="AE39" s="1">
        <v>-0.6225792167184</v>
      </c>
      <c r="AF39" s="1">
        <f t="shared" si="4"/>
        <v>-9.7992372064073741E-2</v>
      </c>
      <c r="AG39" s="1">
        <f t="shared" si="5"/>
        <v>0</v>
      </c>
    </row>
    <row r="40" spans="7:33" x14ac:dyDescent="0.25">
      <c r="G40" s="1" t="s">
        <v>88</v>
      </c>
      <c r="H40" s="1">
        <v>7.7</v>
      </c>
      <c r="I40" s="1">
        <v>1</v>
      </c>
      <c r="J40" s="1">
        <v>0</v>
      </c>
      <c r="K40" s="1">
        <v>72</v>
      </c>
      <c r="L40" s="5">
        <v>1</v>
      </c>
      <c r="M40" s="1">
        <v>-4.3326381425372196</v>
      </c>
      <c r="N40" s="1">
        <v>2.4499917709964398</v>
      </c>
      <c r="O40" s="1">
        <v>-0.58096956028116398</v>
      </c>
      <c r="P40" s="1">
        <v>-0.63059417930996797</v>
      </c>
      <c r="Q40" s="1">
        <v>-1.4185418382117501</v>
      </c>
      <c r="R40" s="1">
        <f t="shared" si="6"/>
        <v>0.69300131770060969</v>
      </c>
      <c r="S40" s="1">
        <v>-0.94148481420418761</v>
      </c>
      <c r="T40" s="1">
        <f t="shared" si="7"/>
        <v>0</v>
      </c>
      <c r="V40" s="1" t="s">
        <v>89</v>
      </c>
      <c r="W40" s="1">
        <v>1</v>
      </c>
      <c r="X40" s="1">
        <v>3.81</v>
      </c>
      <c r="Y40" s="1">
        <v>0</v>
      </c>
      <c r="Z40" s="1">
        <v>50</v>
      </c>
      <c r="AA40" s="1">
        <v>-4.4506637268546996</v>
      </c>
      <c r="AB40" s="1">
        <v>-0.29774161443081998</v>
      </c>
      <c r="AC40" s="1">
        <v>0.43298148113388202</v>
      </c>
      <c r="AD40" s="1">
        <v>-1.72524819606763</v>
      </c>
      <c r="AE40" s="1">
        <v>-1.04902284396444</v>
      </c>
      <c r="AF40" s="1">
        <f t="shared" si="4"/>
        <v>1.5730529124173327</v>
      </c>
      <c r="AG40" s="1">
        <f t="shared" si="5"/>
        <v>0</v>
      </c>
    </row>
    <row r="41" spans="7:33" x14ac:dyDescent="0.25">
      <c r="G41" s="1" t="s">
        <v>90</v>
      </c>
      <c r="H41" s="1">
        <v>13.9</v>
      </c>
      <c r="I41" s="1">
        <v>1</v>
      </c>
      <c r="J41" s="1">
        <v>1</v>
      </c>
      <c r="K41" s="1">
        <v>64</v>
      </c>
      <c r="L41" s="5">
        <v>1</v>
      </c>
      <c r="M41" s="1">
        <v>-4.1056787616501902</v>
      </c>
      <c r="N41" s="1">
        <v>2.87356606349578</v>
      </c>
      <c r="O41" s="1">
        <v>8.6343542240702301E-2</v>
      </c>
      <c r="P41" s="1">
        <v>2.1498501249250799</v>
      </c>
      <c r="Q41" s="1">
        <v>-2.99510197768958</v>
      </c>
      <c r="R41" s="1">
        <f t="shared" si="6"/>
        <v>0.33277176229623007</v>
      </c>
      <c r="S41" s="1">
        <v>-0.91113514274689622</v>
      </c>
      <c r="T41" s="1">
        <f t="shared" si="7"/>
        <v>0</v>
      </c>
      <c r="V41" s="1" t="s">
        <v>91</v>
      </c>
      <c r="W41" s="1">
        <v>1</v>
      </c>
      <c r="X41" s="1">
        <v>5.98</v>
      </c>
      <c r="Y41" s="1">
        <v>0</v>
      </c>
      <c r="Z41" s="1">
        <v>57</v>
      </c>
      <c r="AA41" s="1">
        <v>-3.2042004671867299</v>
      </c>
      <c r="AB41" s="1">
        <v>3.7902564108011898</v>
      </c>
      <c r="AC41" s="1">
        <v>1.2851521381737401</v>
      </c>
      <c r="AD41" s="1">
        <v>2.5329014387802</v>
      </c>
      <c r="AE41" s="1">
        <v>-1.72989558002743</v>
      </c>
      <c r="AF41" s="1">
        <f t="shared" si="4"/>
        <v>-0.31034153616242482</v>
      </c>
      <c r="AG41" s="1">
        <f t="shared" si="5"/>
        <v>0</v>
      </c>
    </row>
    <row r="42" spans="7:33" x14ac:dyDescent="0.25">
      <c r="G42" s="1" t="s">
        <v>92</v>
      </c>
      <c r="H42" s="1">
        <v>19.899999999999999</v>
      </c>
      <c r="I42" s="1">
        <v>0</v>
      </c>
      <c r="J42" s="1">
        <v>1</v>
      </c>
      <c r="K42" s="1">
        <v>66</v>
      </c>
      <c r="L42" s="5">
        <v>1</v>
      </c>
      <c r="M42" s="1">
        <v>-4.24476849659324</v>
      </c>
      <c r="N42" s="1">
        <v>3.3065478020462602</v>
      </c>
      <c r="O42" s="1">
        <v>0.141442397533414</v>
      </c>
      <c r="P42" s="1">
        <v>0.10686635818538701</v>
      </c>
      <c r="Q42" s="1">
        <v>-3.13005400637558</v>
      </c>
      <c r="R42" s="1">
        <f t="shared" si="6"/>
        <v>-0.36808205397766491</v>
      </c>
      <c r="S42" s="1">
        <v>-0.90860564466698923</v>
      </c>
      <c r="T42" s="1">
        <f t="shared" si="7"/>
        <v>0</v>
      </c>
      <c r="V42" s="1" t="s">
        <v>93</v>
      </c>
      <c r="W42" s="1">
        <v>0</v>
      </c>
      <c r="X42" s="1">
        <v>32.479999999999997</v>
      </c>
      <c r="Y42" s="1">
        <v>1</v>
      </c>
      <c r="Z42" s="1">
        <v>52</v>
      </c>
      <c r="AA42" s="1">
        <v>-4.2895770593033902</v>
      </c>
      <c r="AB42" s="1">
        <v>3.4940665744813302</v>
      </c>
      <c r="AC42" s="1">
        <v>1.6651836043469299</v>
      </c>
      <c r="AD42" s="1">
        <v>1.95095704913405</v>
      </c>
      <c r="AE42" s="1">
        <v>-2.2646957833374399</v>
      </c>
      <c r="AF42" s="1">
        <f t="shared" si="4"/>
        <v>-4.2617001525668829E-2</v>
      </c>
      <c r="AG42" s="1">
        <f t="shared" si="5"/>
        <v>0</v>
      </c>
    </row>
    <row r="43" spans="7:33" x14ac:dyDescent="0.25">
      <c r="G43" s="1" t="s">
        <v>94</v>
      </c>
      <c r="H43" s="1">
        <v>17.100000000000001</v>
      </c>
      <c r="I43" s="1">
        <v>1</v>
      </c>
      <c r="J43" s="1">
        <v>0</v>
      </c>
      <c r="K43" s="1">
        <v>66</v>
      </c>
      <c r="L43" s="5">
        <v>0</v>
      </c>
      <c r="M43" s="1">
        <v>-4.0467791463469904</v>
      </c>
      <c r="N43" s="1">
        <v>3.28281493045557</v>
      </c>
      <c r="O43" s="1">
        <v>1.38860387189251</v>
      </c>
      <c r="P43" s="1">
        <v>0.67588733481406005</v>
      </c>
      <c r="Q43" s="1">
        <v>-3.1044523778970801</v>
      </c>
      <c r="R43" s="1">
        <f t="shared" si="6"/>
        <v>-0.6374258679898287</v>
      </c>
      <c r="S43" s="1">
        <v>-0.86710653838837914</v>
      </c>
      <c r="T43" s="1">
        <f t="shared" si="7"/>
        <v>1</v>
      </c>
      <c r="V43" s="1" t="s">
        <v>95</v>
      </c>
      <c r="W43" s="1">
        <v>1</v>
      </c>
      <c r="X43" s="1">
        <v>5.75</v>
      </c>
      <c r="Y43" s="1">
        <v>0</v>
      </c>
      <c r="Z43" s="1">
        <v>55</v>
      </c>
      <c r="AA43" s="1">
        <v>-3.8028151957296501</v>
      </c>
      <c r="AB43" s="1">
        <v>3.5652466109718</v>
      </c>
      <c r="AC43" s="1">
        <v>0.21347740659891301</v>
      </c>
      <c r="AD43" s="1">
        <v>-0.203913226477384</v>
      </c>
      <c r="AE43" s="1">
        <v>-2.4254650175086998</v>
      </c>
      <c r="AF43" s="1">
        <f t="shared" si="4"/>
        <v>-0.55817257188604141</v>
      </c>
      <c r="AG43" s="1">
        <f t="shared" si="5"/>
        <v>1</v>
      </c>
    </row>
    <row r="44" spans="7:33" x14ac:dyDescent="0.25">
      <c r="G44" s="1" t="s">
        <v>96</v>
      </c>
      <c r="H44" s="1">
        <v>13.8</v>
      </c>
      <c r="I44" s="1">
        <v>1</v>
      </c>
      <c r="J44" s="1">
        <v>0</v>
      </c>
      <c r="K44" s="1">
        <v>66</v>
      </c>
      <c r="L44" s="5">
        <v>0</v>
      </c>
      <c r="M44" s="1">
        <v>-3.8398379445822002</v>
      </c>
      <c r="N44" s="1">
        <v>3.1146437504939199</v>
      </c>
      <c r="O44" s="1">
        <v>0.98737329980153299</v>
      </c>
      <c r="P44" s="1">
        <v>-0.46752178759672403</v>
      </c>
      <c r="Q44" s="1">
        <v>-2.0895532514378901</v>
      </c>
      <c r="R44" s="1">
        <f t="shared" si="6"/>
        <v>-0.48424403417890427</v>
      </c>
      <c r="S44" s="1">
        <v>-0.86700163373497063</v>
      </c>
      <c r="T44" s="1">
        <f t="shared" si="7"/>
        <v>1</v>
      </c>
      <c r="V44" s="1" t="s">
        <v>97</v>
      </c>
      <c r="W44" s="1">
        <v>1</v>
      </c>
      <c r="X44" s="1">
        <v>8.61</v>
      </c>
      <c r="Y44" s="1">
        <v>0</v>
      </c>
      <c r="Z44" s="1">
        <v>52</v>
      </c>
      <c r="AA44" s="1">
        <v>-3.89544218213956</v>
      </c>
      <c r="AB44" s="1">
        <v>3.3975565154343701</v>
      </c>
      <c r="AC44" s="1">
        <v>2.67506534262249</v>
      </c>
      <c r="AD44" s="1">
        <v>-0.38549930262362497</v>
      </c>
      <c r="AE44" s="1">
        <v>-2.4523563665950099</v>
      </c>
      <c r="AF44" s="1">
        <f t="shared" si="4"/>
        <v>-1.1369566987676216</v>
      </c>
      <c r="AG44" s="1">
        <f t="shared" si="5"/>
        <v>1</v>
      </c>
    </row>
    <row r="45" spans="7:33" x14ac:dyDescent="0.25">
      <c r="G45" s="1" t="s">
        <v>98</v>
      </c>
      <c r="H45" s="1">
        <v>25.1</v>
      </c>
      <c r="I45" s="1">
        <v>1</v>
      </c>
      <c r="J45" s="1">
        <v>0</v>
      </c>
      <c r="K45" s="1">
        <v>48</v>
      </c>
      <c r="L45" s="5">
        <v>1</v>
      </c>
      <c r="M45" s="1">
        <v>-3.8734023966717501</v>
      </c>
      <c r="N45" s="1">
        <v>3.1989403043323499</v>
      </c>
      <c r="O45" s="1">
        <v>0.52487902082862503</v>
      </c>
      <c r="P45" s="1">
        <v>-0.80671387546344997</v>
      </c>
      <c r="Q45" s="1">
        <v>-1.5096128844818699</v>
      </c>
      <c r="R45" s="1">
        <f t="shared" si="6"/>
        <v>-0.25509539115797442</v>
      </c>
      <c r="S45" s="1">
        <v>-0.8577663497318625</v>
      </c>
      <c r="T45" s="1">
        <f t="shared" si="7"/>
        <v>0</v>
      </c>
      <c r="V45" s="1" t="s">
        <v>99</v>
      </c>
      <c r="W45" s="1">
        <v>1</v>
      </c>
      <c r="X45" s="1">
        <v>15.65</v>
      </c>
      <c r="Y45" s="1">
        <v>0</v>
      </c>
      <c r="Z45" s="1">
        <v>43</v>
      </c>
      <c r="AA45" s="1">
        <v>-4.0601485808354898</v>
      </c>
      <c r="AB45" s="1">
        <v>3.4518510213464002</v>
      </c>
      <c r="AC45" s="1">
        <v>0.61654415830961495</v>
      </c>
      <c r="AD45" s="1">
        <v>2.2909007123807199</v>
      </c>
      <c r="AE45" s="1">
        <v>-2.1156646023850598</v>
      </c>
      <c r="AF45" s="1">
        <f t="shared" si="4"/>
        <v>0.27031433700263507</v>
      </c>
      <c r="AG45" s="1">
        <f t="shared" si="5"/>
        <v>0</v>
      </c>
    </row>
    <row r="46" spans="7:33" x14ac:dyDescent="0.25">
      <c r="G46" s="1" t="s">
        <v>100</v>
      </c>
      <c r="H46" s="1">
        <v>112.7</v>
      </c>
      <c r="I46" s="1">
        <v>0</v>
      </c>
      <c r="J46" s="1">
        <v>1</v>
      </c>
      <c r="K46" s="1">
        <v>66</v>
      </c>
      <c r="L46" s="5">
        <v>1</v>
      </c>
      <c r="M46" s="1">
        <v>-2.6445041106301201</v>
      </c>
      <c r="N46" s="1">
        <v>3.6373095006476102</v>
      </c>
      <c r="O46" s="1">
        <v>1.8534433702823501</v>
      </c>
      <c r="P46" s="1">
        <v>2.0621771132947799</v>
      </c>
      <c r="Q46" s="1">
        <v>-1.68341308031176</v>
      </c>
      <c r="R46" s="1">
        <f t="shared" si="6"/>
        <v>-0.79273983890924449</v>
      </c>
      <c r="S46" s="1">
        <v>-0.85195357439233688</v>
      </c>
      <c r="T46" s="1">
        <f t="shared" si="7"/>
        <v>1</v>
      </c>
      <c r="V46" s="1" t="s">
        <v>101</v>
      </c>
      <c r="W46" s="1">
        <v>1</v>
      </c>
      <c r="X46" s="1">
        <v>5.5</v>
      </c>
      <c r="Y46" s="1">
        <v>1</v>
      </c>
      <c r="Z46" s="1">
        <v>44</v>
      </c>
      <c r="AA46" s="1">
        <v>-3.6509970733927601</v>
      </c>
      <c r="AB46" s="1">
        <v>3.1870432700897502</v>
      </c>
      <c r="AC46" s="1">
        <v>-1.0357458170356599</v>
      </c>
      <c r="AD46" s="1">
        <v>0.37553912043573301</v>
      </c>
      <c r="AE46" s="1">
        <v>-1.00045793917651</v>
      </c>
      <c r="AF46" s="1">
        <f t="shared" si="4"/>
        <v>0.5286230771708621</v>
      </c>
      <c r="AG46" s="1">
        <f t="shared" si="5"/>
        <v>0</v>
      </c>
    </row>
    <row r="47" spans="7:33" x14ac:dyDescent="0.25">
      <c r="G47" s="1" t="s">
        <v>102</v>
      </c>
      <c r="H47" s="1">
        <v>19.2</v>
      </c>
      <c r="I47" s="1">
        <v>1</v>
      </c>
      <c r="J47" s="1">
        <v>0</v>
      </c>
      <c r="K47" s="1">
        <v>59</v>
      </c>
      <c r="L47" s="5">
        <v>0</v>
      </c>
      <c r="M47" s="1">
        <v>-4.0496338408069601</v>
      </c>
      <c r="N47" s="1">
        <v>4.1201800157717603</v>
      </c>
      <c r="O47" s="1">
        <v>1.3562336270017299</v>
      </c>
      <c r="P47" s="1">
        <v>2.43961239472595</v>
      </c>
      <c r="Q47" s="1">
        <v>-2.6073894855517499</v>
      </c>
      <c r="R47" s="1">
        <f t="shared" si="6"/>
        <v>-0.37085390390019313</v>
      </c>
      <c r="S47" s="1">
        <v>-0.82719014494104193</v>
      </c>
      <c r="T47" s="1">
        <f t="shared" si="7"/>
        <v>0</v>
      </c>
      <c r="V47" s="1" t="s">
        <v>103</v>
      </c>
      <c r="W47" s="1">
        <v>1</v>
      </c>
      <c r="X47" s="1">
        <v>23</v>
      </c>
      <c r="Y47" s="1">
        <v>1</v>
      </c>
      <c r="Z47" s="1">
        <v>56</v>
      </c>
      <c r="AA47" s="1">
        <v>-4.0501989176226303</v>
      </c>
      <c r="AB47" s="1">
        <v>3.5524946130664499</v>
      </c>
      <c r="AC47" s="1">
        <v>3.33268024955738E-2</v>
      </c>
      <c r="AD47" s="1">
        <v>2.4838034172172998</v>
      </c>
      <c r="AE47" s="1">
        <v>-3.0805984569370999</v>
      </c>
      <c r="AF47" s="1">
        <f t="shared" si="4"/>
        <v>6.7571434506586536E-2</v>
      </c>
      <c r="AG47" s="1">
        <f t="shared" si="5"/>
        <v>0</v>
      </c>
    </row>
    <row r="48" spans="7:33" x14ac:dyDescent="0.25">
      <c r="G48" s="1" t="s">
        <v>104</v>
      </c>
      <c r="H48" s="1">
        <v>19.600000000000001</v>
      </c>
      <c r="I48" s="1">
        <v>1</v>
      </c>
      <c r="J48" s="1">
        <v>1</v>
      </c>
      <c r="K48" s="1">
        <v>53</v>
      </c>
      <c r="L48" s="5">
        <v>0</v>
      </c>
      <c r="M48" s="1">
        <v>-3.2164703532666201</v>
      </c>
      <c r="N48" s="1">
        <v>3.8313771678335402</v>
      </c>
      <c r="O48" s="1">
        <v>1.22630083975799</v>
      </c>
      <c r="P48" s="1">
        <v>0.49731522272966</v>
      </c>
      <c r="Q48" s="1">
        <v>-2.4825126466501199</v>
      </c>
      <c r="R48" s="1">
        <f t="shared" si="6"/>
        <v>-1.0994646003307864</v>
      </c>
      <c r="S48" s="1">
        <v>-0.80519266943578072</v>
      </c>
      <c r="T48" s="1">
        <f t="shared" si="7"/>
        <v>1</v>
      </c>
      <c r="V48" s="1" t="s">
        <v>105</v>
      </c>
      <c r="W48" s="1">
        <v>1</v>
      </c>
      <c r="X48" s="1">
        <v>25</v>
      </c>
      <c r="Y48" s="1">
        <v>1</v>
      </c>
      <c r="Z48" s="1">
        <v>62</v>
      </c>
      <c r="AA48" s="1">
        <v>-3.9039789777884999</v>
      </c>
      <c r="AB48" s="1">
        <v>3.2556064460513299</v>
      </c>
      <c r="AC48" s="1">
        <v>2.07000183051283</v>
      </c>
      <c r="AD48" s="1">
        <v>1.1706939329359001</v>
      </c>
      <c r="AE48" s="1">
        <v>-3.7133852466564901</v>
      </c>
      <c r="AF48" s="1">
        <f t="shared" si="4"/>
        <v>-0.97912758300315306</v>
      </c>
      <c r="AG48" s="1">
        <f t="shared" si="5"/>
        <v>1</v>
      </c>
    </row>
    <row r="49" spans="7:33" x14ac:dyDescent="0.25">
      <c r="G49" s="1" t="s">
        <v>106</v>
      </c>
      <c r="H49" s="1">
        <v>19.7</v>
      </c>
      <c r="I49" s="1">
        <v>1</v>
      </c>
      <c r="J49" s="1">
        <v>0</v>
      </c>
      <c r="K49" s="1">
        <v>57</v>
      </c>
      <c r="L49" s="5">
        <v>1</v>
      </c>
      <c r="M49" s="1">
        <v>-3.4629199486832598</v>
      </c>
      <c r="N49" s="1">
        <v>3.37907374302827</v>
      </c>
      <c r="O49" s="1">
        <v>-0.67431268004510103</v>
      </c>
      <c r="P49" s="1">
        <v>0.32668575156873098</v>
      </c>
      <c r="Q49" s="1">
        <v>-3.6333999277590201</v>
      </c>
      <c r="R49" s="1">
        <f t="shared" si="6"/>
        <v>-0.73291312209089887</v>
      </c>
      <c r="S49" s="1">
        <v>-0.79825773296139413</v>
      </c>
      <c r="T49" s="1">
        <f t="shared" si="7"/>
        <v>1</v>
      </c>
      <c r="V49" s="1" t="s">
        <v>107</v>
      </c>
      <c r="W49" s="1">
        <v>1</v>
      </c>
      <c r="X49" s="1">
        <v>9</v>
      </c>
      <c r="Y49" s="1">
        <v>0</v>
      </c>
      <c r="Z49" s="1">
        <v>45</v>
      </c>
      <c r="AA49" s="1">
        <v>-3.6466770024759798</v>
      </c>
      <c r="AB49" s="1">
        <v>3.0320510121630599</v>
      </c>
      <c r="AC49" s="1">
        <v>-1.25080652449496</v>
      </c>
      <c r="AD49" s="1">
        <v>0.48980473052006701</v>
      </c>
      <c r="AE49" s="1">
        <v>-3.30393455153391</v>
      </c>
      <c r="AF49" s="1">
        <f t="shared" si="4"/>
        <v>-0.16598261739934483</v>
      </c>
      <c r="AG49" s="1">
        <f t="shared" si="5"/>
        <v>0</v>
      </c>
    </row>
    <row r="50" spans="7:33" x14ac:dyDescent="0.25">
      <c r="G50" s="1" t="s">
        <v>108</v>
      </c>
      <c r="H50" s="1">
        <v>9.4</v>
      </c>
      <c r="I50" s="1">
        <v>0</v>
      </c>
      <c r="J50" s="1">
        <v>0</v>
      </c>
      <c r="K50" s="1">
        <v>73</v>
      </c>
      <c r="L50" s="5">
        <v>1</v>
      </c>
      <c r="M50" s="1">
        <v>-4.2221415594287999</v>
      </c>
      <c r="N50" s="1">
        <v>4.0811473840455399</v>
      </c>
      <c r="O50" s="1">
        <v>1.9279102409176301</v>
      </c>
      <c r="P50" s="1">
        <v>0.86341929704641396</v>
      </c>
      <c r="Q50" s="1">
        <v>-0.92951673364895504</v>
      </c>
      <c r="R50" s="1">
        <f t="shared" si="6"/>
        <v>-0.19431406628576955</v>
      </c>
      <c r="S50" s="1">
        <v>-0.79444765621809599</v>
      </c>
      <c r="T50" s="1">
        <f t="shared" si="7"/>
        <v>0</v>
      </c>
      <c r="V50" s="1" t="s">
        <v>109</v>
      </c>
      <c r="W50" s="1">
        <v>1</v>
      </c>
      <c r="X50" s="1">
        <v>17</v>
      </c>
      <c r="Y50" s="1">
        <v>0</v>
      </c>
      <c r="Z50" s="1">
        <v>45</v>
      </c>
      <c r="AA50" s="1">
        <v>-3.0550208089913702</v>
      </c>
      <c r="AB50" s="1">
        <v>3.4182780397303998</v>
      </c>
      <c r="AC50" s="1">
        <v>-0.14552529129720301</v>
      </c>
      <c r="AD50" s="1">
        <v>0.71408028514890798</v>
      </c>
      <c r="AE50" s="1">
        <v>-2.0786730639819502</v>
      </c>
      <c r="AF50" s="1">
        <f t="shared" si="4"/>
        <v>-0.4374293606099402</v>
      </c>
      <c r="AG50" s="1">
        <f t="shared" si="5"/>
        <v>1</v>
      </c>
    </row>
    <row r="51" spans="7:33" x14ac:dyDescent="0.25">
      <c r="G51" s="1" t="s">
        <v>110</v>
      </c>
      <c r="H51" s="1">
        <v>12.2</v>
      </c>
      <c r="I51" s="1">
        <v>1</v>
      </c>
      <c r="J51" s="1">
        <v>0</v>
      </c>
      <c r="K51" s="1">
        <v>45</v>
      </c>
      <c r="L51" s="5">
        <v>1</v>
      </c>
      <c r="M51" s="1">
        <v>-3.3222630138485898</v>
      </c>
      <c r="N51" s="1">
        <v>3.36291564075947</v>
      </c>
      <c r="O51" s="1">
        <v>0.75306742917219605</v>
      </c>
      <c r="P51" s="1">
        <v>-0.314901362534944</v>
      </c>
      <c r="Q51" s="1">
        <v>-4.9070511523518503</v>
      </c>
      <c r="R51" s="1">
        <f t="shared" si="6"/>
        <v>-1.8070176041642745</v>
      </c>
      <c r="S51" s="1">
        <v>-0.79441940943965483</v>
      </c>
      <c r="T51" s="1">
        <f t="shared" si="7"/>
        <v>1</v>
      </c>
      <c r="V51" s="1" t="s">
        <v>111</v>
      </c>
      <c r="W51" s="1">
        <v>1</v>
      </c>
      <c r="X51" s="1">
        <v>9</v>
      </c>
      <c r="Y51" s="1">
        <v>0</v>
      </c>
      <c r="Z51" s="1">
        <v>68</v>
      </c>
      <c r="AA51" s="1">
        <v>-4.1063646578303397</v>
      </c>
      <c r="AB51" s="1">
        <v>3.2409157197951299</v>
      </c>
      <c r="AC51" s="1">
        <v>0.94160194401745101</v>
      </c>
      <c r="AD51" s="1">
        <v>-0.48256597681526098</v>
      </c>
      <c r="AE51" s="1">
        <v>-0.79411393612227099</v>
      </c>
      <c r="AF51" s="1">
        <f t="shared" si="4"/>
        <v>8.6320318090576831E-2</v>
      </c>
      <c r="AG51" s="1">
        <f t="shared" si="5"/>
        <v>0</v>
      </c>
    </row>
    <row r="52" spans="7:33" x14ac:dyDescent="0.25">
      <c r="G52" s="1" t="s">
        <v>112</v>
      </c>
      <c r="H52" s="1">
        <v>11.4</v>
      </c>
      <c r="I52" s="1">
        <v>1</v>
      </c>
      <c r="J52" s="1">
        <v>1</v>
      </c>
      <c r="K52" s="1">
        <v>75</v>
      </c>
      <c r="L52" s="5">
        <v>1</v>
      </c>
      <c r="M52" s="1">
        <v>-4.0484002121881897</v>
      </c>
      <c r="N52" s="1">
        <v>3.3219930155971902</v>
      </c>
      <c r="O52" s="1">
        <v>0.56527500877340597</v>
      </c>
      <c r="P52" s="1">
        <v>0.79949356323467502</v>
      </c>
      <c r="Q52" s="1">
        <v>-2.9064189735930102</v>
      </c>
      <c r="R52" s="1">
        <f t="shared" si="6"/>
        <v>-0.33344199099460881</v>
      </c>
      <c r="S52" s="1">
        <v>-0.79273983890924449</v>
      </c>
      <c r="T52" s="1">
        <f t="shared" si="7"/>
        <v>0</v>
      </c>
      <c r="V52" s="1" t="s">
        <v>113</v>
      </c>
      <c r="W52" s="1">
        <v>1</v>
      </c>
      <c r="X52" s="1">
        <v>17</v>
      </c>
      <c r="Y52" s="1">
        <v>0</v>
      </c>
      <c r="Z52" s="1">
        <v>26</v>
      </c>
      <c r="AA52" s="1">
        <v>-4.0696624082149304</v>
      </c>
      <c r="AB52" s="1">
        <v>3.5048967687938002</v>
      </c>
      <c r="AC52" s="1">
        <v>0.60218648285568899</v>
      </c>
      <c r="AD52" s="1">
        <v>0.37379036969510299</v>
      </c>
      <c r="AE52" s="1">
        <v>-3.2434065598010098</v>
      </c>
      <c r="AF52" s="1">
        <f t="shared" si="4"/>
        <v>-0.64517848663620625</v>
      </c>
      <c r="AG52" s="1">
        <f t="shared" si="5"/>
        <v>1</v>
      </c>
    </row>
    <row r="53" spans="7:33" x14ac:dyDescent="0.25">
      <c r="G53" s="1" t="s">
        <v>114</v>
      </c>
      <c r="H53" s="1">
        <v>19.399999999999999</v>
      </c>
      <c r="I53" s="1">
        <v>1</v>
      </c>
      <c r="J53" s="1">
        <v>1</v>
      </c>
      <c r="K53" s="1">
        <v>60</v>
      </c>
      <c r="L53" s="5">
        <v>1</v>
      </c>
      <c r="M53" s="1">
        <v>-3.9127995561205098</v>
      </c>
      <c r="N53" s="1">
        <v>3.37949499407009</v>
      </c>
      <c r="O53" s="1">
        <v>2.0317495262447101</v>
      </c>
      <c r="P53" s="1">
        <v>0.73700909012286198</v>
      </c>
      <c r="Q53" s="1">
        <v>-1.59695028303082</v>
      </c>
      <c r="R53" s="1">
        <f t="shared" si="6"/>
        <v>-0.35141144168263683</v>
      </c>
      <c r="S53" s="1">
        <v>-0.78059590026508296</v>
      </c>
      <c r="T53" s="1">
        <f t="shared" si="7"/>
        <v>0</v>
      </c>
      <c r="V53" s="1" t="s">
        <v>115</v>
      </c>
      <c r="W53" s="1">
        <v>1</v>
      </c>
      <c r="X53" s="1">
        <v>9</v>
      </c>
      <c r="Y53" s="1">
        <v>1</v>
      </c>
      <c r="Z53" s="1">
        <v>65</v>
      </c>
      <c r="AA53" s="1">
        <v>-3.3643918795398502</v>
      </c>
      <c r="AB53" s="1">
        <v>3.6724734641763002</v>
      </c>
      <c r="AC53" s="1">
        <v>0.82094653702113995</v>
      </c>
      <c r="AD53" s="1">
        <v>-1.2281429491809099</v>
      </c>
      <c r="AE53" s="1">
        <v>-0.71133349994321005</v>
      </c>
      <c r="AF53" s="1">
        <f t="shared" si="4"/>
        <v>-0.62930014579432658</v>
      </c>
      <c r="AG53" s="1">
        <f t="shared" si="5"/>
        <v>1</v>
      </c>
    </row>
    <row r="54" spans="7:33" x14ac:dyDescent="0.25">
      <c r="G54" s="1" t="s">
        <v>116</v>
      </c>
      <c r="H54" s="1">
        <v>51.3</v>
      </c>
      <c r="I54" s="1">
        <v>0</v>
      </c>
      <c r="J54" s="1">
        <v>1</v>
      </c>
      <c r="K54" s="1">
        <v>69</v>
      </c>
      <c r="L54" s="5">
        <v>1</v>
      </c>
      <c r="M54" s="1">
        <v>-3.6696710538886701</v>
      </c>
      <c r="N54" s="1">
        <v>3.0668986447958502</v>
      </c>
      <c r="O54" s="1">
        <v>2.4022023232046599</v>
      </c>
      <c r="P54" s="1">
        <v>0.16206438530648301</v>
      </c>
      <c r="Q54" s="1">
        <v>-1.6265727113147499</v>
      </c>
      <c r="R54" s="1">
        <f t="shared" si="6"/>
        <v>-0.59593047528137644</v>
      </c>
      <c r="S54" s="1">
        <v>-0.77027043594053946</v>
      </c>
      <c r="T54" s="1">
        <f t="shared" si="7"/>
        <v>1</v>
      </c>
      <c r="V54" s="1" t="s">
        <v>117</v>
      </c>
      <c r="W54" s="1">
        <v>0</v>
      </c>
      <c r="X54" s="1">
        <v>56.13</v>
      </c>
      <c r="Y54" s="1">
        <v>1</v>
      </c>
      <c r="Z54" s="1">
        <v>38.5</v>
      </c>
      <c r="AA54" s="1">
        <v>-3.9105366145535898</v>
      </c>
      <c r="AB54" s="1">
        <v>3.3686544398518201</v>
      </c>
      <c r="AC54" s="1">
        <v>-0.62467088478700294</v>
      </c>
      <c r="AD54" s="1">
        <v>-1.27805528692413</v>
      </c>
      <c r="AE54" s="1">
        <v>-2.9948932332013301</v>
      </c>
      <c r="AF54" s="1">
        <f t="shared" si="4"/>
        <v>-0.67433613467196452</v>
      </c>
      <c r="AG54" s="1">
        <f t="shared" si="5"/>
        <v>1</v>
      </c>
    </row>
    <row r="55" spans="7:33" x14ac:dyDescent="0.25">
      <c r="G55" s="1" t="s">
        <v>118</v>
      </c>
      <c r="H55" s="1">
        <v>7.6</v>
      </c>
      <c r="I55" s="1">
        <v>0</v>
      </c>
      <c r="J55" s="1">
        <v>1</v>
      </c>
      <c r="K55" s="1">
        <v>49</v>
      </c>
      <c r="L55" s="5">
        <v>1</v>
      </c>
      <c r="M55" s="1">
        <v>-3.73504054993351</v>
      </c>
      <c r="N55" s="1">
        <v>2.9820795489425</v>
      </c>
      <c r="O55" s="1">
        <v>1.11540162514038</v>
      </c>
      <c r="P55" s="1">
        <v>-1.49500248146619</v>
      </c>
      <c r="Q55" s="1">
        <v>-2.4522071296839201</v>
      </c>
      <c r="R55" s="1">
        <f t="shared" si="6"/>
        <v>-0.90860564466698923</v>
      </c>
      <c r="S55" s="1">
        <v>-0.76165377466550988</v>
      </c>
      <c r="T55" s="1">
        <f t="shared" si="7"/>
        <v>1</v>
      </c>
      <c r="V55" s="1" t="s">
        <v>119</v>
      </c>
      <c r="W55" s="1">
        <v>1</v>
      </c>
      <c r="X55" s="1">
        <v>27</v>
      </c>
      <c r="Y55" s="1">
        <v>0</v>
      </c>
      <c r="Z55" s="1">
        <v>48</v>
      </c>
      <c r="AA55" s="1">
        <v>-3.7824479339384398</v>
      </c>
      <c r="AB55" s="1">
        <v>4.2012804700398698</v>
      </c>
      <c r="AC55" s="1">
        <v>0.19611131148225799</v>
      </c>
      <c r="AD55" s="1">
        <v>1.3470020748134499</v>
      </c>
      <c r="AE55" s="1">
        <v>-3.3500644593436699</v>
      </c>
      <c r="AF55" s="1">
        <f t="shared" si="4"/>
        <v>-0.79482953452947191</v>
      </c>
      <c r="AG55" s="1">
        <f t="shared" si="5"/>
        <v>1</v>
      </c>
    </row>
    <row r="56" spans="7:33" x14ac:dyDescent="0.25">
      <c r="G56" s="1" t="s">
        <v>120</v>
      </c>
      <c r="H56" s="1">
        <v>66.900000000000006</v>
      </c>
      <c r="I56" s="1">
        <v>0</v>
      </c>
      <c r="J56" s="1">
        <v>1</v>
      </c>
      <c r="K56" s="1">
        <v>58</v>
      </c>
      <c r="L56" s="5">
        <v>0</v>
      </c>
      <c r="M56" s="1">
        <v>-3.5771394383839898</v>
      </c>
      <c r="N56" s="1">
        <v>3.5316246439598902</v>
      </c>
      <c r="O56" s="1">
        <v>1.92124178351439</v>
      </c>
      <c r="P56" s="1">
        <v>-0.169825882587607</v>
      </c>
      <c r="Q56" s="1">
        <v>-3.2900469894599902</v>
      </c>
      <c r="R56" s="1">
        <f t="shared" si="6"/>
        <v>-1.4218976259743867</v>
      </c>
      <c r="S56" s="1">
        <v>-0.74474623611378754</v>
      </c>
      <c r="T56" s="1">
        <f t="shared" si="7"/>
        <v>1</v>
      </c>
      <c r="V56" s="1" t="s">
        <v>121</v>
      </c>
      <c r="W56" s="1">
        <v>1</v>
      </c>
      <c r="X56" s="1">
        <v>16</v>
      </c>
      <c r="Y56" s="1">
        <v>0</v>
      </c>
      <c r="Z56" s="1">
        <v>48</v>
      </c>
      <c r="AA56" s="1">
        <v>-3.7082040443950901</v>
      </c>
      <c r="AB56" s="1">
        <v>3.1632392993932799</v>
      </c>
      <c r="AC56" s="1">
        <v>2.0837555545352902</v>
      </c>
      <c r="AD56" s="1">
        <v>0.73970153085891399</v>
      </c>
      <c r="AE56" s="1">
        <v>-0.46748635596928401</v>
      </c>
      <c r="AF56" s="1">
        <f t="shared" si="4"/>
        <v>3.801863918429077E-2</v>
      </c>
      <c r="AG56" s="1">
        <f t="shared" si="5"/>
        <v>0</v>
      </c>
    </row>
    <row r="57" spans="7:33" x14ac:dyDescent="0.25">
      <c r="G57" s="1" t="s">
        <v>122</v>
      </c>
      <c r="H57" s="1">
        <v>19.3</v>
      </c>
      <c r="I57" s="1">
        <v>1</v>
      </c>
      <c r="J57" s="1">
        <v>0</v>
      </c>
      <c r="K57" s="1">
        <v>62</v>
      </c>
      <c r="L57" s="5">
        <v>1</v>
      </c>
      <c r="M57" s="1">
        <v>-4.1952084829206697</v>
      </c>
      <c r="N57" s="1">
        <v>3.54793139863652</v>
      </c>
      <c r="O57" s="1">
        <v>2.1204955015005802</v>
      </c>
      <c r="P57" s="1">
        <v>0.343531725214126</v>
      </c>
      <c r="Q57" s="1">
        <v>-1.7553561835493401</v>
      </c>
      <c r="R57" s="1">
        <f t="shared" si="6"/>
        <v>-0.45700831307912182</v>
      </c>
      <c r="S57" s="1">
        <v>-0.73750003162550404</v>
      </c>
      <c r="T57" s="1">
        <f t="shared" si="7"/>
        <v>1</v>
      </c>
      <c r="V57" s="1" t="s">
        <v>123</v>
      </c>
      <c r="W57" s="1">
        <v>1</v>
      </c>
      <c r="X57" s="1">
        <v>15</v>
      </c>
      <c r="Y57" s="1">
        <v>1</v>
      </c>
      <c r="Z57" s="1">
        <v>37</v>
      </c>
      <c r="AA57" s="1">
        <v>-3.6463439713130898</v>
      </c>
      <c r="AB57" s="1">
        <v>3.4134796334972899</v>
      </c>
      <c r="AC57" s="1">
        <v>-2.1322895228557499</v>
      </c>
      <c r="AD57" s="1">
        <v>-0.138339259771326</v>
      </c>
      <c r="AE57" s="1">
        <v>-3.0443182158066402</v>
      </c>
      <c r="AF57" s="1">
        <f t="shared" si="4"/>
        <v>-0.16832183760399555</v>
      </c>
      <c r="AG57" s="1">
        <f t="shared" si="5"/>
        <v>0</v>
      </c>
    </row>
    <row r="58" spans="7:33" x14ac:dyDescent="0.25">
      <c r="G58" s="1" t="s">
        <v>124</v>
      </c>
      <c r="H58" s="1">
        <v>24.2</v>
      </c>
      <c r="I58" s="1">
        <v>1</v>
      </c>
      <c r="J58" s="1">
        <v>0</v>
      </c>
      <c r="K58" s="1">
        <v>36</v>
      </c>
      <c r="L58" s="5">
        <v>1</v>
      </c>
      <c r="M58" s="1">
        <v>-4.3019130198367304</v>
      </c>
      <c r="N58" s="1">
        <v>3.9325676036069299</v>
      </c>
      <c r="O58" s="1">
        <v>1.93153709728042</v>
      </c>
      <c r="P58" s="1">
        <v>1.69004987813439</v>
      </c>
      <c r="Q58" s="1">
        <v>-2.6434407493111798</v>
      </c>
      <c r="R58" s="1">
        <f t="shared" si="6"/>
        <v>-0.50698111165931503</v>
      </c>
      <c r="S58" s="1">
        <v>-0.73702148541659174</v>
      </c>
      <c r="T58" s="1">
        <f t="shared" si="7"/>
        <v>1</v>
      </c>
      <c r="V58" s="1" t="s">
        <v>125</v>
      </c>
      <c r="W58" s="1">
        <v>1</v>
      </c>
      <c r="X58" s="1">
        <v>16</v>
      </c>
      <c r="Y58" s="1">
        <v>1</v>
      </c>
      <c r="Z58" s="1">
        <v>42</v>
      </c>
      <c r="AA58" s="1">
        <v>-4.0770969183442203</v>
      </c>
      <c r="AB58" s="1">
        <v>3.3402962145837698</v>
      </c>
      <c r="AC58" s="1">
        <v>-0.21441045907217701</v>
      </c>
      <c r="AD58" s="1">
        <v>2.2574497417949</v>
      </c>
      <c r="AE58" s="1">
        <v>-2.8650147354117799</v>
      </c>
      <c r="AF58" s="1">
        <f t="shared" si="4"/>
        <v>0.26355919863825217</v>
      </c>
      <c r="AG58" s="1">
        <f t="shared" si="5"/>
        <v>0</v>
      </c>
    </row>
    <row r="59" spans="7:33" x14ac:dyDescent="0.25">
      <c r="G59" s="1" t="s">
        <v>126</v>
      </c>
      <c r="H59" s="1">
        <v>17.399999999999999</v>
      </c>
      <c r="I59" s="1">
        <v>1</v>
      </c>
      <c r="J59" s="1">
        <v>0</v>
      </c>
      <c r="K59" s="1">
        <v>41</v>
      </c>
      <c r="L59" s="5">
        <v>1</v>
      </c>
      <c r="M59" s="1">
        <v>-3.8510208499776901</v>
      </c>
      <c r="N59" s="1">
        <v>3.4550943627635902</v>
      </c>
      <c r="O59" s="1">
        <v>-1.99401497222895</v>
      </c>
      <c r="P59" s="1">
        <v>1.0218052391405199</v>
      </c>
      <c r="Q59" s="1">
        <v>-3.1656175039830599</v>
      </c>
      <c r="R59" s="1">
        <f t="shared" si="6"/>
        <v>0.13563769682694216</v>
      </c>
      <c r="S59" s="1">
        <v>-0.73291312209089887</v>
      </c>
      <c r="T59" s="1">
        <f t="shared" si="7"/>
        <v>0</v>
      </c>
      <c r="V59" s="1" t="s">
        <v>127</v>
      </c>
      <c r="W59" s="1">
        <v>1</v>
      </c>
      <c r="X59" s="1">
        <v>13</v>
      </c>
      <c r="Y59" s="1">
        <v>1</v>
      </c>
      <c r="Z59" s="1">
        <v>70</v>
      </c>
      <c r="AA59" s="1">
        <v>-3.95279087567878</v>
      </c>
      <c r="AB59" s="1">
        <v>3.5520265499577399</v>
      </c>
      <c r="AC59" s="1">
        <v>0.42699766067675099</v>
      </c>
      <c r="AD59" s="1">
        <v>0.83069492117179999</v>
      </c>
      <c r="AE59" s="1">
        <v>-2.3099336939746098</v>
      </c>
      <c r="AF59" s="1">
        <f t="shared" si="4"/>
        <v>-0.22351283489406182</v>
      </c>
      <c r="AG59" s="1">
        <f t="shared" si="5"/>
        <v>0</v>
      </c>
    </row>
    <row r="60" spans="7:33" x14ac:dyDescent="0.25">
      <c r="G60" s="1" t="s">
        <v>128</v>
      </c>
      <c r="H60" s="1">
        <v>100.5</v>
      </c>
      <c r="I60" s="1">
        <v>0</v>
      </c>
      <c r="J60" s="1">
        <v>0</v>
      </c>
      <c r="K60" s="1">
        <v>42</v>
      </c>
      <c r="L60" s="5">
        <v>1</v>
      </c>
      <c r="M60" s="1">
        <v>-3.8705790246549898</v>
      </c>
      <c r="N60" s="1">
        <v>3.7233295168910399</v>
      </c>
      <c r="O60" s="1">
        <v>0.49306853908314602</v>
      </c>
      <c r="P60" s="1">
        <v>2.36737429543824</v>
      </c>
      <c r="Q60" s="1">
        <v>-3.3384463956527402</v>
      </c>
      <c r="R60" s="1">
        <f t="shared" si="6"/>
        <v>-0.34972461651384323</v>
      </c>
      <c r="S60" s="1">
        <v>-0.71017420345795002</v>
      </c>
      <c r="T60" s="1">
        <f t="shared" si="7"/>
        <v>0</v>
      </c>
      <c r="V60" s="1" t="s">
        <v>129</v>
      </c>
      <c r="W60" s="1">
        <v>1</v>
      </c>
      <c r="X60" s="1">
        <v>52</v>
      </c>
      <c r="Y60" s="1">
        <v>1</v>
      </c>
      <c r="Z60" s="1">
        <v>51</v>
      </c>
      <c r="AA60" s="1">
        <v>-3.5452112670243201</v>
      </c>
      <c r="AB60" s="1">
        <v>3.4172865001661701</v>
      </c>
      <c r="AC60" s="1">
        <v>0.85353686586858701</v>
      </c>
      <c r="AD60" s="1">
        <v>0.117350362226746</v>
      </c>
      <c r="AE60" s="1">
        <v>-3.36828885155033</v>
      </c>
      <c r="AF60" s="1">
        <f t="shared" si="4"/>
        <v>-1.0632438299431644</v>
      </c>
      <c r="AG60" s="1">
        <f t="shared" si="5"/>
        <v>1</v>
      </c>
    </row>
    <row r="61" spans="7:33" x14ac:dyDescent="0.25">
      <c r="G61" s="1" t="s">
        <v>130</v>
      </c>
      <c r="H61" s="1">
        <v>15.4</v>
      </c>
      <c r="I61" s="1">
        <v>0</v>
      </c>
      <c r="J61" s="1">
        <v>0</v>
      </c>
      <c r="K61" s="1">
        <v>54</v>
      </c>
      <c r="L61" s="5">
        <v>1</v>
      </c>
      <c r="M61" s="1">
        <v>-4.1554797222450199</v>
      </c>
      <c r="N61" s="1">
        <v>4.0338420894378304</v>
      </c>
      <c r="O61" s="1">
        <v>-0.85825144124403396</v>
      </c>
      <c r="P61" s="1">
        <v>-0.173801825406046</v>
      </c>
      <c r="Q61" s="1">
        <v>-2.6582876549573502</v>
      </c>
      <c r="R61" s="1">
        <f t="shared" si="6"/>
        <v>-0.37498446925259699</v>
      </c>
      <c r="S61" s="1">
        <v>-0.70036025299702898</v>
      </c>
      <c r="T61" s="1">
        <f t="shared" si="7"/>
        <v>0</v>
      </c>
    </row>
    <row r="62" spans="7:33" x14ac:dyDescent="0.25">
      <c r="G62" s="1" t="s">
        <v>131</v>
      </c>
      <c r="H62" s="1">
        <v>17.100000000000001</v>
      </c>
      <c r="I62" s="1">
        <v>1</v>
      </c>
      <c r="J62" s="1">
        <v>0</v>
      </c>
      <c r="K62" s="1">
        <v>66</v>
      </c>
      <c r="L62" s="5">
        <v>1</v>
      </c>
      <c r="M62" s="1">
        <v>-3.3410031855257798</v>
      </c>
      <c r="N62" s="1">
        <v>3.3065067920275899</v>
      </c>
      <c r="O62" s="1">
        <v>2.3326049640672402</v>
      </c>
      <c r="P62" s="1">
        <v>2.9904038136706399</v>
      </c>
      <c r="Q62" s="1">
        <v>-1.6614583675085099</v>
      </c>
      <c r="R62" s="1">
        <f t="shared" si="6"/>
        <v>-0.15576391787914812</v>
      </c>
      <c r="S62" s="1">
        <v>-0.69391460772324898</v>
      </c>
      <c r="T62" s="1">
        <f t="shared" si="7"/>
        <v>0</v>
      </c>
    </row>
    <row r="63" spans="7:33" x14ac:dyDescent="0.25">
      <c r="G63" s="1" t="s">
        <v>132</v>
      </c>
      <c r="H63" s="1">
        <v>19.600000000000001</v>
      </c>
      <c r="I63" s="1">
        <v>1</v>
      </c>
      <c r="J63" s="1">
        <v>0</v>
      </c>
      <c r="K63" s="1">
        <v>44</v>
      </c>
      <c r="L63" s="5">
        <v>1</v>
      </c>
      <c r="M63" s="1">
        <v>-4.4635302793045302</v>
      </c>
      <c r="N63" s="1">
        <v>4.5259541582400704</v>
      </c>
      <c r="O63" s="1">
        <v>-0.33491833156150302</v>
      </c>
      <c r="P63" s="1">
        <v>1.6182522318080701</v>
      </c>
      <c r="Q63" s="1">
        <v>-2.8617856189589999</v>
      </c>
      <c r="R63" s="1">
        <f t="shared" si="6"/>
        <v>-0.18792452359466316</v>
      </c>
      <c r="S63" s="1">
        <v>-0.67515273100096695</v>
      </c>
      <c r="T63" s="1">
        <f t="shared" si="7"/>
        <v>0</v>
      </c>
    </row>
    <row r="64" spans="7:33" x14ac:dyDescent="0.25">
      <c r="G64" s="1" t="s">
        <v>133</v>
      </c>
      <c r="H64" s="1">
        <v>63</v>
      </c>
      <c r="I64" s="1">
        <v>0</v>
      </c>
      <c r="J64" s="1">
        <v>1</v>
      </c>
      <c r="K64" s="1">
        <v>64</v>
      </c>
      <c r="L64" s="5">
        <v>0</v>
      </c>
      <c r="M64" s="1">
        <v>-3.0146688971247002</v>
      </c>
      <c r="N64" s="1">
        <v>3.6195400004995899</v>
      </c>
      <c r="O64" s="1">
        <v>2.1508993979237201</v>
      </c>
      <c r="P64" s="1">
        <v>-0.95272136836751697</v>
      </c>
      <c r="Q64" s="1">
        <v>-2.8654206734149699</v>
      </c>
      <c r="R64" s="1">
        <f t="shared" si="6"/>
        <v>-1.8642748206928867</v>
      </c>
      <c r="S64" s="1">
        <v>-0.6374258679898287</v>
      </c>
      <c r="T64" s="1">
        <f t="shared" si="7"/>
        <v>1</v>
      </c>
    </row>
    <row r="65" spans="7:20" x14ac:dyDescent="0.25">
      <c r="G65" s="1" t="s">
        <v>134</v>
      </c>
      <c r="H65" s="1">
        <v>9.3000000000000007</v>
      </c>
      <c r="I65" s="1">
        <v>1</v>
      </c>
      <c r="J65" s="1">
        <v>1</v>
      </c>
      <c r="K65" s="1">
        <v>75</v>
      </c>
      <c r="L65" s="5">
        <v>0</v>
      </c>
      <c r="M65" s="1">
        <v>-4.2630937109222602</v>
      </c>
      <c r="N65" s="1">
        <v>2.9174971110564201</v>
      </c>
      <c r="O65" s="1">
        <v>1.79321622727287</v>
      </c>
      <c r="P65" s="1">
        <v>4.2008739902158396</v>
      </c>
      <c r="Q65" s="1">
        <v>-2.45686838352615</v>
      </c>
      <c r="R65" s="1">
        <f t="shared" si="6"/>
        <v>0.66645963935471719</v>
      </c>
      <c r="S65" s="1">
        <v>-0.60513340567745288</v>
      </c>
      <c r="T65" s="1">
        <f t="shared" si="7"/>
        <v>0</v>
      </c>
    </row>
    <row r="66" spans="7:20" x14ac:dyDescent="0.25">
      <c r="G66" s="1" t="s">
        <v>135</v>
      </c>
      <c r="H66" s="1">
        <v>5.6</v>
      </c>
      <c r="I66" s="1">
        <v>1</v>
      </c>
      <c r="J66" s="1">
        <v>0</v>
      </c>
      <c r="K66" s="1">
        <v>67</v>
      </c>
      <c r="L66" s="5">
        <v>0</v>
      </c>
      <c r="M66" s="1">
        <v>-3.19694690290275</v>
      </c>
      <c r="N66" s="1">
        <v>3.8782273197566899</v>
      </c>
      <c r="O66" s="1">
        <v>1.9004084558857901</v>
      </c>
      <c r="P66" s="1">
        <v>2.0564146543101498</v>
      </c>
      <c r="Q66" s="1">
        <v>-2.00468523007939</v>
      </c>
      <c r="R66" s="1">
        <f t="shared" ref="R66:R97" si="8">$B$6*M66+$B$7*N66+$B$8*O66+$B$9*P66+$B$10*Q66</f>
        <v>-0.73702148541659174</v>
      </c>
      <c r="S66" s="1">
        <v>-0.60370237744433963</v>
      </c>
      <c r="T66" s="1">
        <f t="shared" ref="T66:T97" si="9">IF(R66&lt;-0.381793498806345,1,0)</f>
        <v>1</v>
      </c>
    </row>
    <row r="67" spans="7:20" x14ac:dyDescent="0.25">
      <c r="G67" s="1" t="s">
        <v>136</v>
      </c>
      <c r="H67" s="1">
        <v>17.5</v>
      </c>
      <c r="I67" s="1">
        <v>1</v>
      </c>
      <c r="J67" s="1">
        <v>1</v>
      </c>
      <c r="K67" s="1">
        <v>50</v>
      </c>
      <c r="L67" s="5">
        <v>1</v>
      </c>
      <c r="M67" s="1">
        <v>-3.73876283460935</v>
      </c>
      <c r="N67" s="1">
        <v>3.5923362097548299</v>
      </c>
      <c r="O67" s="1">
        <v>2.4226090262995399</v>
      </c>
      <c r="P67" s="1">
        <v>2.3019244889950898</v>
      </c>
      <c r="Q67" s="1">
        <v>-2.2689058287778701</v>
      </c>
      <c r="R67" s="1">
        <f t="shared" si="8"/>
        <v>-0.49231877263826407</v>
      </c>
      <c r="S67" s="1">
        <v>-0.59593047528137644</v>
      </c>
      <c r="T67" s="1">
        <f t="shared" si="9"/>
        <v>1</v>
      </c>
    </row>
    <row r="68" spans="7:20" x14ac:dyDescent="0.25">
      <c r="G68" s="1" t="s">
        <v>137</v>
      </c>
      <c r="H68" s="1">
        <v>53.1</v>
      </c>
      <c r="I68" s="1">
        <v>1</v>
      </c>
      <c r="J68" s="1">
        <v>1</v>
      </c>
      <c r="K68" s="1">
        <v>48</v>
      </c>
      <c r="L68" s="5">
        <v>1</v>
      </c>
      <c r="M68" s="1">
        <v>-3.4744206121918002</v>
      </c>
      <c r="N68" s="1">
        <v>4.3701082589790596</v>
      </c>
      <c r="O68" s="1">
        <v>-4.1729577484891797E-2</v>
      </c>
      <c r="P68" s="1">
        <v>-1.0537516472111501</v>
      </c>
      <c r="Q68" s="1">
        <v>-1.9103943765776299</v>
      </c>
      <c r="R68" s="1">
        <f t="shared" si="8"/>
        <v>-1.0514722961544205</v>
      </c>
      <c r="S68" s="1">
        <v>-0.58891487641753382</v>
      </c>
      <c r="T68" s="1">
        <f t="shared" si="9"/>
        <v>1</v>
      </c>
    </row>
    <row r="69" spans="7:20" x14ac:dyDescent="0.25">
      <c r="G69" s="1" t="s">
        <v>138</v>
      </c>
      <c r="H69" s="1">
        <v>30</v>
      </c>
      <c r="I69" s="1">
        <v>0</v>
      </c>
      <c r="J69" s="1">
        <v>0</v>
      </c>
      <c r="K69" s="1">
        <v>68</v>
      </c>
      <c r="L69" s="5">
        <v>1</v>
      </c>
      <c r="M69" s="1">
        <v>-3.7429161189880298</v>
      </c>
      <c r="N69" s="1">
        <v>5.1064960653904699</v>
      </c>
      <c r="O69" s="1">
        <v>-1.2317095478687701</v>
      </c>
      <c r="P69" s="1">
        <v>-1.8487396311984801</v>
      </c>
      <c r="Q69" s="1">
        <v>-1.5023075507721499</v>
      </c>
      <c r="R69" s="1">
        <f t="shared" si="8"/>
        <v>-0.97511701313813393</v>
      </c>
      <c r="S69" s="1">
        <v>-0.58404542040124263</v>
      </c>
      <c r="T69" s="1">
        <f t="shared" si="9"/>
        <v>1</v>
      </c>
    </row>
    <row r="70" spans="7:20" x14ac:dyDescent="0.25">
      <c r="G70" s="1" t="s">
        <v>139</v>
      </c>
      <c r="H70" s="1">
        <v>17.899999999999999</v>
      </c>
      <c r="I70" s="1">
        <v>1</v>
      </c>
      <c r="J70" s="1">
        <v>0</v>
      </c>
      <c r="K70" s="1">
        <v>58</v>
      </c>
      <c r="L70" s="5">
        <v>0</v>
      </c>
      <c r="M70" s="1">
        <v>-3.8540311458784999</v>
      </c>
      <c r="N70" s="1">
        <v>3.56405879875118</v>
      </c>
      <c r="O70" s="1">
        <v>0.73966940693349603</v>
      </c>
      <c r="P70" s="1">
        <v>-0.35053041272870999</v>
      </c>
      <c r="Q70" s="1">
        <v>-2.0480517070314899</v>
      </c>
      <c r="R70" s="1">
        <f t="shared" si="8"/>
        <v>-0.56702331433098463</v>
      </c>
      <c r="S70" s="1">
        <v>-0.56702331433098463</v>
      </c>
      <c r="T70" s="1">
        <f t="shared" si="9"/>
        <v>1</v>
      </c>
    </row>
    <row r="71" spans="7:20" x14ac:dyDescent="0.25">
      <c r="G71" s="1" t="s">
        <v>140</v>
      </c>
      <c r="H71" s="1">
        <v>20.7</v>
      </c>
      <c r="I71" s="1">
        <v>0</v>
      </c>
      <c r="J71" s="1">
        <v>0</v>
      </c>
      <c r="K71" s="1">
        <v>62</v>
      </c>
      <c r="L71" s="5">
        <v>1</v>
      </c>
      <c r="M71" s="1">
        <v>-4.3970336967868198</v>
      </c>
      <c r="N71" s="1">
        <v>4.2339335173646102</v>
      </c>
      <c r="O71" s="1">
        <v>1.10342279478074</v>
      </c>
      <c r="P71" s="1">
        <v>-0.18133388155517199</v>
      </c>
      <c r="Q71" s="1">
        <v>-1.98082396450037</v>
      </c>
      <c r="R71" s="1">
        <f t="shared" si="8"/>
        <v>-0.60370237744433963</v>
      </c>
      <c r="S71" s="1">
        <v>-0.56617737741348528</v>
      </c>
      <c r="T71" s="1">
        <f t="shared" si="9"/>
        <v>1</v>
      </c>
    </row>
    <row r="72" spans="7:20" x14ac:dyDescent="0.25">
      <c r="G72" s="1" t="s">
        <v>141</v>
      </c>
      <c r="H72" s="1">
        <v>35.799999999999997</v>
      </c>
      <c r="I72" s="1">
        <v>0</v>
      </c>
      <c r="J72" s="1">
        <v>1</v>
      </c>
      <c r="K72" s="1">
        <v>42</v>
      </c>
      <c r="L72" s="5">
        <v>0</v>
      </c>
      <c r="M72" s="1">
        <v>-2.6811574235384699</v>
      </c>
      <c r="N72" s="1">
        <v>3.5894293149751801</v>
      </c>
      <c r="O72" s="1">
        <v>0.60173172305970901</v>
      </c>
      <c r="P72" s="1">
        <v>-1.3175321604416801</v>
      </c>
      <c r="Q72" s="1">
        <v>-2.55161902905038</v>
      </c>
      <c r="R72" s="1">
        <f t="shared" si="8"/>
        <v>-1.598855643999622</v>
      </c>
      <c r="S72" s="1">
        <v>-0.56029488269552497</v>
      </c>
      <c r="T72" s="1">
        <f t="shared" si="9"/>
        <v>1</v>
      </c>
    </row>
    <row r="73" spans="7:20" x14ac:dyDescent="0.25">
      <c r="G73" s="1" t="s">
        <v>142</v>
      </c>
      <c r="H73" s="1">
        <v>8.1999999999999993</v>
      </c>
      <c r="I73" s="1">
        <v>1</v>
      </c>
      <c r="J73" s="1">
        <v>1</v>
      </c>
      <c r="K73" s="1">
        <v>56</v>
      </c>
      <c r="L73" s="5">
        <v>1</v>
      </c>
      <c r="M73" s="1">
        <v>-4.0857227973520596</v>
      </c>
      <c r="N73" s="1">
        <v>3.3267598954390598</v>
      </c>
      <c r="O73" s="1">
        <v>2.1736560261217202</v>
      </c>
      <c r="P73" s="1">
        <v>1.7855680335411901</v>
      </c>
      <c r="Q73" s="1">
        <v>-3.9360457624394298</v>
      </c>
      <c r="R73" s="1">
        <f t="shared" si="8"/>
        <v>-0.86700163373497063</v>
      </c>
      <c r="S73" s="1">
        <v>-0.55819843184670082</v>
      </c>
      <c r="T73" s="1">
        <f t="shared" si="9"/>
        <v>1</v>
      </c>
    </row>
    <row r="74" spans="7:20" x14ac:dyDescent="0.25">
      <c r="G74" s="1" t="s">
        <v>143</v>
      </c>
      <c r="H74" s="1">
        <v>15.2</v>
      </c>
      <c r="I74" s="1">
        <v>1</v>
      </c>
      <c r="J74" s="1">
        <v>0</v>
      </c>
      <c r="K74" s="1">
        <v>63</v>
      </c>
      <c r="L74" s="5">
        <v>1</v>
      </c>
      <c r="M74" s="1">
        <v>-4.2837134416481097</v>
      </c>
      <c r="N74" s="1">
        <v>3.61042275704472</v>
      </c>
      <c r="O74" s="1">
        <v>-3.7974589049110401</v>
      </c>
      <c r="P74" s="1">
        <v>-2.40596190708226</v>
      </c>
      <c r="Q74" s="1">
        <v>-3.21411930019912</v>
      </c>
      <c r="R74" s="1">
        <f t="shared" si="8"/>
        <v>-0.11531949528762975</v>
      </c>
      <c r="S74" s="1">
        <v>-0.5543026976564096</v>
      </c>
      <c r="T74" s="1">
        <f t="shared" si="9"/>
        <v>0</v>
      </c>
    </row>
    <row r="75" spans="7:20" x14ac:dyDescent="0.25">
      <c r="G75" s="1" t="s">
        <v>144</v>
      </c>
      <c r="H75" s="1">
        <v>18.3</v>
      </c>
      <c r="I75" s="1">
        <v>1</v>
      </c>
      <c r="J75" s="1">
        <v>0</v>
      </c>
      <c r="K75" s="1">
        <v>56</v>
      </c>
      <c r="L75" s="5">
        <v>1</v>
      </c>
      <c r="M75" s="1">
        <v>-3.9052598721771301</v>
      </c>
      <c r="N75" s="1">
        <v>2.2636663573985798</v>
      </c>
      <c r="O75" s="1">
        <v>1.56803557180508</v>
      </c>
      <c r="P75" s="1">
        <v>1.13690971013459</v>
      </c>
      <c r="Q75" s="1">
        <v>-1.2074295751883599</v>
      </c>
      <c r="R75" s="1">
        <f t="shared" si="8"/>
        <v>0.5086246232429259</v>
      </c>
      <c r="S75" s="1">
        <v>-0.55169797708065416</v>
      </c>
      <c r="T75" s="1">
        <f t="shared" si="9"/>
        <v>0</v>
      </c>
    </row>
    <row r="76" spans="7:20" x14ac:dyDescent="0.25">
      <c r="G76" s="1" t="s">
        <v>145</v>
      </c>
      <c r="H76" s="1">
        <v>12.4</v>
      </c>
      <c r="I76" s="1">
        <v>1</v>
      </c>
      <c r="J76" s="1">
        <v>1</v>
      </c>
      <c r="K76" s="1">
        <v>65</v>
      </c>
      <c r="L76" s="5">
        <v>0</v>
      </c>
      <c r="M76" s="1">
        <v>-4.1779406823932099</v>
      </c>
      <c r="N76" s="1">
        <v>2.7685517160039601</v>
      </c>
      <c r="O76" s="1">
        <v>0.65753898312123404</v>
      </c>
      <c r="P76" s="1">
        <v>1.2205272038408299</v>
      </c>
      <c r="Q76" s="1">
        <v>-1.5534737255245299</v>
      </c>
      <c r="R76" s="1">
        <f t="shared" si="8"/>
        <v>0.56246206717139946</v>
      </c>
      <c r="S76" s="1">
        <v>-0.53648310603381644</v>
      </c>
      <c r="T76" s="1">
        <f t="shared" si="9"/>
        <v>0</v>
      </c>
    </row>
    <row r="77" spans="7:20" x14ac:dyDescent="0.25">
      <c r="G77" s="1" t="s">
        <v>146</v>
      </c>
      <c r="H77" s="1">
        <v>14.7</v>
      </c>
      <c r="I77" s="1">
        <v>1</v>
      </c>
      <c r="J77" s="1">
        <v>0</v>
      </c>
      <c r="K77" s="1">
        <v>64</v>
      </c>
      <c r="L77" s="5">
        <v>0</v>
      </c>
      <c r="M77" s="1">
        <v>-4.20029342006218</v>
      </c>
      <c r="N77" s="1">
        <v>3.7091433340076301</v>
      </c>
      <c r="O77" s="1">
        <v>1.35192814045571</v>
      </c>
      <c r="P77" s="1">
        <v>1.32742390964499</v>
      </c>
      <c r="Q77" s="1">
        <v>-2.1446295906683801</v>
      </c>
      <c r="R77" s="1">
        <f t="shared" si="8"/>
        <v>-0.21780551289096961</v>
      </c>
      <c r="S77" s="1">
        <v>-0.50698111165931503</v>
      </c>
      <c r="T77" s="1">
        <f t="shared" si="9"/>
        <v>0</v>
      </c>
    </row>
    <row r="78" spans="7:20" x14ac:dyDescent="0.25">
      <c r="G78" s="1" t="s">
        <v>147</v>
      </c>
      <c r="H78" s="1">
        <v>10.5</v>
      </c>
      <c r="I78" s="1">
        <v>1</v>
      </c>
      <c r="J78" s="1">
        <v>0</v>
      </c>
      <c r="K78" s="1">
        <v>72</v>
      </c>
      <c r="L78" s="5">
        <v>0</v>
      </c>
      <c r="M78" s="1">
        <v>-4.6498624941758502</v>
      </c>
      <c r="N78" s="1">
        <v>3.4564602840665501</v>
      </c>
      <c r="O78" s="1">
        <v>0.136712332607767</v>
      </c>
      <c r="P78" s="1">
        <v>0.98968749952641499</v>
      </c>
      <c r="Q78" s="1">
        <v>-3.3004754906157601</v>
      </c>
      <c r="R78" s="1">
        <f t="shared" si="8"/>
        <v>-5.6144449655258555E-2</v>
      </c>
      <c r="S78" s="1">
        <v>-0.50435347563421962</v>
      </c>
      <c r="T78" s="1">
        <f t="shared" si="9"/>
        <v>0</v>
      </c>
    </row>
    <row r="79" spans="7:20" x14ac:dyDescent="0.25">
      <c r="G79" s="1" t="s">
        <v>148</v>
      </c>
      <c r="H79" s="1">
        <v>12.5</v>
      </c>
      <c r="I79" s="1">
        <v>1</v>
      </c>
      <c r="J79" s="1">
        <v>1</v>
      </c>
      <c r="K79" s="1">
        <v>68</v>
      </c>
      <c r="L79" s="4">
        <v>1</v>
      </c>
      <c r="M79" s="1">
        <v>-3.7190033363623902</v>
      </c>
      <c r="N79" s="1">
        <v>3.9645572422245001</v>
      </c>
      <c r="O79" s="1">
        <v>2.3494846286031099</v>
      </c>
      <c r="P79" s="1">
        <v>1.1509312395708799</v>
      </c>
      <c r="Q79" s="1">
        <v>-1.2482353926685801</v>
      </c>
      <c r="R79" s="1">
        <f t="shared" si="8"/>
        <v>-0.56617737741348528</v>
      </c>
      <c r="S79" s="1">
        <v>-0.4970641570074586</v>
      </c>
      <c r="T79" s="1">
        <f t="shared" si="9"/>
        <v>1</v>
      </c>
    </row>
    <row r="80" spans="7:20" x14ac:dyDescent="0.25">
      <c r="G80" s="1" t="s">
        <v>149</v>
      </c>
      <c r="H80" s="1">
        <v>13.3</v>
      </c>
      <c r="I80" s="1">
        <v>1</v>
      </c>
      <c r="J80" s="1">
        <v>0</v>
      </c>
      <c r="K80" s="1">
        <v>65</v>
      </c>
      <c r="L80" s="4">
        <v>1</v>
      </c>
      <c r="M80" s="1">
        <v>-3.4921792329563899</v>
      </c>
      <c r="N80" s="1">
        <v>3.69877776262953</v>
      </c>
      <c r="O80" s="1">
        <v>0.80463154873931297</v>
      </c>
      <c r="P80" s="1">
        <v>1.2748513018796499</v>
      </c>
      <c r="Q80" s="1">
        <v>-3.1409857468186502</v>
      </c>
      <c r="R80" s="1">
        <f t="shared" si="8"/>
        <v>-0.82719014494104193</v>
      </c>
      <c r="S80" s="1">
        <v>-0.49613790906884692</v>
      </c>
      <c r="T80" s="1">
        <f t="shared" si="9"/>
        <v>1</v>
      </c>
    </row>
    <row r="81" spans="7:20" x14ac:dyDescent="0.25">
      <c r="G81" s="1" t="s">
        <v>150</v>
      </c>
      <c r="H81" s="1">
        <v>10.5666666666667</v>
      </c>
      <c r="I81" s="1">
        <v>1</v>
      </c>
      <c r="J81" s="1">
        <v>0</v>
      </c>
      <c r="K81" s="1">
        <v>62</v>
      </c>
      <c r="L81" s="4">
        <v>1</v>
      </c>
      <c r="M81" s="1">
        <v>-3.7735868776324502</v>
      </c>
      <c r="N81" s="1">
        <v>3.5612639597051698</v>
      </c>
      <c r="O81" s="1">
        <v>0.44775959079162603</v>
      </c>
      <c r="P81" s="1">
        <v>0.15054902435461601</v>
      </c>
      <c r="Q81" s="1">
        <v>-3.5847026997525999</v>
      </c>
      <c r="R81" s="1">
        <f t="shared" si="8"/>
        <v>-0.96994296859381124</v>
      </c>
      <c r="S81" s="1">
        <v>-0.49296987313521223</v>
      </c>
      <c r="T81" s="1">
        <f t="shared" si="9"/>
        <v>1</v>
      </c>
    </row>
    <row r="82" spans="7:20" x14ac:dyDescent="0.25">
      <c r="G82" s="1" t="s">
        <v>151</v>
      </c>
      <c r="H82" s="1">
        <v>7.5</v>
      </c>
      <c r="I82" s="1">
        <v>1</v>
      </c>
      <c r="J82" s="1">
        <v>0</v>
      </c>
      <c r="K82" s="1">
        <v>72</v>
      </c>
      <c r="L82" s="4">
        <v>0</v>
      </c>
      <c r="M82" s="1">
        <v>-3.6785111611611998</v>
      </c>
      <c r="N82" s="1">
        <v>3.3431541491142802</v>
      </c>
      <c r="O82" s="1">
        <v>-0.98363123664404595</v>
      </c>
      <c r="P82" s="1">
        <v>0.42932201600238301</v>
      </c>
      <c r="Q82" s="1">
        <v>-2.2416272561633401</v>
      </c>
      <c r="R82" s="1">
        <f t="shared" si="8"/>
        <v>1.7304693473644384E-2</v>
      </c>
      <c r="S82" s="1">
        <v>-0.49231877263826407</v>
      </c>
      <c r="T82" s="1">
        <f t="shared" si="9"/>
        <v>0</v>
      </c>
    </row>
    <row r="83" spans="7:20" x14ac:dyDescent="0.25">
      <c r="G83" s="1" t="s">
        <v>152</v>
      </c>
      <c r="H83" s="1">
        <v>12</v>
      </c>
      <c r="I83" s="1">
        <v>1</v>
      </c>
      <c r="J83" s="1">
        <v>0</v>
      </c>
      <c r="K83" s="1">
        <v>47</v>
      </c>
      <c r="L83" s="4">
        <v>1</v>
      </c>
      <c r="M83" s="1">
        <v>-3.6211355448014402</v>
      </c>
      <c r="N83" s="1">
        <v>3.7684148421835499</v>
      </c>
      <c r="O83" s="1">
        <v>2.0126574180321799</v>
      </c>
      <c r="P83" s="1">
        <v>0.73949537562188195</v>
      </c>
      <c r="Q83" s="1">
        <v>-1.4070058132057499</v>
      </c>
      <c r="R83" s="1">
        <f t="shared" si="8"/>
        <v>-0.60513340567745288</v>
      </c>
      <c r="S83" s="1">
        <v>-0.48424403417890427</v>
      </c>
      <c r="T83" s="1">
        <f t="shared" si="9"/>
        <v>1</v>
      </c>
    </row>
    <row r="84" spans="7:20" x14ac:dyDescent="0.25">
      <c r="G84" s="1" t="s">
        <v>153</v>
      </c>
      <c r="H84" s="1">
        <v>23.9</v>
      </c>
      <c r="I84" s="1">
        <v>1</v>
      </c>
      <c r="J84" s="1">
        <v>0</v>
      </c>
      <c r="K84" s="1">
        <v>39</v>
      </c>
      <c r="L84" s="4">
        <v>0</v>
      </c>
      <c r="M84" s="1">
        <v>-4.3928131248009104</v>
      </c>
      <c r="N84" s="1">
        <v>3.4322468005504998</v>
      </c>
      <c r="O84" s="1">
        <v>0.969333677511796</v>
      </c>
      <c r="P84" s="1">
        <v>0.716397118330933</v>
      </c>
      <c r="Q84" s="1">
        <v>-3.27624293734796</v>
      </c>
      <c r="R84" s="1">
        <f t="shared" si="8"/>
        <v>-0.461905391899048</v>
      </c>
      <c r="S84" s="1">
        <v>-0.46893332066658866</v>
      </c>
      <c r="T84" s="1">
        <f t="shared" si="9"/>
        <v>1</v>
      </c>
    </row>
    <row r="85" spans="7:20" x14ac:dyDescent="0.25">
      <c r="G85" s="1" t="s">
        <v>154</v>
      </c>
      <c r="H85" s="1">
        <v>13.766666666666699</v>
      </c>
      <c r="I85" s="1">
        <v>1</v>
      </c>
      <c r="J85" s="1">
        <v>1</v>
      </c>
      <c r="K85" s="1">
        <v>81</v>
      </c>
      <c r="L85" s="4">
        <v>0</v>
      </c>
      <c r="M85" s="1">
        <v>-4.47074599265797</v>
      </c>
      <c r="N85" s="1">
        <v>3.0413272607896298</v>
      </c>
      <c r="O85" s="1">
        <v>1.35446011625227</v>
      </c>
      <c r="P85" s="1">
        <v>1.6965589598961299</v>
      </c>
      <c r="Q85" s="1">
        <v>-3.2719437038307899</v>
      </c>
      <c r="R85" s="1">
        <f t="shared" si="8"/>
        <v>-9.7119447569650186E-2</v>
      </c>
      <c r="S85" s="1">
        <v>-0.461905391899048</v>
      </c>
      <c r="T85" s="1">
        <f t="shared" si="9"/>
        <v>0</v>
      </c>
    </row>
    <row r="86" spans="7:20" x14ac:dyDescent="0.25">
      <c r="G86" s="1" t="s">
        <v>155</v>
      </c>
      <c r="H86" s="1">
        <v>11.866666666666699</v>
      </c>
      <c r="I86" s="1">
        <v>1</v>
      </c>
      <c r="J86" s="1">
        <v>0</v>
      </c>
      <c r="K86" s="1">
        <v>54</v>
      </c>
      <c r="L86" s="4">
        <v>0</v>
      </c>
      <c r="M86" s="1">
        <v>-4.4875083660978499</v>
      </c>
      <c r="N86" s="1">
        <v>3.0423242403627202</v>
      </c>
      <c r="O86" s="1">
        <v>-0.27877250915211399</v>
      </c>
      <c r="P86" s="1">
        <v>-0.19111812855535801</v>
      </c>
      <c r="Q86" s="1">
        <v>-2.65517712647851</v>
      </c>
      <c r="R86" s="1">
        <f t="shared" si="8"/>
        <v>8.8905252901232523E-2</v>
      </c>
      <c r="S86" s="1">
        <v>-0.46082894438179739</v>
      </c>
      <c r="T86" s="1">
        <f t="shared" si="9"/>
        <v>0</v>
      </c>
    </row>
    <row r="87" spans="7:20" x14ac:dyDescent="0.25">
      <c r="G87" s="1" t="s">
        <v>156</v>
      </c>
      <c r="H87" s="1">
        <v>3.56666666666667</v>
      </c>
      <c r="I87" s="1">
        <v>1</v>
      </c>
      <c r="J87" s="1">
        <v>1</v>
      </c>
      <c r="K87" s="1">
        <v>72</v>
      </c>
      <c r="L87" s="4">
        <v>0</v>
      </c>
      <c r="M87" s="1">
        <v>-4.2985787788921597</v>
      </c>
      <c r="N87" s="1">
        <v>3.3510863420061399</v>
      </c>
      <c r="O87" s="1">
        <v>-0.38638943595354402</v>
      </c>
      <c r="P87" s="1">
        <v>1.83908925169356</v>
      </c>
      <c r="Q87" s="1">
        <v>-2.9091809753200399</v>
      </c>
      <c r="R87" s="1">
        <f t="shared" si="8"/>
        <v>0.2999486874537054</v>
      </c>
      <c r="S87" s="1">
        <v>-0.45700831307912182</v>
      </c>
      <c r="T87" s="1">
        <f t="shared" si="9"/>
        <v>0</v>
      </c>
    </row>
    <row r="88" spans="7:20" x14ac:dyDescent="0.25">
      <c r="G88" s="1" t="s">
        <v>157</v>
      </c>
      <c r="H88" s="1">
        <v>8.4666666666666703</v>
      </c>
      <c r="I88" s="1">
        <v>1</v>
      </c>
      <c r="J88" s="1">
        <v>0</v>
      </c>
      <c r="K88" s="1">
        <v>51</v>
      </c>
      <c r="L88" s="4">
        <v>1</v>
      </c>
      <c r="M88" s="1">
        <v>-4.4116828743985996</v>
      </c>
      <c r="N88" s="1">
        <v>3.85127852753185</v>
      </c>
      <c r="O88" s="1">
        <v>-1.3339348486192699</v>
      </c>
      <c r="P88" s="1">
        <v>0.129000743410983</v>
      </c>
      <c r="Q88" s="1">
        <v>-2.3862909892316102</v>
      </c>
      <c r="R88" s="1">
        <f t="shared" si="8"/>
        <v>0.14509216634858713</v>
      </c>
      <c r="S88" s="1">
        <v>-0.4426241555324939</v>
      </c>
      <c r="T88" s="1">
        <f t="shared" si="9"/>
        <v>0</v>
      </c>
    </row>
    <row r="89" spans="7:20" x14ac:dyDescent="0.25">
      <c r="G89" s="1" t="s">
        <v>158</v>
      </c>
      <c r="H89" s="1">
        <v>4.5999999999999996</v>
      </c>
      <c r="I89" s="1">
        <v>1</v>
      </c>
      <c r="J89" s="1">
        <v>1</v>
      </c>
      <c r="K89" s="1">
        <v>78</v>
      </c>
      <c r="L89" s="4">
        <v>0</v>
      </c>
      <c r="M89" s="1">
        <v>-4.2215823300331898</v>
      </c>
      <c r="N89" s="1">
        <v>2.9550243249800401</v>
      </c>
      <c r="O89" s="1">
        <v>-0.282390935058144</v>
      </c>
      <c r="P89" s="1">
        <v>2.06821927027439</v>
      </c>
      <c r="Q89" s="1">
        <v>-3.5994118443960801</v>
      </c>
      <c r="R89" s="1">
        <f t="shared" si="8"/>
        <v>0.21240729600116537</v>
      </c>
      <c r="S89" s="1">
        <v>-0.4133250286294245</v>
      </c>
      <c r="T89" s="1">
        <f t="shared" si="9"/>
        <v>0</v>
      </c>
    </row>
    <row r="90" spans="7:20" x14ac:dyDescent="0.25">
      <c r="G90" s="1" t="s">
        <v>159</v>
      </c>
      <c r="H90" s="1">
        <v>8.93333333333333</v>
      </c>
      <c r="I90" s="1">
        <v>0</v>
      </c>
      <c r="J90" s="1">
        <v>0</v>
      </c>
      <c r="K90" s="1">
        <v>67</v>
      </c>
      <c r="L90" s="4">
        <v>1</v>
      </c>
      <c r="M90" s="1">
        <v>-3.9661755693187399</v>
      </c>
      <c r="N90" s="1">
        <v>3.4035102546452398</v>
      </c>
      <c r="O90" s="1">
        <v>-1.19227978988044</v>
      </c>
      <c r="P90" s="1">
        <v>2.2194220160442799</v>
      </c>
      <c r="Q90" s="1">
        <v>-3.2824904793652898</v>
      </c>
      <c r="R90" s="1">
        <f t="shared" si="8"/>
        <v>0.27005536776961714</v>
      </c>
      <c r="S90" s="1">
        <v>-0.39021868854165997</v>
      </c>
      <c r="T90" s="1">
        <f t="shared" si="9"/>
        <v>0</v>
      </c>
    </row>
    <row r="91" spans="7:20" x14ac:dyDescent="0.25">
      <c r="G91" s="1" t="s">
        <v>160</v>
      </c>
      <c r="H91" s="1">
        <v>9.1</v>
      </c>
      <c r="I91" s="1">
        <v>0</v>
      </c>
      <c r="J91" s="1">
        <v>0</v>
      </c>
      <c r="K91" s="1">
        <v>61</v>
      </c>
      <c r="L91" s="4">
        <v>1</v>
      </c>
      <c r="M91" s="1">
        <v>-3.7954440209317499</v>
      </c>
      <c r="N91" s="1">
        <v>3.8793431979406998</v>
      </c>
      <c r="O91" s="1">
        <v>1.87644555126669</v>
      </c>
      <c r="P91" s="1">
        <v>0.84009500754785005</v>
      </c>
      <c r="Q91" s="1">
        <v>-2.9227543437050501</v>
      </c>
      <c r="R91" s="1">
        <f t="shared" si="8"/>
        <v>-1.057474534151889</v>
      </c>
      <c r="S91" s="1">
        <v>-0.38179349880634461</v>
      </c>
      <c r="T91" s="1">
        <f t="shared" si="9"/>
        <v>1</v>
      </c>
    </row>
    <row r="92" spans="7:20" x14ac:dyDescent="0.25">
      <c r="G92" s="1" t="s">
        <v>161</v>
      </c>
      <c r="H92" s="1">
        <v>8.6666666666666696</v>
      </c>
      <c r="I92" s="1">
        <v>0</v>
      </c>
      <c r="J92" s="1">
        <v>0</v>
      </c>
      <c r="K92" s="1">
        <v>60</v>
      </c>
      <c r="L92" s="4">
        <v>1</v>
      </c>
      <c r="M92" s="1">
        <v>-3.7640679922830902</v>
      </c>
      <c r="N92" s="1">
        <v>3.8170552778580702</v>
      </c>
      <c r="O92" s="1">
        <v>1.98794884646606</v>
      </c>
      <c r="P92" s="1">
        <v>-1.91514809077759</v>
      </c>
      <c r="Q92" s="1">
        <v>-0.892381015379761</v>
      </c>
      <c r="R92" s="1">
        <f t="shared" si="8"/>
        <v>-1.0278235812638903</v>
      </c>
      <c r="S92" s="1">
        <v>-0.38128331495862544</v>
      </c>
      <c r="T92" s="1">
        <f t="shared" si="9"/>
        <v>1</v>
      </c>
    </row>
    <row r="93" spans="7:20" x14ac:dyDescent="0.25">
      <c r="G93" s="1" t="s">
        <v>162</v>
      </c>
      <c r="H93" s="1">
        <v>6.8</v>
      </c>
      <c r="I93" s="1">
        <v>0</v>
      </c>
      <c r="J93" s="1">
        <v>0</v>
      </c>
      <c r="K93" s="1">
        <v>23</v>
      </c>
      <c r="L93" s="4">
        <v>0</v>
      </c>
      <c r="M93" s="1">
        <v>-3.8962704883533199</v>
      </c>
      <c r="N93" s="1">
        <v>4.1247848141134398</v>
      </c>
      <c r="O93" s="1">
        <v>-2.6339641109117702</v>
      </c>
      <c r="P93" s="1">
        <v>-2.3750714387770699</v>
      </c>
      <c r="Q93" s="1">
        <v>-3.6354875450600299</v>
      </c>
      <c r="R93" s="1">
        <f t="shared" si="8"/>
        <v>-1.0045750903837667</v>
      </c>
      <c r="S93" s="1">
        <v>-0.38005127212495921</v>
      </c>
      <c r="T93" s="1">
        <f t="shared" si="9"/>
        <v>1</v>
      </c>
    </row>
    <row r="94" spans="7:20" x14ac:dyDescent="0.25">
      <c r="G94" s="1" t="s">
        <v>163</v>
      </c>
      <c r="H94" s="1">
        <v>2.7666666666666702</v>
      </c>
      <c r="I94" s="1">
        <v>1</v>
      </c>
      <c r="J94" s="1">
        <v>0</v>
      </c>
      <c r="K94" s="1">
        <v>75</v>
      </c>
      <c r="L94" s="4">
        <v>0</v>
      </c>
      <c r="M94" s="1">
        <v>-3.8431650338198899</v>
      </c>
      <c r="N94" s="1">
        <v>4.0796714456355403</v>
      </c>
      <c r="O94" s="1">
        <v>-0.370193913066242</v>
      </c>
      <c r="P94" s="1">
        <v>1.8767904624095</v>
      </c>
      <c r="Q94" s="1">
        <v>-2.87603005992464</v>
      </c>
      <c r="R94" s="1">
        <f t="shared" si="8"/>
        <v>-0.25069207594055409</v>
      </c>
      <c r="S94" s="1">
        <v>-0.37498446925259699</v>
      </c>
      <c r="T94" s="1">
        <f t="shared" si="9"/>
        <v>0</v>
      </c>
    </row>
    <row r="95" spans="7:20" x14ac:dyDescent="0.25">
      <c r="G95" s="1" t="s">
        <v>164</v>
      </c>
      <c r="H95" s="1">
        <v>3.8</v>
      </c>
      <c r="I95" s="1">
        <v>1</v>
      </c>
      <c r="J95" s="1">
        <v>0</v>
      </c>
      <c r="K95" s="1">
        <v>58</v>
      </c>
      <c r="L95" s="4">
        <v>1</v>
      </c>
      <c r="M95" s="1">
        <v>-4.1203921520462501</v>
      </c>
      <c r="N95" s="1">
        <v>3.7237166005800999</v>
      </c>
      <c r="O95" s="1">
        <v>1.0104266957308601</v>
      </c>
      <c r="P95" s="1">
        <v>0.53724647679047</v>
      </c>
      <c r="Q95" s="1">
        <v>-2.00538039805808</v>
      </c>
      <c r="R95" s="1">
        <f t="shared" si="8"/>
        <v>-0.3263488290335661</v>
      </c>
      <c r="S95" s="1">
        <v>-0.37096004276725181</v>
      </c>
      <c r="T95" s="1">
        <f t="shared" si="9"/>
        <v>0</v>
      </c>
    </row>
    <row r="96" spans="7:20" x14ac:dyDescent="0.25">
      <c r="G96" s="1" t="s">
        <v>165</v>
      </c>
      <c r="H96" s="1">
        <v>6.2</v>
      </c>
      <c r="I96" s="1">
        <v>0</v>
      </c>
      <c r="J96" s="1">
        <v>0</v>
      </c>
      <c r="K96" s="1">
        <v>45</v>
      </c>
      <c r="L96" s="4">
        <v>0</v>
      </c>
      <c r="M96" s="1">
        <v>-4.3772052045482699</v>
      </c>
      <c r="N96" s="1">
        <v>3.3864781569107301</v>
      </c>
      <c r="O96" s="1">
        <v>2.1740827505292302</v>
      </c>
      <c r="P96" s="1">
        <v>-0.66318553626643395</v>
      </c>
      <c r="Q96" s="1">
        <v>-3.2598799231277402</v>
      </c>
      <c r="R96" s="1">
        <f t="shared" si="8"/>
        <v>-1.1103001346728778</v>
      </c>
      <c r="S96" s="1">
        <v>-0.37085390390019313</v>
      </c>
      <c r="T96" s="1">
        <f t="shared" si="9"/>
        <v>1</v>
      </c>
    </row>
    <row r="97" spans="7:20" x14ac:dyDescent="0.25">
      <c r="G97" s="1" t="s">
        <v>166</v>
      </c>
      <c r="H97" s="1">
        <v>4.5999999999999996</v>
      </c>
      <c r="I97" s="1">
        <v>0</v>
      </c>
      <c r="J97" s="1">
        <v>0</v>
      </c>
      <c r="K97" s="1">
        <v>63</v>
      </c>
      <c r="L97" s="4">
        <v>1</v>
      </c>
      <c r="M97" s="1">
        <v>-4.41596487646828</v>
      </c>
      <c r="N97" s="1">
        <v>3.7995299122878299</v>
      </c>
      <c r="O97" s="1">
        <v>0.55715741960697296</v>
      </c>
      <c r="P97" s="1">
        <v>3.54982083932076</v>
      </c>
      <c r="Q97" s="1">
        <v>-1.38406039420949</v>
      </c>
      <c r="R97" s="1">
        <f t="shared" si="8"/>
        <v>0.90911610320521319</v>
      </c>
      <c r="S97" s="1">
        <v>-0.36808205397766491</v>
      </c>
      <c r="T97" s="1">
        <f t="shared" si="9"/>
        <v>0</v>
      </c>
    </row>
    <row r="98" spans="7:20" x14ac:dyDescent="0.25">
      <c r="G98" s="1" t="s">
        <v>167</v>
      </c>
      <c r="H98" s="1">
        <v>5.2666666666666702</v>
      </c>
      <c r="I98" s="1">
        <v>1</v>
      </c>
      <c r="J98" s="1">
        <v>0</v>
      </c>
      <c r="K98" s="1">
        <v>64</v>
      </c>
      <c r="L98" s="4">
        <v>0</v>
      </c>
      <c r="M98" s="1">
        <v>-3.5273494631167401</v>
      </c>
      <c r="N98" s="1">
        <v>2.95856116627104</v>
      </c>
      <c r="O98" s="1">
        <v>0.52250551170794302</v>
      </c>
      <c r="P98" s="1">
        <v>0.118354361895346</v>
      </c>
      <c r="Q98" s="1">
        <v>-1.5547319321166599</v>
      </c>
      <c r="R98" s="1">
        <f t="shared" ref="R98:R129" si="10">$B$6*M98+$B$7*N98+$B$8*O98+$B$9*P98+$B$10*Q98</f>
        <v>-0.11416992282893085</v>
      </c>
      <c r="S98" s="1">
        <v>-0.36677880405618946</v>
      </c>
      <c r="T98" s="1">
        <f t="shared" ref="T98:T129" si="11">IF(R98&lt;-0.381793498806345,1,0)</f>
        <v>0</v>
      </c>
    </row>
    <row r="99" spans="7:20" x14ac:dyDescent="0.25">
      <c r="G99" s="1" t="s">
        <v>168</v>
      </c>
      <c r="H99" s="1">
        <v>5.43333333333333</v>
      </c>
      <c r="I99" s="1">
        <v>1</v>
      </c>
      <c r="J99" s="1">
        <v>0</v>
      </c>
      <c r="K99" s="1">
        <v>58</v>
      </c>
      <c r="L99" s="4">
        <v>1</v>
      </c>
      <c r="M99" s="1">
        <v>-4.4950622645961298</v>
      </c>
      <c r="N99" s="1">
        <v>3.5564663313460398</v>
      </c>
      <c r="O99" s="1">
        <v>1.6865230212459601</v>
      </c>
      <c r="P99" s="1">
        <v>0.91689844555991995</v>
      </c>
      <c r="Q99" s="1">
        <v>-2.9840957050249699</v>
      </c>
      <c r="R99" s="1">
        <f t="shared" si="10"/>
        <v>-0.49296987313521223</v>
      </c>
      <c r="S99" s="1">
        <v>-0.36141153716026952</v>
      </c>
      <c r="T99" s="1">
        <f t="shared" si="11"/>
        <v>1</v>
      </c>
    </row>
    <row r="100" spans="7:20" x14ac:dyDescent="0.25">
      <c r="G100" s="1" t="s">
        <v>169</v>
      </c>
      <c r="H100" s="1">
        <v>1.4666666666666699</v>
      </c>
      <c r="I100" s="1">
        <v>1</v>
      </c>
      <c r="J100" s="1">
        <v>0</v>
      </c>
      <c r="K100" s="1">
        <v>44</v>
      </c>
      <c r="L100" s="4">
        <v>0</v>
      </c>
      <c r="M100" s="1">
        <v>-4.27820688220734</v>
      </c>
      <c r="N100" s="1">
        <v>3.7842795957906499</v>
      </c>
      <c r="O100" s="1">
        <v>0.73973730937621196</v>
      </c>
      <c r="P100" s="1">
        <v>-1.27276997665674</v>
      </c>
      <c r="Q100" s="1">
        <v>-5.0438307822950897E-2</v>
      </c>
      <c r="R100" s="1">
        <f t="shared" si="10"/>
        <v>6.1962176993756411E-2</v>
      </c>
      <c r="S100" s="1">
        <v>-0.35141144168263683</v>
      </c>
      <c r="T100" s="1">
        <f t="shared" si="11"/>
        <v>0</v>
      </c>
    </row>
    <row r="101" spans="7:20" x14ac:dyDescent="0.25">
      <c r="G101" s="1" t="s">
        <v>170</v>
      </c>
      <c r="H101" s="1">
        <v>122.23333333333299</v>
      </c>
      <c r="I101" s="1">
        <v>1</v>
      </c>
      <c r="J101" s="1">
        <v>0</v>
      </c>
      <c r="K101" s="1">
        <v>64</v>
      </c>
      <c r="L101" s="4">
        <v>0</v>
      </c>
      <c r="M101" s="1">
        <v>-3.4094096211836198</v>
      </c>
      <c r="N101" s="1">
        <v>3.9343918262552</v>
      </c>
      <c r="O101" s="1">
        <v>1.33025713313024</v>
      </c>
      <c r="P101" s="1">
        <v>-0.96697012135359395</v>
      </c>
      <c r="Q101" s="1">
        <v>-2.8649499265108598</v>
      </c>
      <c r="R101" s="1">
        <f t="shared" si="10"/>
        <v>-1.5815355727272697</v>
      </c>
      <c r="S101" s="1">
        <v>-0.34972461651384323</v>
      </c>
      <c r="T101" s="1">
        <f t="shared" si="11"/>
        <v>1</v>
      </c>
    </row>
    <row r="102" spans="7:20" x14ac:dyDescent="0.25">
      <c r="G102" s="1" t="s">
        <v>171</v>
      </c>
      <c r="H102" s="1">
        <v>7.4666666666666703</v>
      </c>
      <c r="I102" s="1">
        <v>1</v>
      </c>
      <c r="J102" s="1">
        <v>1</v>
      </c>
      <c r="K102" s="1">
        <v>76</v>
      </c>
      <c r="L102" s="4">
        <v>0</v>
      </c>
      <c r="M102" s="1">
        <v>-3.36928714633427</v>
      </c>
      <c r="N102" s="1">
        <v>3.6561642719754701</v>
      </c>
      <c r="O102" s="1">
        <v>-1.24633226269713</v>
      </c>
      <c r="P102" s="1">
        <v>0.15527597615129601</v>
      </c>
      <c r="Q102" s="1">
        <v>-2.80812191417166</v>
      </c>
      <c r="R102" s="1">
        <f t="shared" si="10"/>
        <v>-0.49613790906884692</v>
      </c>
      <c r="S102" s="1">
        <v>-0.34253296739980976</v>
      </c>
      <c r="T102" s="1">
        <f t="shared" si="11"/>
        <v>1</v>
      </c>
    </row>
    <row r="103" spans="7:20" x14ac:dyDescent="0.25">
      <c r="G103" s="1" t="s">
        <v>172</v>
      </c>
      <c r="H103" s="1">
        <v>8.4</v>
      </c>
      <c r="I103" s="1">
        <v>0</v>
      </c>
      <c r="J103" s="1">
        <v>1</v>
      </c>
      <c r="K103" s="1">
        <v>64</v>
      </c>
      <c r="L103" s="4">
        <v>1</v>
      </c>
      <c r="M103" s="1">
        <v>-3.43000728935611</v>
      </c>
      <c r="N103" s="1">
        <v>3.9114848885644302</v>
      </c>
      <c r="O103" s="1">
        <v>1.3613052531346299</v>
      </c>
      <c r="P103" s="1">
        <v>-1.12527721721229</v>
      </c>
      <c r="Q103" s="1">
        <v>-2.2278825797001001</v>
      </c>
      <c r="R103" s="1">
        <f t="shared" si="10"/>
        <v>-1.3743883757589139</v>
      </c>
      <c r="S103" s="1">
        <v>-0.33344199099460881</v>
      </c>
      <c r="T103" s="1">
        <f t="shared" si="11"/>
        <v>1</v>
      </c>
    </row>
    <row r="104" spans="7:20" x14ac:dyDescent="0.25">
      <c r="G104" s="1" t="s">
        <v>173</v>
      </c>
      <c r="H104" s="1">
        <v>13.033333333333299</v>
      </c>
      <c r="I104" s="1">
        <v>0</v>
      </c>
      <c r="J104" s="1">
        <v>0</v>
      </c>
      <c r="K104" s="1">
        <v>65</v>
      </c>
      <c r="L104" s="4">
        <v>1</v>
      </c>
      <c r="M104" s="1">
        <v>-3.3749874911622402</v>
      </c>
      <c r="N104" s="1">
        <v>3.8402500860671398</v>
      </c>
      <c r="O104" s="1">
        <v>0.474425826447058</v>
      </c>
      <c r="P104" s="1">
        <v>1.11765954321786</v>
      </c>
      <c r="Q104" s="1">
        <v>-3.3542142619760198</v>
      </c>
      <c r="R104" s="1">
        <f t="shared" si="10"/>
        <v>-0.98431541562934588</v>
      </c>
      <c r="S104" s="1">
        <v>-0.32961658491967105</v>
      </c>
      <c r="T104" s="1">
        <f t="shared" si="11"/>
        <v>1</v>
      </c>
    </row>
    <row r="105" spans="7:20" x14ac:dyDescent="0.25">
      <c r="G105" s="1" t="s">
        <v>174</v>
      </c>
      <c r="H105" s="1">
        <v>4.8333333333333304</v>
      </c>
      <c r="I105" s="1">
        <v>0</v>
      </c>
      <c r="J105" s="1">
        <v>0</v>
      </c>
      <c r="K105" s="1">
        <v>53</v>
      </c>
      <c r="L105" s="4">
        <v>0</v>
      </c>
      <c r="M105" s="1">
        <v>-3.6242902768197198</v>
      </c>
      <c r="N105" s="1">
        <v>3.6541352721654499</v>
      </c>
      <c r="O105" s="1">
        <v>2.0021083390143199</v>
      </c>
      <c r="P105" s="1">
        <v>-1.1682977902135401</v>
      </c>
      <c r="Q105" s="1">
        <v>-3.4639234343736698</v>
      </c>
      <c r="R105" s="1">
        <f t="shared" si="10"/>
        <v>-1.7896790720884757</v>
      </c>
      <c r="S105" s="1">
        <v>-0.3263488290335661</v>
      </c>
      <c r="T105" s="1">
        <f t="shared" si="11"/>
        <v>1</v>
      </c>
    </row>
    <row r="106" spans="7:20" x14ac:dyDescent="0.25">
      <c r="G106" s="1" t="s">
        <v>175</v>
      </c>
      <c r="H106" s="1">
        <v>1.56666666666667</v>
      </c>
      <c r="I106" s="1">
        <v>0</v>
      </c>
      <c r="J106" s="1">
        <v>0</v>
      </c>
      <c r="K106" s="1">
        <v>58</v>
      </c>
      <c r="L106" s="4">
        <v>0</v>
      </c>
      <c r="M106" s="1">
        <v>-3.48261964880672</v>
      </c>
      <c r="N106" s="1">
        <v>3.8699816038794399</v>
      </c>
      <c r="O106" s="1">
        <v>0.83643586270544601</v>
      </c>
      <c r="P106" s="1">
        <v>2.2206318170731598</v>
      </c>
      <c r="Q106" s="1">
        <v>-2.18089873120035</v>
      </c>
      <c r="R106" s="1">
        <f t="shared" si="10"/>
        <v>-0.32421298951800698</v>
      </c>
      <c r="S106" s="1">
        <v>-0.32421298951800698</v>
      </c>
      <c r="T106" s="1">
        <f t="shared" si="11"/>
        <v>0</v>
      </c>
    </row>
    <row r="107" spans="7:20" x14ac:dyDescent="0.25">
      <c r="G107" s="1" t="s">
        <v>176</v>
      </c>
      <c r="H107" s="1">
        <v>4.8333333333333304</v>
      </c>
      <c r="I107" s="1">
        <v>0</v>
      </c>
      <c r="J107" s="1">
        <v>1</v>
      </c>
      <c r="K107" s="1">
        <v>76</v>
      </c>
      <c r="L107" s="4">
        <v>1</v>
      </c>
      <c r="M107" s="1">
        <v>-3.5283226748340302</v>
      </c>
      <c r="N107" s="1">
        <v>3.1669649368323398</v>
      </c>
      <c r="O107" s="1">
        <v>1.1967542362941499</v>
      </c>
      <c r="P107" s="1">
        <v>-0.20236535871182301</v>
      </c>
      <c r="Q107" s="1">
        <v>-1.7487701244786</v>
      </c>
      <c r="R107" s="1">
        <f t="shared" si="10"/>
        <v>-0.53648310603381644</v>
      </c>
      <c r="S107" s="1">
        <v>-0.32014620111007697</v>
      </c>
      <c r="T107" s="1">
        <f t="shared" si="11"/>
        <v>1</v>
      </c>
    </row>
    <row r="108" spans="7:20" x14ac:dyDescent="0.25">
      <c r="G108" s="1" t="s">
        <v>177</v>
      </c>
      <c r="H108" s="1">
        <v>15.1</v>
      </c>
      <c r="I108" s="1">
        <v>1</v>
      </c>
      <c r="J108" s="1">
        <v>1</v>
      </c>
      <c r="K108" s="1">
        <v>60</v>
      </c>
      <c r="L108" s="4">
        <v>0</v>
      </c>
      <c r="M108" s="1">
        <v>-3.8943800774978699</v>
      </c>
      <c r="N108" s="1">
        <v>4.0616928435280997</v>
      </c>
      <c r="O108" s="1">
        <v>1.12521719138945</v>
      </c>
      <c r="P108" s="1">
        <v>1.8692590465140599</v>
      </c>
      <c r="Q108" s="1">
        <v>-2.0866248327087602</v>
      </c>
      <c r="R108" s="1">
        <f t="shared" si="10"/>
        <v>-0.32010625843056911</v>
      </c>
      <c r="S108" s="1">
        <v>-0.32010625843056911</v>
      </c>
      <c r="T108" s="1">
        <f t="shared" si="11"/>
        <v>0</v>
      </c>
    </row>
    <row r="109" spans="7:20" x14ac:dyDescent="0.25">
      <c r="G109" s="1" t="s">
        <v>178</v>
      </c>
      <c r="H109" s="1">
        <v>3.2666666666666702</v>
      </c>
      <c r="I109" s="1">
        <v>1</v>
      </c>
      <c r="J109" s="1">
        <v>0</v>
      </c>
      <c r="K109" s="1">
        <v>56</v>
      </c>
      <c r="L109" s="4">
        <v>0</v>
      </c>
      <c r="M109" s="1">
        <v>-3.9224724554291499</v>
      </c>
      <c r="N109" s="1">
        <v>3.4696902702007701</v>
      </c>
      <c r="O109" s="1">
        <v>2.42395338148172</v>
      </c>
      <c r="P109" s="1">
        <v>4.2369083347310896</v>
      </c>
      <c r="Q109" s="1">
        <v>-0.45394322646601398</v>
      </c>
      <c r="R109" s="1">
        <f t="shared" si="10"/>
        <v>0.8180373780009712</v>
      </c>
      <c r="S109" s="1">
        <v>-0.31255182861432673</v>
      </c>
      <c r="T109" s="1">
        <f t="shared" si="11"/>
        <v>0</v>
      </c>
    </row>
    <row r="110" spans="7:20" x14ac:dyDescent="0.25">
      <c r="G110" s="1" t="s">
        <v>179</v>
      </c>
      <c r="H110" s="1">
        <v>2.0333333333333301</v>
      </c>
      <c r="I110" s="1">
        <v>1</v>
      </c>
      <c r="J110" s="1">
        <v>1</v>
      </c>
      <c r="K110" s="1">
        <v>59</v>
      </c>
      <c r="L110" s="4">
        <v>1</v>
      </c>
      <c r="M110" s="1">
        <v>-3.9249685396850098</v>
      </c>
      <c r="N110" s="1">
        <v>0.95558298284776499</v>
      </c>
      <c r="O110" s="1">
        <v>-0.171118145827379</v>
      </c>
      <c r="P110" s="1">
        <v>-0.23092456163880901</v>
      </c>
      <c r="Q110" s="1">
        <v>-2.4909977363788598</v>
      </c>
      <c r="R110" s="1">
        <f t="shared" si="10"/>
        <v>0.74090264840207398</v>
      </c>
      <c r="S110" s="1">
        <v>-0.27881276930310339</v>
      </c>
      <c r="T110" s="1">
        <f t="shared" si="11"/>
        <v>0</v>
      </c>
    </row>
    <row r="111" spans="7:20" x14ac:dyDescent="0.25">
      <c r="G111" s="1" t="s">
        <v>180</v>
      </c>
      <c r="H111" s="1">
        <v>12.133333333333301</v>
      </c>
      <c r="I111" s="1">
        <v>1</v>
      </c>
      <c r="J111" s="1">
        <v>1</v>
      </c>
      <c r="K111" s="1">
        <v>70</v>
      </c>
      <c r="L111" s="4">
        <v>1</v>
      </c>
      <c r="M111" s="1">
        <v>-3.4982523489328701</v>
      </c>
      <c r="N111" s="1">
        <v>2.62077345519217</v>
      </c>
      <c r="O111" s="1">
        <v>-0.74170142062708</v>
      </c>
      <c r="P111" s="1">
        <v>-2.1737714010570701</v>
      </c>
      <c r="Q111" s="1">
        <v>-3.0579964343171402</v>
      </c>
      <c r="R111" s="1">
        <f t="shared" si="10"/>
        <v>-0.78059590026508296</v>
      </c>
      <c r="S111" s="1">
        <v>-0.26867940524548795</v>
      </c>
      <c r="T111" s="1">
        <f t="shared" si="11"/>
        <v>1</v>
      </c>
    </row>
    <row r="112" spans="7:20" x14ac:dyDescent="0.25">
      <c r="G112" s="1" t="s">
        <v>181</v>
      </c>
      <c r="H112" s="1">
        <v>0.96666666666666701</v>
      </c>
      <c r="I112" s="1">
        <v>1</v>
      </c>
      <c r="J112" s="1">
        <v>0</v>
      </c>
      <c r="K112" s="1">
        <v>49</v>
      </c>
      <c r="L112" s="4">
        <v>1</v>
      </c>
      <c r="M112" s="1">
        <v>-3.9706932616186998</v>
      </c>
      <c r="N112" s="1">
        <v>1.9407667874897101</v>
      </c>
      <c r="O112" s="1">
        <v>-0.65495982748640003</v>
      </c>
      <c r="P112" s="1">
        <v>2.70341297032425</v>
      </c>
      <c r="Q112" s="1">
        <v>-3.0648366901923798</v>
      </c>
      <c r="R112" s="1">
        <f t="shared" si="10"/>
        <v>0.98619984433790897</v>
      </c>
      <c r="S112" s="1">
        <v>-0.26558437020830883</v>
      </c>
      <c r="T112" s="1">
        <f t="shared" si="11"/>
        <v>0</v>
      </c>
    </row>
    <row r="113" spans="7:20" x14ac:dyDescent="0.25">
      <c r="G113" s="1" t="s">
        <v>182</v>
      </c>
      <c r="H113" s="1">
        <v>2.93333333333333</v>
      </c>
      <c r="I113" s="1">
        <v>1</v>
      </c>
      <c r="J113" s="1">
        <v>1</v>
      </c>
      <c r="K113" s="1">
        <v>60</v>
      </c>
      <c r="L113" s="4">
        <v>1</v>
      </c>
      <c r="M113" s="1">
        <v>-3.2520167297587799</v>
      </c>
      <c r="N113" s="1">
        <v>3.7269696253107401</v>
      </c>
      <c r="O113" s="1">
        <v>7.3954766932840796E-2</v>
      </c>
      <c r="P113" s="1">
        <v>0.868391270629843</v>
      </c>
      <c r="Q113" s="1">
        <v>-2.6817808585678899</v>
      </c>
      <c r="R113" s="1">
        <f t="shared" si="10"/>
        <v>-0.71017420345795002</v>
      </c>
      <c r="S113" s="1">
        <v>-0.25509539115797442</v>
      </c>
      <c r="T113" s="1">
        <f t="shared" si="11"/>
        <v>1</v>
      </c>
    </row>
    <row r="114" spans="7:20" x14ac:dyDescent="0.25">
      <c r="G114" s="1" t="s">
        <v>183</v>
      </c>
      <c r="H114" s="1">
        <v>1.4</v>
      </c>
      <c r="I114" s="1">
        <v>1</v>
      </c>
      <c r="J114" s="1">
        <v>0</v>
      </c>
      <c r="K114" s="1">
        <v>52</v>
      </c>
      <c r="L114" s="4">
        <v>1</v>
      </c>
      <c r="M114" s="1">
        <v>-3.2480571204425499</v>
      </c>
      <c r="N114" s="1">
        <v>3.6440433125448899</v>
      </c>
      <c r="O114" s="1">
        <v>1.4140705414885999</v>
      </c>
      <c r="P114" s="1">
        <v>9.9438684115982806E-2</v>
      </c>
      <c r="Q114" s="1">
        <v>-0.94511808089669802</v>
      </c>
      <c r="R114" s="1">
        <f t="shared" si="10"/>
        <v>-0.58404542040124263</v>
      </c>
      <c r="S114" s="1">
        <v>-0.25069207594055409</v>
      </c>
      <c r="T114" s="1">
        <f t="shared" si="11"/>
        <v>1</v>
      </c>
    </row>
    <row r="115" spans="7:20" x14ac:dyDescent="0.25">
      <c r="G115" s="1" t="s">
        <v>184</v>
      </c>
      <c r="H115" s="1">
        <v>59.6</v>
      </c>
      <c r="I115" s="1">
        <v>0</v>
      </c>
      <c r="J115" s="1">
        <v>1</v>
      </c>
      <c r="K115" s="1">
        <v>57</v>
      </c>
      <c r="L115" s="4">
        <v>0</v>
      </c>
      <c r="M115" s="1">
        <v>-3.34200336323652</v>
      </c>
      <c r="N115" s="1">
        <v>3.5970341779625499</v>
      </c>
      <c r="O115" s="1">
        <v>2.5966317343102898</v>
      </c>
      <c r="P115" s="1">
        <v>1.02703246028095</v>
      </c>
      <c r="Q115" s="1">
        <v>-2.7809806560656898</v>
      </c>
      <c r="R115" s="1">
        <f t="shared" si="10"/>
        <v>-1.2635880556251964</v>
      </c>
      <c r="S115" s="1">
        <v>-0.2375788771121371</v>
      </c>
      <c r="T115" s="1">
        <f t="shared" si="11"/>
        <v>1</v>
      </c>
    </row>
    <row r="116" spans="7:20" x14ac:dyDescent="0.25">
      <c r="G116" s="1" t="s">
        <v>185</v>
      </c>
      <c r="H116" s="1">
        <v>7.1333333333333302</v>
      </c>
      <c r="I116" s="1">
        <v>0</v>
      </c>
      <c r="J116" s="1">
        <v>0</v>
      </c>
      <c r="K116" s="1">
        <v>36</v>
      </c>
      <c r="L116" s="4">
        <v>1</v>
      </c>
      <c r="M116" s="1">
        <v>-3.6231298165164598</v>
      </c>
      <c r="N116" s="1">
        <v>2.3617732677939101</v>
      </c>
      <c r="O116" s="1">
        <v>-0.38092904513468701</v>
      </c>
      <c r="P116" s="1">
        <v>-0.55397720932096395</v>
      </c>
      <c r="Q116" s="1">
        <v>-2.0271109833899601</v>
      </c>
      <c r="R116" s="1">
        <f t="shared" si="10"/>
        <v>9.6457487375672502E-2</v>
      </c>
      <c r="S116" s="1">
        <v>-0.21780551289096961</v>
      </c>
      <c r="T116" s="1">
        <f t="shared" si="11"/>
        <v>0</v>
      </c>
    </row>
    <row r="117" spans="7:20" x14ac:dyDescent="0.25">
      <c r="G117" s="1" t="s">
        <v>186</v>
      </c>
      <c r="H117" s="1">
        <v>6.4</v>
      </c>
      <c r="I117" s="1">
        <v>1</v>
      </c>
      <c r="J117" s="1">
        <v>0</v>
      </c>
      <c r="K117" s="1">
        <v>47</v>
      </c>
      <c r="L117" s="4">
        <v>0</v>
      </c>
      <c r="M117" s="1">
        <v>-4.3478496713864496</v>
      </c>
      <c r="N117" s="1">
        <v>3.35612548460302</v>
      </c>
      <c r="O117" s="1">
        <v>-3.8797758223175702E-2</v>
      </c>
      <c r="P117" s="1">
        <v>2.9465736007844501</v>
      </c>
      <c r="Q117" s="1">
        <v>-3.1229064753263698</v>
      </c>
      <c r="R117" s="1">
        <f t="shared" si="10"/>
        <v>0.43485178575003447</v>
      </c>
      <c r="S117" s="1">
        <v>-0.19431406628576955</v>
      </c>
      <c r="T117" s="1">
        <f t="shared" si="11"/>
        <v>0</v>
      </c>
    </row>
    <row r="118" spans="7:20" x14ac:dyDescent="0.25">
      <c r="G118" s="1" t="s">
        <v>187</v>
      </c>
      <c r="H118" s="1">
        <v>11.4333333333333</v>
      </c>
      <c r="I118" s="1">
        <v>0</v>
      </c>
      <c r="J118" s="1">
        <v>1</v>
      </c>
      <c r="K118" s="1">
        <v>52</v>
      </c>
      <c r="L118" s="4">
        <v>0</v>
      </c>
      <c r="M118" s="1">
        <v>-4.4231583507775101</v>
      </c>
      <c r="N118" s="1">
        <v>3.2559653479961801</v>
      </c>
      <c r="O118" s="1">
        <v>2.5318442884549501</v>
      </c>
      <c r="P118" s="1">
        <v>0.77816798727344405</v>
      </c>
      <c r="Q118" s="1">
        <v>4.1344006381240899E-3</v>
      </c>
      <c r="R118" s="1">
        <f t="shared" si="10"/>
        <v>0.4439062143482202</v>
      </c>
      <c r="S118" s="1">
        <v>-0.19305889150547967</v>
      </c>
      <c r="T118" s="1">
        <f t="shared" si="11"/>
        <v>0</v>
      </c>
    </row>
    <row r="119" spans="7:20" x14ac:dyDescent="0.25">
      <c r="G119" s="1" t="s">
        <v>188</v>
      </c>
      <c r="H119" s="1">
        <v>8.1333333333333293</v>
      </c>
      <c r="I119" s="1">
        <v>1</v>
      </c>
      <c r="J119" s="1">
        <v>0</v>
      </c>
      <c r="K119" s="1">
        <v>76</v>
      </c>
      <c r="L119" s="4">
        <v>0</v>
      </c>
      <c r="M119" s="1">
        <v>-4.3044395392272197</v>
      </c>
      <c r="N119" s="1">
        <v>3.0736063900688202</v>
      </c>
      <c r="O119" s="1">
        <v>0.640490836957607</v>
      </c>
      <c r="P119" s="1">
        <v>0.30701724583483098</v>
      </c>
      <c r="Q119" s="1">
        <v>-1.6770242228263299</v>
      </c>
      <c r="R119" s="1">
        <f t="shared" si="10"/>
        <v>0.22144906019031818</v>
      </c>
      <c r="S119" s="1">
        <v>-0.18792452359466316</v>
      </c>
      <c r="T119" s="1">
        <f t="shared" si="11"/>
        <v>0</v>
      </c>
    </row>
    <row r="120" spans="7:20" x14ac:dyDescent="0.25">
      <c r="G120" s="1" t="s">
        <v>189</v>
      </c>
      <c r="H120" s="1">
        <v>19.1666666666667</v>
      </c>
      <c r="I120" s="1">
        <v>1</v>
      </c>
      <c r="J120" s="1">
        <v>0</v>
      </c>
      <c r="K120" s="1">
        <v>62</v>
      </c>
      <c r="L120" s="4">
        <v>1</v>
      </c>
      <c r="M120" s="1">
        <v>-4.3227695273371198</v>
      </c>
      <c r="N120" s="1">
        <v>3.56437040550097</v>
      </c>
      <c r="O120" s="1">
        <v>1.8161430565183401</v>
      </c>
      <c r="P120" s="1">
        <v>0.81943793165345802</v>
      </c>
      <c r="Q120" s="1">
        <v>-2.2065110786885702</v>
      </c>
      <c r="R120" s="1">
        <f t="shared" si="10"/>
        <v>-0.36141153716026952</v>
      </c>
      <c r="S120" s="1">
        <v>-0.17005272779430669</v>
      </c>
      <c r="T120" s="1">
        <f t="shared" si="11"/>
        <v>0</v>
      </c>
    </row>
    <row r="121" spans="7:20" x14ac:dyDescent="0.25">
      <c r="G121" s="1" t="s">
        <v>190</v>
      </c>
      <c r="H121" s="1">
        <v>4.8</v>
      </c>
      <c r="I121" s="1">
        <v>1</v>
      </c>
      <c r="J121" s="1">
        <v>1</v>
      </c>
      <c r="K121" s="1">
        <v>58</v>
      </c>
      <c r="L121" s="4">
        <v>1</v>
      </c>
      <c r="M121" s="1">
        <v>-3.2162736345065501</v>
      </c>
      <c r="N121" s="1">
        <v>3.0182224692333</v>
      </c>
      <c r="O121" s="1">
        <v>1.2143767862703001</v>
      </c>
      <c r="P121" s="1">
        <v>-0.34728532053504602</v>
      </c>
      <c r="Q121" s="1">
        <v>-1.9100382177994899</v>
      </c>
      <c r="R121" s="1">
        <f t="shared" si="10"/>
        <v>-0.73750003162550404</v>
      </c>
      <c r="S121" s="1">
        <v>-0.15576391787914812</v>
      </c>
      <c r="T121" s="1">
        <f t="shared" si="11"/>
        <v>1</v>
      </c>
    </row>
    <row r="122" spans="7:20" x14ac:dyDescent="0.25">
      <c r="G122" s="1" t="s">
        <v>191</v>
      </c>
      <c r="H122" s="1">
        <v>8.06666666666667</v>
      </c>
      <c r="I122" s="1">
        <v>0</v>
      </c>
      <c r="J122" s="1">
        <v>0</v>
      </c>
      <c r="K122" s="1">
        <v>72</v>
      </c>
      <c r="L122" s="4">
        <v>0</v>
      </c>
      <c r="M122" s="1">
        <v>-4.0862550092861403</v>
      </c>
      <c r="N122" s="1">
        <v>3.8560652230212602</v>
      </c>
      <c r="O122" s="1">
        <v>1.82695678565691</v>
      </c>
      <c r="P122" s="1">
        <v>0.27271838187212799</v>
      </c>
      <c r="Q122" s="1">
        <v>-1.1503815723447799</v>
      </c>
      <c r="R122" s="1">
        <f t="shared" si="10"/>
        <v>-0.37096004276725181</v>
      </c>
      <c r="S122" s="1">
        <v>-0.15204469420310229</v>
      </c>
      <c r="T122" s="1">
        <f t="shared" si="11"/>
        <v>0</v>
      </c>
    </row>
    <row r="123" spans="7:20" x14ac:dyDescent="0.25">
      <c r="G123" s="1" t="s">
        <v>192</v>
      </c>
      <c r="H123" s="1">
        <v>1.8</v>
      </c>
      <c r="I123" s="1">
        <v>1</v>
      </c>
      <c r="J123" s="1">
        <v>1</v>
      </c>
      <c r="K123" s="1">
        <v>83</v>
      </c>
      <c r="L123" s="4">
        <v>1</v>
      </c>
      <c r="M123" s="1">
        <v>-4.3618015373315497</v>
      </c>
      <c r="N123" s="1">
        <v>2.8587429087695799</v>
      </c>
      <c r="O123" s="1">
        <v>-0.77742152895632</v>
      </c>
      <c r="P123" s="1">
        <v>0.56002173696075497</v>
      </c>
      <c r="Q123" s="1">
        <v>-3.2955934784215501</v>
      </c>
      <c r="R123" s="1">
        <f t="shared" si="10"/>
        <v>0.18968908495977588</v>
      </c>
      <c r="S123" s="1">
        <v>-0.11531949528762975</v>
      </c>
      <c r="T123" s="1">
        <f t="shared" si="11"/>
        <v>0</v>
      </c>
    </row>
    <row r="124" spans="7:20" x14ac:dyDescent="0.25">
      <c r="G124" s="1" t="s">
        <v>193</v>
      </c>
      <c r="H124" s="1">
        <v>6.6</v>
      </c>
      <c r="I124" s="1">
        <v>0</v>
      </c>
      <c r="J124" s="1">
        <v>0</v>
      </c>
      <c r="K124" s="1">
        <v>53</v>
      </c>
      <c r="L124" s="4">
        <v>0</v>
      </c>
      <c r="M124" s="1">
        <v>-4.4539114984734498</v>
      </c>
      <c r="N124" s="1">
        <v>3.4054235323030002</v>
      </c>
      <c r="O124" s="1">
        <v>-2.1475538199322299</v>
      </c>
      <c r="P124" s="1">
        <v>-3.1168216482556099</v>
      </c>
      <c r="Q124" s="1">
        <v>-3.89760493104029</v>
      </c>
      <c r="R124" s="1">
        <f t="shared" si="10"/>
        <v>-0.79825773296139413</v>
      </c>
      <c r="S124" s="1">
        <v>-0.11416992282893085</v>
      </c>
      <c r="T124" s="1">
        <f t="shared" si="11"/>
        <v>1</v>
      </c>
    </row>
    <row r="125" spans="7:20" x14ac:dyDescent="0.25">
      <c r="G125" s="1" t="s">
        <v>194</v>
      </c>
      <c r="H125" s="1">
        <v>5.4666666666666703</v>
      </c>
      <c r="I125" s="1">
        <v>0</v>
      </c>
      <c r="J125" s="1">
        <v>0</v>
      </c>
      <c r="K125" s="1">
        <v>56</v>
      </c>
      <c r="L125" s="4">
        <v>1</v>
      </c>
      <c r="M125" s="1">
        <v>-4.3748524315313304</v>
      </c>
      <c r="N125" s="1">
        <v>3.13332775007426</v>
      </c>
      <c r="O125" s="1">
        <v>1.85809853059301</v>
      </c>
      <c r="P125" s="1">
        <v>2.3920156754922699</v>
      </c>
      <c r="Q125" s="1">
        <v>-2.77418880357216</v>
      </c>
      <c r="R125" s="1">
        <f t="shared" si="10"/>
        <v>3.7573501421364286E-2</v>
      </c>
      <c r="S125" s="1">
        <v>-9.7119447569650186E-2</v>
      </c>
      <c r="T125" s="1">
        <f t="shared" si="11"/>
        <v>0</v>
      </c>
    </row>
    <row r="126" spans="7:20" x14ac:dyDescent="0.25">
      <c r="G126" s="1" t="s">
        <v>195</v>
      </c>
      <c r="H126" s="1">
        <v>5.3666666666666698</v>
      </c>
      <c r="I126" s="1">
        <v>0</v>
      </c>
      <c r="J126" s="1">
        <v>1</v>
      </c>
      <c r="K126" s="1">
        <v>77</v>
      </c>
      <c r="L126" s="4">
        <v>0</v>
      </c>
      <c r="M126" s="1">
        <v>-4.6049877784611501</v>
      </c>
      <c r="N126" s="1">
        <v>3.5655828496911299</v>
      </c>
      <c r="O126" s="1">
        <v>1.1748974406902499</v>
      </c>
      <c r="P126" s="1">
        <v>2.4918478823704202</v>
      </c>
      <c r="Q126" s="1">
        <v>-2.8800318985</v>
      </c>
      <c r="R126" s="1">
        <f t="shared" si="10"/>
        <v>0.13374628535338484</v>
      </c>
      <c r="S126" s="1">
        <v>-5.6144449655258555E-2</v>
      </c>
      <c r="T126" s="1">
        <f t="shared" si="11"/>
        <v>0</v>
      </c>
    </row>
    <row r="127" spans="7:20" x14ac:dyDescent="0.25">
      <c r="G127" s="1" t="s">
        <v>196</v>
      </c>
      <c r="H127" s="1">
        <v>5.5</v>
      </c>
      <c r="I127" s="1">
        <v>0</v>
      </c>
      <c r="J127" s="1">
        <v>0</v>
      </c>
      <c r="K127" s="1">
        <v>56</v>
      </c>
      <c r="L127" s="4">
        <v>1</v>
      </c>
      <c r="M127" s="1">
        <v>-4.0387768527447596</v>
      </c>
      <c r="N127" s="1">
        <v>3.7426482146373998</v>
      </c>
      <c r="O127" s="1">
        <v>2.58970308497392</v>
      </c>
      <c r="P127" s="1">
        <v>1.31714894891731</v>
      </c>
      <c r="Q127" s="1">
        <v>-3.5509679697799901</v>
      </c>
      <c r="R127" s="1">
        <f t="shared" si="10"/>
        <v>-1.1640765668839719</v>
      </c>
      <c r="S127" s="1">
        <v>-4.9380108305560499E-2</v>
      </c>
      <c r="T127" s="1">
        <f t="shared" si="11"/>
        <v>1</v>
      </c>
    </row>
    <row r="128" spans="7:20" x14ac:dyDescent="0.25">
      <c r="G128" s="1" t="s">
        <v>197</v>
      </c>
      <c r="H128" s="1">
        <v>9.5333333333333297</v>
      </c>
      <c r="I128" s="1">
        <v>0</v>
      </c>
      <c r="J128" s="1">
        <v>1</v>
      </c>
      <c r="K128" s="1">
        <v>74</v>
      </c>
      <c r="L128" s="4">
        <v>1</v>
      </c>
      <c r="M128" s="1">
        <v>-3.73185739942693</v>
      </c>
      <c r="N128" s="1">
        <v>3.4937230511826098</v>
      </c>
      <c r="O128" s="1">
        <v>2.63162762911589</v>
      </c>
      <c r="P128" s="1">
        <v>3.64140517414724</v>
      </c>
      <c r="Q128" s="1">
        <v>-2.5360243184315601</v>
      </c>
      <c r="R128" s="1">
        <f t="shared" si="10"/>
        <v>-0.26558437020830883</v>
      </c>
      <c r="S128" s="1">
        <v>-4.0218409400114563E-2</v>
      </c>
      <c r="T128" s="1">
        <f t="shared" si="11"/>
        <v>0</v>
      </c>
    </row>
    <row r="129" spans="7:20" x14ac:dyDescent="0.25">
      <c r="G129" s="1" t="s">
        <v>198</v>
      </c>
      <c r="H129" s="1">
        <v>5.56666666666667</v>
      </c>
      <c r="I129" s="1">
        <v>0</v>
      </c>
      <c r="J129" s="1">
        <v>0</v>
      </c>
      <c r="K129" s="1">
        <v>74</v>
      </c>
      <c r="L129" s="4">
        <v>1</v>
      </c>
      <c r="M129" s="1">
        <v>-3.8132634014064002</v>
      </c>
      <c r="N129" s="1">
        <v>3.9808358770225598</v>
      </c>
      <c r="O129" s="1">
        <v>-2.0219025504857102</v>
      </c>
      <c r="P129" s="1">
        <v>-2.07293993823779</v>
      </c>
      <c r="Q129" s="1">
        <v>-3.20606169672529</v>
      </c>
      <c r="R129" s="1">
        <f t="shared" si="10"/>
        <v>-0.91113514274689622</v>
      </c>
      <c r="S129" s="1">
        <v>-2.1835554075236074E-2</v>
      </c>
      <c r="T129" s="1">
        <f t="shared" si="11"/>
        <v>1</v>
      </c>
    </row>
    <row r="130" spans="7:20" x14ac:dyDescent="0.25">
      <c r="G130" s="1" t="s">
        <v>199</v>
      </c>
      <c r="H130" s="1">
        <v>8.9666666666666703</v>
      </c>
      <c r="I130" s="1">
        <v>1</v>
      </c>
      <c r="J130" s="1">
        <v>1</v>
      </c>
      <c r="K130" s="1">
        <v>72</v>
      </c>
      <c r="L130" s="4">
        <v>0</v>
      </c>
      <c r="M130" s="1">
        <v>-3.74788778297289</v>
      </c>
      <c r="N130" s="1">
        <v>3.51433587355677</v>
      </c>
      <c r="O130" s="1">
        <v>0.77603552919010399</v>
      </c>
      <c r="P130" s="1">
        <v>0.20140272363751799</v>
      </c>
      <c r="Q130" s="1">
        <v>-1.6981806668767701</v>
      </c>
      <c r="R130" s="1">
        <f t="shared" ref="R130:R161" si="12">$B$6*M130+$B$7*N130+$B$8*O130+$B$9*P130+$B$10*Q130</f>
        <v>-0.34253296739980976</v>
      </c>
      <c r="S130" s="1">
        <v>-1.3568410006392861E-2</v>
      </c>
      <c r="T130" s="1">
        <f t="shared" ref="T130:T161" si="13">IF(R130&lt;-0.381793498806345,1,0)</f>
        <v>0</v>
      </c>
    </row>
    <row r="131" spans="7:20" x14ac:dyDescent="0.25">
      <c r="G131" s="1" t="s">
        <v>200</v>
      </c>
      <c r="H131" s="1">
        <v>1.2333333333333301</v>
      </c>
      <c r="I131" s="1">
        <v>0</v>
      </c>
      <c r="J131" s="1">
        <v>1</v>
      </c>
      <c r="K131" s="1">
        <v>78</v>
      </c>
      <c r="L131" s="4">
        <v>0</v>
      </c>
      <c r="M131" s="1">
        <v>-3.7733179493207598</v>
      </c>
      <c r="N131" s="1">
        <v>3.7566351921271401</v>
      </c>
      <c r="O131" s="1">
        <v>2.4939033062712999</v>
      </c>
      <c r="P131" s="1">
        <v>0.78880704253342404</v>
      </c>
      <c r="Q131" s="1">
        <v>-1.5227300136868001</v>
      </c>
      <c r="R131" s="1">
        <f t="shared" si="12"/>
        <v>-0.67515273100096695</v>
      </c>
      <c r="S131" s="1">
        <v>8.3570514494060166E-3</v>
      </c>
      <c r="T131" s="1">
        <f t="shared" si="13"/>
        <v>1</v>
      </c>
    </row>
    <row r="132" spans="7:20" x14ac:dyDescent="0.25">
      <c r="G132" s="1" t="s">
        <v>201</v>
      </c>
      <c r="H132" s="1">
        <v>1.6</v>
      </c>
      <c r="I132" s="1">
        <v>0</v>
      </c>
      <c r="J132" s="1">
        <v>0</v>
      </c>
      <c r="K132" s="1">
        <v>65</v>
      </c>
      <c r="L132" s="4">
        <v>0</v>
      </c>
      <c r="M132" s="1">
        <v>-3.84084787233986</v>
      </c>
      <c r="N132" s="1">
        <v>3.94721056771166</v>
      </c>
      <c r="O132" s="1">
        <v>1.81906940473367</v>
      </c>
      <c r="P132" s="1">
        <v>-0.98544320950427</v>
      </c>
      <c r="Q132" s="1">
        <v>-0.97318076040173995</v>
      </c>
      <c r="R132" s="1">
        <f t="shared" si="12"/>
        <v>-0.79444765621809599</v>
      </c>
      <c r="S132" s="1">
        <v>1.7304693473644384E-2</v>
      </c>
      <c r="T132" s="1">
        <f t="shared" si="13"/>
        <v>1</v>
      </c>
    </row>
    <row r="133" spans="7:20" x14ac:dyDescent="0.25">
      <c r="G133" s="1" t="s">
        <v>202</v>
      </c>
      <c r="H133" s="1">
        <v>8.0333333333333297</v>
      </c>
      <c r="I133" s="1">
        <v>0</v>
      </c>
      <c r="J133" s="1">
        <v>0</v>
      </c>
      <c r="K133" s="1">
        <v>57</v>
      </c>
      <c r="L133" s="4">
        <v>1</v>
      </c>
      <c r="M133" s="1">
        <v>-3.2712185004092098</v>
      </c>
      <c r="N133" s="1">
        <v>3.83306901837028</v>
      </c>
      <c r="O133" s="1">
        <v>2.3494968639014302</v>
      </c>
      <c r="P133" s="1">
        <v>-0.35759934902194501</v>
      </c>
      <c r="Q133" s="1">
        <v>-3.17497243477826</v>
      </c>
      <c r="R133" s="1">
        <f t="shared" si="12"/>
        <v>-1.8375934428782794</v>
      </c>
      <c r="S133" s="1">
        <v>3.7573501421364286E-2</v>
      </c>
      <c r="T133" s="1">
        <f t="shared" si="13"/>
        <v>1</v>
      </c>
    </row>
    <row r="134" spans="7:20" x14ac:dyDescent="0.25">
      <c r="G134" s="1" t="s">
        <v>203</v>
      </c>
      <c r="H134" s="1">
        <v>2.3333333333333299</v>
      </c>
      <c r="I134" s="1">
        <v>0</v>
      </c>
      <c r="J134" s="1">
        <v>1</v>
      </c>
      <c r="K134" s="1">
        <v>65</v>
      </c>
      <c r="L134" s="4">
        <v>0</v>
      </c>
      <c r="M134" s="1">
        <v>-3.2222113720200101</v>
      </c>
      <c r="N134" s="1">
        <v>3.5572823699063001</v>
      </c>
      <c r="O134" s="1">
        <v>-0.46605289719972898</v>
      </c>
      <c r="P134" s="1">
        <v>-0.164155561687607</v>
      </c>
      <c r="Q134" s="1">
        <v>-2.09441076087781</v>
      </c>
      <c r="R134" s="1">
        <f t="shared" si="12"/>
        <v>-0.5543026976564096</v>
      </c>
      <c r="S134" s="1">
        <v>5.6681048575530912E-2</v>
      </c>
      <c r="T134" s="1">
        <f t="shared" si="13"/>
        <v>1</v>
      </c>
    </row>
    <row r="135" spans="7:20" x14ac:dyDescent="0.25">
      <c r="G135" s="1" t="s">
        <v>204</v>
      </c>
      <c r="H135" s="1">
        <v>15.133333333333301</v>
      </c>
      <c r="I135" s="1">
        <v>1</v>
      </c>
      <c r="J135" s="1">
        <v>0</v>
      </c>
      <c r="K135" s="1">
        <v>72</v>
      </c>
      <c r="L135" s="4">
        <v>1</v>
      </c>
      <c r="M135" s="1">
        <v>-3.8123660709466098</v>
      </c>
      <c r="N135" s="1">
        <v>4.0851033287963903</v>
      </c>
      <c r="O135" s="1">
        <v>1.37383267829427</v>
      </c>
      <c r="P135" s="1">
        <v>1.0251069007017799</v>
      </c>
      <c r="Q135" s="1">
        <v>-1.66051380510292</v>
      </c>
      <c r="R135" s="1">
        <f t="shared" si="12"/>
        <v>-0.4970641570074586</v>
      </c>
      <c r="S135" s="1">
        <v>6.1962176993756411E-2</v>
      </c>
      <c r="T135" s="1">
        <f t="shared" si="13"/>
        <v>1</v>
      </c>
    </row>
    <row r="136" spans="7:20" x14ac:dyDescent="0.25">
      <c r="G136" s="1" t="s">
        <v>205</v>
      </c>
      <c r="H136" s="1">
        <v>11.4333333333333</v>
      </c>
      <c r="I136" s="1">
        <v>1</v>
      </c>
      <c r="J136" s="1">
        <v>0</v>
      </c>
      <c r="K136" s="1">
        <v>71</v>
      </c>
      <c r="L136" s="4">
        <v>1</v>
      </c>
      <c r="M136" s="1">
        <v>-4.0366207770789098</v>
      </c>
      <c r="N136" s="1">
        <v>3.86405180022432</v>
      </c>
      <c r="O136" s="1">
        <v>0.89044910877767303</v>
      </c>
      <c r="P136" s="1">
        <v>0.184594403772988</v>
      </c>
      <c r="Q136" s="1">
        <v>-2.16899884014272</v>
      </c>
      <c r="R136" s="1">
        <f t="shared" si="12"/>
        <v>-0.55169797708065416</v>
      </c>
      <c r="S136" s="1">
        <v>8.8905252901232523E-2</v>
      </c>
      <c r="T136" s="1">
        <f t="shared" si="13"/>
        <v>1</v>
      </c>
    </row>
    <row r="137" spans="7:20" x14ac:dyDescent="0.25">
      <c r="G137" s="1" t="s">
        <v>206</v>
      </c>
      <c r="H137" s="1">
        <v>15.766666666666699</v>
      </c>
      <c r="I137" s="1">
        <v>0</v>
      </c>
      <c r="J137" s="1">
        <v>1</v>
      </c>
      <c r="K137" s="1">
        <v>52</v>
      </c>
      <c r="L137" s="4">
        <v>1</v>
      </c>
      <c r="M137" s="1">
        <v>-4.07311537391465</v>
      </c>
      <c r="N137" s="1">
        <v>3.6407053364142898</v>
      </c>
      <c r="O137" s="1">
        <v>1.8480315472286699</v>
      </c>
      <c r="P137" s="1">
        <v>-1.51460783015404</v>
      </c>
      <c r="Q137" s="1">
        <v>-3.3670382778080601</v>
      </c>
      <c r="R137" s="1">
        <f t="shared" si="12"/>
        <v>-1.5556379881660078</v>
      </c>
      <c r="S137" s="1">
        <v>9.6457487375672502E-2</v>
      </c>
      <c r="T137" s="1">
        <f t="shared" si="13"/>
        <v>1</v>
      </c>
    </row>
    <row r="138" spans="7:20" x14ac:dyDescent="0.25">
      <c r="G138" s="1" t="s">
        <v>207</v>
      </c>
      <c r="H138" s="1">
        <v>2.56666666666667</v>
      </c>
      <c r="I138" s="1">
        <v>0</v>
      </c>
      <c r="J138" s="1">
        <v>1</v>
      </c>
      <c r="K138" s="1">
        <v>66</v>
      </c>
      <c r="L138" s="4">
        <v>0</v>
      </c>
      <c r="M138" s="1">
        <v>-3.8567024586680598</v>
      </c>
      <c r="N138" s="1">
        <v>3.8696853945680201</v>
      </c>
      <c r="O138" s="1">
        <v>2.3724606268567001</v>
      </c>
      <c r="P138" s="1">
        <v>-1.8160171524963999</v>
      </c>
      <c r="Q138" s="1">
        <v>-1.50780366887428</v>
      </c>
      <c r="R138" s="1">
        <f t="shared" si="12"/>
        <v>-1.3040327431650045</v>
      </c>
      <c r="S138" s="1">
        <v>9.8998561328005885E-2</v>
      </c>
      <c r="T138" s="1">
        <f t="shared" si="13"/>
        <v>1</v>
      </c>
    </row>
    <row r="139" spans="7:20" x14ac:dyDescent="0.25">
      <c r="G139" s="1" t="s">
        <v>208</v>
      </c>
      <c r="H139" s="1">
        <v>11.9333333333333</v>
      </c>
      <c r="I139" s="1">
        <v>0</v>
      </c>
      <c r="J139" s="1">
        <v>0</v>
      </c>
      <c r="K139" s="1">
        <v>42</v>
      </c>
      <c r="L139" s="4">
        <v>1</v>
      </c>
      <c r="M139" s="1">
        <v>-3.3481686246019899</v>
      </c>
      <c r="N139" s="1">
        <v>3.3475071000722001</v>
      </c>
      <c r="O139" s="1">
        <v>-0.23145322078335601</v>
      </c>
      <c r="P139" s="1">
        <v>0.60814041691133502</v>
      </c>
      <c r="Q139" s="1">
        <v>-2.91292943088802</v>
      </c>
      <c r="R139" s="1">
        <f t="shared" si="12"/>
        <v>-0.56029488269552497</v>
      </c>
      <c r="S139" s="1">
        <v>9.9884292905240812E-2</v>
      </c>
      <c r="T139" s="1">
        <f t="shared" si="13"/>
        <v>1</v>
      </c>
    </row>
    <row r="140" spans="7:20" x14ac:dyDescent="0.25">
      <c r="G140" s="1" t="s">
        <v>209</v>
      </c>
      <c r="H140" s="1">
        <v>9.93333333333333</v>
      </c>
      <c r="I140" s="1">
        <v>0</v>
      </c>
      <c r="J140" s="1">
        <v>0</v>
      </c>
      <c r="K140" s="1">
        <v>72</v>
      </c>
      <c r="L140" s="4">
        <v>1</v>
      </c>
      <c r="M140" s="1">
        <v>-3.71725719541669</v>
      </c>
      <c r="N140" s="1">
        <v>4.1171988711924001</v>
      </c>
      <c r="O140" s="1">
        <v>0.29424714941497299</v>
      </c>
      <c r="P140" s="1">
        <v>1.9310634572044501</v>
      </c>
      <c r="Q140" s="1">
        <v>-3.43298320344315</v>
      </c>
      <c r="R140" s="1">
        <f t="shared" si="12"/>
        <v>-0.70036025299702898</v>
      </c>
      <c r="S140" s="1">
        <v>0.13374628535338484</v>
      </c>
      <c r="T140" s="1">
        <f t="shared" si="13"/>
        <v>1</v>
      </c>
    </row>
    <row r="141" spans="7:20" x14ac:dyDescent="0.25">
      <c r="G141" s="1" t="s">
        <v>210</v>
      </c>
      <c r="H141" s="1">
        <v>14.4</v>
      </c>
      <c r="I141" s="1">
        <v>0</v>
      </c>
      <c r="J141" s="1">
        <v>0</v>
      </c>
      <c r="K141" s="1">
        <v>53</v>
      </c>
      <c r="L141" s="4">
        <v>1</v>
      </c>
      <c r="M141" s="1">
        <v>-3.8810677247166501</v>
      </c>
      <c r="N141" s="1">
        <v>3.7247829627042202</v>
      </c>
      <c r="O141" s="1">
        <v>2.2788648030554199</v>
      </c>
      <c r="P141" s="1">
        <v>2.6039139757098302</v>
      </c>
      <c r="Q141" s="1">
        <v>-0.83588367589868795</v>
      </c>
      <c r="R141" s="1">
        <f t="shared" si="12"/>
        <v>0.16586218043940071</v>
      </c>
      <c r="S141" s="1">
        <v>0.13563769682694216</v>
      </c>
      <c r="T141" s="1">
        <f t="shared" si="13"/>
        <v>0</v>
      </c>
    </row>
    <row r="142" spans="7:20" x14ac:dyDescent="0.25">
      <c r="G142" s="1" t="s">
        <v>211</v>
      </c>
      <c r="H142" s="1">
        <v>11.1666666666667</v>
      </c>
      <c r="I142" s="1">
        <v>1</v>
      </c>
      <c r="J142" s="1">
        <v>1</v>
      </c>
      <c r="K142" s="1">
        <v>62</v>
      </c>
      <c r="L142" s="4">
        <v>0</v>
      </c>
      <c r="M142" s="1">
        <v>-4.1384140657720501</v>
      </c>
      <c r="N142" s="1">
        <v>2.5411093855658899</v>
      </c>
      <c r="O142" s="1">
        <v>-2.0092894273482602</v>
      </c>
      <c r="P142" s="1">
        <v>-0.239919640241953</v>
      </c>
      <c r="Q142" s="1">
        <v>-3.2157635856209801</v>
      </c>
      <c r="R142" s="1">
        <f t="shared" si="12"/>
        <v>0.36237862705824164</v>
      </c>
      <c r="S142" s="1">
        <v>0.14509216634858713</v>
      </c>
      <c r="T142" s="1">
        <f t="shared" si="13"/>
        <v>0</v>
      </c>
    </row>
    <row r="143" spans="7:20" x14ac:dyDescent="0.25">
      <c r="G143" s="1" t="s">
        <v>212</v>
      </c>
      <c r="H143" s="1">
        <v>13.8333333333333</v>
      </c>
      <c r="I143" s="1">
        <v>0</v>
      </c>
      <c r="J143" s="1">
        <v>0</v>
      </c>
      <c r="K143" s="1">
        <v>52</v>
      </c>
      <c r="L143" s="4">
        <v>1</v>
      </c>
      <c r="M143" s="1">
        <v>-4.1552503809459296</v>
      </c>
      <c r="N143" s="1">
        <v>1.4050568913864301</v>
      </c>
      <c r="O143" s="1">
        <v>-2.1687478638490099</v>
      </c>
      <c r="P143" s="1">
        <v>-1.1362342785986901</v>
      </c>
      <c r="Q143" s="1">
        <v>-2.4530063626417999</v>
      </c>
      <c r="R143" s="1">
        <f t="shared" si="12"/>
        <v>0.97305735770477586</v>
      </c>
      <c r="S143" s="1">
        <v>0.14657609332869037</v>
      </c>
      <c r="T143" s="1">
        <f t="shared" si="13"/>
        <v>0</v>
      </c>
    </row>
    <row r="144" spans="7:20" x14ac:dyDescent="0.25">
      <c r="G144" s="1" t="s">
        <v>213</v>
      </c>
      <c r="H144" s="1">
        <v>5.2333333333333298</v>
      </c>
      <c r="I144" s="1">
        <v>1</v>
      </c>
      <c r="J144" s="1">
        <v>0</v>
      </c>
      <c r="K144" s="1">
        <v>63</v>
      </c>
      <c r="L144" s="4">
        <v>1</v>
      </c>
      <c r="M144" s="1">
        <v>-3.9192123895393598</v>
      </c>
      <c r="N144" s="1">
        <v>3.7729723134766502</v>
      </c>
      <c r="O144" s="1">
        <v>-1.4525435861276099</v>
      </c>
      <c r="P144" s="1">
        <v>-0.96602366052677702</v>
      </c>
      <c r="Q144" s="1">
        <v>-3.68014714651407</v>
      </c>
      <c r="R144" s="1">
        <f t="shared" si="12"/>
        <v>-0.80519266943578072</v>
      </c>
      <c r="S144" s="1">
        <v>0.16586218043940071</v>
      </c>
      <c r="T144" s="1">
        <f t="shared" si="13"/>
        <v>1</v>
      </c>
    </row>
    <row r="145" spans="7:20" x14ac:dyDescent="0.25">
      <c r="G145" s="1" t="s">
        <v>214</v>
      </c>
      <c r="H145" s="1">
        <v>8.6333333333333293</v>
      </c>
      <c r="I145" s="1">
        <v>0</v>
      </c>
      <c r="J145" s="1">
        <v>1</v>
      </c>
      <c r="K145" s="1">
        <v>47</v>
      </c>
      <c r="L145" s="4">
        <v>0</v>
      </c>
      <c r="M145" s="1">
        <v>-3.8262079788024499</v>
      </c>
      <c r="N145" s="1">
        <v>3.1930220166833601</v>
      </c>
      <c r="O145" s="1">
        <v>-1.3200199684370999</v>
      </c>
      <c r="P145" s="1">
        <v>-0.64305577800341995</v>
      </c>
      <c r="Q145" s="1">
        <v>-0.96587768421013398</v>
      </c>
      <c r="R145" s="1">
        <f t="shared" si="12"/>
        <v>0.44873442892591225</v>
      </c>
      <c r="S145" s="1">
        <v>0.18968908495977588</v>
      </c>
      <c r="T145" s="1">
        <f t="shared" si="13"/>
        <v>0</v>
      </c>
    </row>
    <row r="146" spans="7:20" x14ac:dyDescent="0.25">
      <c r="G146" s="1" t="s">
        <v>215</v>
      </c>
      <c r="H146" s="1">
        <v>10.633333333333301</v>
      </c>
      <c r="I146" s="1">
        <v>0</v>
      </c>
      <c r="J146" s="1">
        <v>0</v>
      </c>
      <c r="K146" s="1">
        <v>67</v>
      </c>
      <c r="L146" s="4">
        <v>1</v>
      </c>
      <c r="M146" s="1">
        <v>-3.9516828487376898</v>
      </c>
      <c r="N146" s="1">
        <v>3.9026482759129402</v>
      </c>
      <c r="O146" s="1">
        <v>0.333194123206635</v>
      </c>
      <c r="P146" s="1">
        <v>-0.84565828965984402</v>
      </c>
      <c r="Q146" s="1">
        <v>-2.89903132817606</v>
      </c>
      <c r="R146" s="1">
        <f t="shared" si="12"/>
        <v>-0.99740188525353157</v>
      </c>
      <c r="S146" s="1">
        <v>0.19346273045566764</v>
      </c>
      <c r="T146" s="1">
        <f t="shared" si="13"/>
        <v>1</v>
      </c>
    </row>
    <row r="147" spans="7:20" x14ac:dyDescent="0.25">
      <c r="G147" s="1" t="s">
        <v>216</v>
      </c>
      <c r="H147" s="1">
        <v>5.5</v>
      </c>
      <c r="I147" s="1">
        <v>1</v>
      </c>
      <c r="J147" s="1">
        <v>0</v>
      </c>
      <c r="K147" s="1">
        <v>60</v>
      </c>
      <c r="L147" s="4">
        <v>1</v>
      </c>
      <c r="M147" s="1">
        <v>-4.4630500937281097</v>
      </c>
      <c r="N147" s="1">
        <v>3.78530603459305</v>
      </c>
      <c r="O147" s="1">
        <v>2.4695783218490601</v>
      </c>
      <c r="P147" s="1">
        <v>3.0383673270015299</v>
      </c>
      <c r="Q147" s="1">
        <v>-2.2816888410409302</v>
      </c>
      <c r="R147" s="1">
        <f t="shared" si="12"/>
        <v>-2.1835554075236074E-2</v>
      </c>
      <c r="S147" s="1">
        <v>0.20298229795078349</v>
      </c>
      <c r="T147" s="1">
        <f t="shared" si="13"/>
        <v>0</v>
      </c>
    </row>
    <row r="148" spans="7:20" x14ac:dyDescent="0.25">
      <c r="G148" s="1" t="s">
        <v>217</v>
      </c>
      <c r="H148" s="1">
        <v>19.766666666666701</v>
      </c>
      <c r="I148" s="1">
        <v>1</v>
      </c>
      <c r="J148" s="1">
        <v>0</v>
      </c>
      <c r="K148" s="1">
        <v>69</v>
      </c>
      <c r="L148" s="4">
        <v>0</v>
      </c>
      <c r="M148" s="1">
        <v>-1.07301879849384</v>
      </c>
      <c r="N148" s="1">
        <v>3.0228599241160299</v>
      </c>
      <c r="O148" s="1">
        <v>0.28569435873513699</v>
      </c>
      <c r="P148" s="1">
        <v>0.24984363436402901</v>
      </c>
      <c r="Q148" s="1">
        <v>-3.0537955092283</v>
      </c>
      <c r="R148" s="1">
        <f t="shared" si="12"/>
        <v>-1.9093333623981779</v>
      </c>
      <c r="S148" s="1">
        <v>0.21240729600116537</v>
      </c>
      <c r="T148" s="1">
        <f t="shared" si="13"/>
        <v>1</v>
      </c>
    </row>
    <row r="149" spans="7:20" x14ac:dyDescent="0.25">
      <c r="G149" s="1" t="s">
        <v>218</v>
      </c>
      <c r="H149" s="1">
        <v>1.2</v>
      </c>
      <c r="I149" s="1">
        <v>1</v>
      </c>
      <c r="J149" s="1">
        <v>0</v>
      </c>
      <c r="K149" s="1">
        <v>72</v>
      </c>
      <c r="L149" s="4">
        <v>1</v>
      </c>
      <c r="M149" s="1">
        <v>-4.2112146064706302</v>
      </c>
      <c r="N149" s="1">
        <v>2.9075255393455999</v>
      </c>
      <c r="O149" s="1">
        <v>1.2087634305950901</v>
      </c>
      <c r="P149" s="1">
        <v>0.51716949227699605</v>
      </c>
      <c r="Q149" s="1">
        <v>-1.81466494730529</v>
      </c>
      <c r="R149" s="1">
        <f t="shared" si="12"/>
        <v>9.8998561328005885E-2</v>
      </c>
      <c r="S149" s="1">
        <v>0.22144906019031818</v>
      </c>
      <c r="T149" s="1">
        <f t="shared" si="13"/>
        <v>0</v>
      </c>
    </row>
    <row r="150" spans="7:20" x14ac:dyDescent="0.25">
      <c r="G150" s="1" t="s">
        <v>219</v>
      </c>
      <c r="H150" s="1">
        <v>19.5</v>
      </c>
      <c r="I150" s="1">
        <v>1</v>
      </c>
      <c r="J150" s="1">
        <v>1</v>
      </c>
      <c r="K150" s="1">
        <v>66</v>
      </c>
      <c r="L150" s="4">
        <v>1</v>
      </c>
      <c r="M150" s="1">
        <v>-3.7945168808691698</v>
      </c>
      <c r="N150" s="1">
        <v>2.8116587083699001</v>
      </c>
      <c r="O150" s="1">
        <v>1.18467156204763</v>
      </c>
      <c r="P150" s="1">
        <v>-1.33990155148628</v>
      </c>
      <c r="Q150" s="1">
        <v>-3.1154772867230198</v>
      </c>
      <c r="R150" s="1">
        <f t="shared" si="12"/>
        <v>-1.0235954513916505</v>
      </c>
      <c r="S150" s="1">
        <v>0.23838252572474894</v>
      </c>
      <c r="T150" s="1">
        <f t="shared" si="13"/>
        <v>1</v>
      </c>
    </row>
    <row r="151" spans="7:20" x14ac:dyDescent="0.25">
      <c r="G151" s="1" t="s">
        <v>220</v>
      </c>
      <c r="H151" s="1">
        <v>15.3333333333333</v>
      </c>
      <c r="I151" s="1">
        <v>1</v>
      </c>
      <c r="J151" s="1">
        <v>1</v>
      </c>
      <c r="K151" s="1">
        <v>59</v>
      </c>
      <c r="L151" s="4">
        <v>0</v>
      </c>
      <c r="M151" s="1">
        <v>-4.2485547412796203</v>
      </c>
      <c r="N151" s="1">
        <v>3.8044825040236501</v>
      </c>
      <c r="O151" s="1">
        <v>-2.13120725326855</v>
      </c>
      <c r="P151" s="1">
        <v>2.0856394360589099</v>
      </c>
      <c r="Q151" s="1">
        <v>-3.14768210118303</v>
      </c>
      <c r="R151" s="1">
        <f t="shared" si="12"/>
        <v>0.50455800906170434</v>
      </c>
      <c r="S151" s="1">
        <v>0.24300058003599756</v>
      </c>
      <c r="T151" s="1">
        <f t="shared" si="13"/>
        <v>0</v>
      </c>
    </row>
    <row r="152" spans="7:20" x14ac:dyDescent="0.25">
      <c r="G152" s="1" t="s">
        <v>221</v>
      </c>
      <c r="H152" s="1">
        <v>12.633333333333301</v>
      </c>
      <c r="I152" s="1">
        <v>1</v>
      </c>
      <c r="J152" s="1">
        <v>1</v>
      </c>
      <c r="K152" s="1">
        <v>73</v>
      </c>
      <c r="L152" s="4">
        <v>0</v>
      </c>
      <c r="M152" s="1">
        <v>-3.00904162219057</v>
      </c>
      <c r="N152" s="1">
        <v>3.5907792956886899</v>
      </c>
      <c r="O152" s="1">
        <v>2.92053076190316</v>
      </c>
      <c r="P152" s="1">
        <v>3.1413382914849399</v>
      </c>
      <c r="Q152" s="1">
        <v>-2.6551907597412701</v>
      </c>
      <c r="R152" s="1">
        <f t="shared" si="12"/>
        <v>-0.94148481420418761</v>
      </c>
      <c r="S152" s="1">
        <v>0.27005536776961714</v>
      </c>
      <c r="T152" s="1">
        <f t="shared" si="13"/>
        <v>1</v>
      </c>
    </row>
    <row r="153" spans="7:20" x14ac:dyDescent="0.25">
      <c r="G153" s="1" t="s">
        <v>222</v>
      </c>
      <c r="H153" s="1">
        <v>3.5</v>
      </c>
      <c r="I153" s="1">
        <v>1</v>
      </c>
      <c r="J153" s="1">
        <v>0</v>
      </c>
      <c r="K153" s="1">
        <v>67</v>
      </c>
      <c r="L153" s="4">
        <v>1</v>
      </c>
      <c r="M153" s="1">
        <v>-3.4783209673894802</v>
      </c>
      <c r="N153" s="1">
        <v>3.2449588029960101</v>
      </c>
      <c r="O153" s="1">
        <v>1.94192048566711</v>
      </c>
      <c r="P153" s="1">
        <v>0.66429131300313105</v>
      </c>
      <c r="Q153" s="1">
        <v>-2.2128212175177602</v>
      </c>
      <c r="R153" s="1">
        <f t="shared" si="12"/>
        <v>-0.74474623611378754</v>
      </c>
      <c r="S153" s="1">
        <v>0.2999486874537054</v>
      </c>
      <c r="T153" s="1">
        <f t="shared" si="13"/>
        <v>1</v>
      </c>
    </row>
    <row r="154" spans="7:20" x14ac:dyDescent="0.25">
      <c r="G154" s="1" t="s">
        <v>223</v>
      </c>
      <c r="H154" s="1">
        <v>21.2</v>
      </c>
      <c r="I154" s="1">
        <v>0</v>
      </c>
      <c r="J154" s="1">
        <v>0</v>
      </c>
      <c r="K154" s="1">
        <v>73</v>
      </c>
      <c r="L154" s="4">
        <v>0</v>
      </c>
      <c r="M154" s="1">
        <v>-3.2832523356583101</v>
      </c>
      <c r="N154" s="1">
        <v>3.4707316203348699</v>
      </c>
      <c r="O154" s="1">
        <v>1.2584321016178299</v>
      </c>
      <c r="P154" s="1">
        <v>3.7009133050055501E-2</v>
      </c>
      <c r="Q154" s="1">
        <v>-2.7016868301970902</v>
      </c>
      <c r="R154" s="1">
        <f t="shared" si="12"/>
        <v>-1.1087150685303562</v>
      </c>
      <c r="S154" s="1">
        <v>0.33277176229623007</v>
      </c>
      <c r="T154" s="1">
        <f t="shared" si="13"/>
        <v>1</v>
      </c>
    </row>
    <row r="155" spans="7:20" x14ac:dyDescent="0.25">
      <c r="G155" s="1" t="s">
        <v>224</v>
      </c>
      <c r="H155" s="1">
        <v>4.3666666666666698</v>
      </c>
      <c r="I155" s="1">
        <v>0</v>
      </c>
      <c r="J155" s="1">
        <v>0</v>
      </c>
      <c r="K155" s="1">
        <v>51</v>
      </c>
      <c r="L155" s="4">
        <v>1</v>
      </c>
      <c r="M155" s="1">
        <v>-3.4543067952989599</v>
      </c>
      <c r="N155" s="1">
        <v>3.6036555053788901</v>
      </c>
      <c r="O155" s="1">
        <v>-1.0787667987679299</v>
      </c>
      <c r="P155" s="1">
        <v>1.57911467872073</v>
      </c>
      <c r="Q155" s="1">
        <v>-3.5055239125815501</v>
      </c>
      <c r="R155" s="1">
        <f t="shared" si="12"/>
        <v>-0.36677880405618946</v>
      </c>
      <c r="S155" s="1">
        <v>0.33909692678579595</v>
      </c>
      <c r="T155" s="1">
        <f t="shared" si="13"/>
        <v>0</v>
      </c>
    </row>
    <row r="156" spans="7:20" x14ac:dyDescent="0.25">
      <c r="G156" s="1" t="s">
        <v>225</v>
      </c>
      <c r="H156" s="1">
        <v>14.533333333333299</v>
      </c>
      <c r="I156" s="1">
        <v>0</v>
      </c>
      <c r="J156" s="1">
        <v>1</v>
      </c>
      <c r="K156" s="1">
        <v>58</v>
      </c>
      <c r="L156" s="4">
        <v>1</v>
      </c>
      <c r="M156" s="1">
        <v>-3.54375114410609</v>
      </c>
      <c r="N156" s="1">
        <v>3.5530458653352199</v>
      </c>
      <c r="O156" s="1">
        <v>1.1665376885584999</v>
      </c>
      <c r="P156" s="1">
        <v>-0.49697472959602701</v>
      </c>
      <c r="Q156" s="1">
        <v>-1.9952318986894799</v>
      </c>
      <c r="R156" s="1">
        <f t="shared" si="12"/>
        <v>-0.8577663497318625</v>
      </c>
      <c r="S156" s="1">
        <v>0.35923997238439098</v>
      </c>
      <c r="T156" s="1">
        <f t="shared" si="13"/>
        <v>1</v>
      </c>
    </row>
    <row r="157" spans="7:20" x14ac:dyDescent="0.25">
      <c r="G157" s="1" t="s">
        <v>226</v>
      </c>
      <c r="H157" s="1">
        <v>8.3333333333333304</v>
      </c>
      <c r="I157" s="1">
        <v>0</v>
      </c>
      <c r="J157" s="1">
        <v>0</v>
      </c>
      <c r="K157" s="1">
        <v>77</v>
      </c>
      <c r="L157" s="4">
        <v>1</v>
      </c>
      <c r="M157" s="1">
        <v>-3.4941557294029599</v>
      </c>
      <c r="N157" s="1">
        <v>2.7650294659910801</v>
      </c>
      <c r="O157" s="1">
        <v>1.4567901601061799</v>
      </c>
      <c r="P157" s="1">
        <v>1.5150233801602599</v>
      </c>
      <c r="Q157" s="1">
        <v>-2.59655389881536</v>
      </c>
      <c r="R157" s="1">
        <f t="shared" si="12"/>
        <v>-0.32014620111007697</v>
      </c>
      <c r="S157" s="1">
        <v>0.36237862705824164</v>
      </c>
      <c r="T157" s="1">
        <f t="shared" si="13"/>
        <v>0</v>
      </c>
    </row>
    <row r="158" spans="7:20" x14ac:dyDescent="0.25">
      <c r="G158" s="1" t="s">
        <v>227</v>
      </c>
      <c r="H158" s="1">
        <v>7.56666666666667</v>
      </c>
      <c r="I158" s="1">
        <v>0</v>
      </c>
      <c r="J158" s="1">
        <v>0</v>
      </c>
      <c r="K158" s="1">
        <v>55</v>
      </c>
      <c r="L158" s="4">
        <v>0</v>
      </c>
      <c r="M158" s="1">
        <v>-3.3042186969890599</v>
      </c>
      <c r="N158" s="1">
        <v>2.80316828160545</v>
      </c>
      <c r="O158" s="1">
        <v>-0.24947464203013001</v>
      </c>
      <c r="P158" s="1">
        <v>-0.79955538060381304</v>
      </c>
      <c r="Q158" s="1">
        <v>-2.0659236665859102</v>
      </c>
      <c r="R158" s="1">
        <f t="shared" si="12"/>
        <v>-0.38179349880634461</v>
      </c>
      <c r="S158" s="1">
        <v>0.37438926247811799</v>
      </c>
      <c r="T158" s="1">
        <f t="shared" si="13"/>
        <v>0</v>
      </c>
    </row>
    <row r="159" spans="7:20" x14ac:dyDescent="0.25">
      <c r="G159" s="1" t="s">
        <v>228</v>
      </c>
      <c r="H159" s="1">
        <v>4.8333333333333304</v>
      </c>
      <c r="I159" s="1">
        <v>1</v>
      </c>
      <c r="J159" s="1">
        <v>1</v>
      </c>
      <c r="K159" s="1">
        <v>76</v>
      </c>
      <c r="L159" s="4">
        <v>1</v>
      </c>
      <c r="M159" s="1">
        <v>-4.0977616753933903</v>
      </c>
      <c r="N159" s="1">
        <v>3.4191089797712402</v>
      </c>
      <c r="O159" s="1">
        <v>2.3015187141687998</v>
      </c>
      <c r="P159" s="1">
        <v>3.7644591916655199</v>
      </c>
      <c r="Q159" s="1">
        <v>-2.6024519512711199</v>
      </c>
      <c r="R159" s="1">
        <f t="shared" si="12"/>
        <v>5.6681048575530912E-2</v>
      </c>
      <c r="S159" s="1">
        <v>0.38334144999351472</v>
      </c>
      <c r="T159" s="1">
        <f t="shared" si="13"/>
        <v>0</v>
      </c>
    </row>
    <row r="160" spans="7:20" x14ac:dyDescent="0.25">
      <c r="G160" s="1" t="s">
        <v>229</v>
      </c>
      <c r="H160" s="1">
        <v>4.5999999999999996</v>
      </c>
      <c r="I160" s="1">
        <v>1</v>
      </c>
      <c r="J160" s="1">
        <v>0</v>
      </c>
      <c r="K160" s="1">
        <v>68</v>
      </c>
      <c r="L160" s="4">
        <v>1</v>
      </c>
      <c r="M160" s="1">
        <v>-3.5442531805447501</v>
      </c>
      <c r="N160" s="1">
        <v>3.4541145090171801</v>
      </c>
      <c r="O160" s="1">
        <v>2.3392860921544898</v>
      </c>
      <c r="P160" s="1">
        <v>0.35795046754964799</v>
      </c>
      <c r="Q160" s="1">
        <v>-0.65816595910060405</v>
      </c>
      <c r="R160" s="1">
        <f t="shared" si="12"/>
        <v>-0.4133250286294245</v>
      </c>
      <c r="S160" s="1">
        <v>0.43485178575003447</v>
      </c>
      <c r="T160" s="1">
        <f t="shared" si="13"/>
        <v>1</v>
      </c>
    </row>
    <row r="161" spans="7:20" x14ac:dyDescent="0.25">
      <c r="G161" s="1" t="s">
        <v>230</v>
      </c>
      <c r="H161" s="1">
        <v>17.8333333333333</v>
      </c>
      <c r="I161" s="1">
        <v>1</v>
      </c>
      <c r="J161" s="1">
        <v>0</v>
      </c>
      <c r="K161" s="1">
        <v>58</v>
      </c>
      <c r="L161" s="4">
        <v>1</v>
      </c>
      <c r="M161" s="1">
        <v>-3.8495500297501901</v>
      </c>
      <c r="N161" s="1">
        <v>3.71164586791526</v>
      </c>
      <c r="O161" s="1">
        <v>1.3307521220110701</v>
      </c>
      <c r="P161" s="1">
        <v>1.1861890376659601</v>
      </c>
      <c r="Q161" s="1">
        <v>-3.2745841284575299</v>
      </c>
      <c r="R161" s="1">
        <f t="shared" si="12"/>
        <v>-0.85195357439233688</v>
      </c>
      <c r="S161" s="1">
        <v>0.4439062143482202</v>
      </c>
      <c r="T161" s="1">
        <f t="shared" si="13"/>
        <v>1</v>
      </c>
    </row>
    <row r="162" spans="7:20" x14ac:dyDescent="0.25">
      <c r="G162" s="1" t="s">
        <v>231</v>
      </c>
      <c r="H162" s="1">
        <v>3.1333333333333302</v>
      </c>
      <c r="I162" s="1">
        <v>1</v>
      </c>
      <c r="J162" s="1">
        <v>1</v>
      </c>
      <c r="K162" s="1">
        <v>85</v>
      </c>
      <c r="L162" s="4">
        <v>0</v>
      </c>
      <c r="M162" s="1">
        <v>-4.0410900991323198</v>
      </c>
      <c r="N162" s="1">
        <v>3.4110075328180902</v>
      </c>
      <c r="O162" s="1">
        <v>0.24073804870501</v>
      </c>
      <c r="P162" s="1">
        <v>2.6256734538309199</v>
      </c>
      <c r="Q162" s="1">
        <v>-3.48166447169447</v>
      </c>
      <c r="R162" s="1">
        <f t="shared" ref="R162:R180" si="14">$B$6*M162+$B$7*N162+$B$8*O162+$B$9*P162+$B$10*Q162</f>
        <v>-4.0218409400114563E-2</v>
      </c>
      <c r="S162" s="1">
        <v>0.44873442892591225</v>
      </c>
      <c r="T162" s="1">
        <f t="shared" ref="T162:T180" si="15">IF(R162&lt;-0.381793498806345,1,0)</f>
        <v>0</v>
      </c>
    </row>
    <row r="163" spans="7:20" x14ac:dyDescent="0.25">
      <c r="G163" s="1" t="s">
        <v>232</v>
      </c>
      <c r="H163" s="1">
        <v>3.7</v>
      </c>
      <c r="I163" s="1">
        <v>1</v>
      </c>
      <c r="J163" s="1">
        <v>1</v>
      </c>
      <c r="K163" s="1">
        <v>76</v>
      </c>
      <c r="L163" s="4">
        <v>0</v>
      </c>
      <c r="M163" s="1">
        <v>-3.9289213488849</v>
      </c>
      <c r="N163" s="1">
        <v>0.54393109567051301</v>
      </c>
      <c r="O163" s="1">
        <v>-0.32778524041555501</v>
      </c>
      <c r="P163" s="1">
        <v>0.65287148715013599</v>
      </c>
      <c r="Q163" s="1">
        <v>-1.9638091715635</v>
      </c>
      <c r="R163" s="1">
        <f t="shared" si="14"/>
        <v>1.3856640864045975</v>
      </c>
      <c r="S163" s="1">
        <v>0.45337334260892059</v>
      </c>
      <c r="T163" s="1">
        <f t="shared" si="15"/>
        <v>0</v>
      </c>
    </row>
    <row r="164" spans="7:20" x14ac:dyDescent="0.25">
      <c r="G164" s="1" t="s">
        <v>233</v>
      </c>
      <c r="H164" s="1">
        <v>9.2666666666666693</v>
      </c>
      <c r="I164" s="1">
        <v>1</v>
      </c>
      <c r="J164" s="1">
        <v>0</v>
      </c>
      <c r="K164" s="1">
        <v>70</v>
      </c>
      <c r="L164" s="4">
        <v>0</v>
      </c>
      <c r="M164" s="1">
        <v>-3.7857327747784799</v>
      </c>
      <c r="N164" s="1">
        <v>3.93726657141133</v>
      </c>
      <c r="O164" s="1">
        <v>1.5285241184336</v>
      </c>
      <c r="P164" s="1">
        <v>0.441905713289866</v>
      </c>
      <c r="Q164" s="1">
        <v>-1.21183871515176</v>
      </c>
      <c r="R164" s="1">
        <f t="shared" si="14"/>
        <v>-0.46893332066658866</v>
      </c>
      <c r="S164" s="1">
        <v>0.48725904140189669</v>
      </c>
      <c r="T164" s="1">
        <f t="shared" si="15"/>
        <v>1</v>
      </c>
    </row>
    <row r="165" spans="7:20" x14ac:dyDescent="0.25">
      <c r="G165" s="1" t="s">
        <v>234</v>
      </c>
      <c r="H165" s="1">
        <v>2.56666666666667</v>
      </c>
      <c r="I165" s="1">
        <v>1</v>
      </c>
      <c r="J165" s="1">
        <v>1</v>
      </c>
      <c r="K165" s="1">
        <v>66</v>
      </c>
      <c r="L165" s="4">
        <v>0</v>
      </c>
      <c r="M165" s="1">
        <v>-3.6809528992476799</v>
      </c>
      <c r="N165" s="1">
        <v>3.8864195887211199</v>
      </c>
      <c r="O165" s="1">
        <v>-2.0919367247188201</v>
      </c>
      <c r="P165" s="1">
        <v>-1.8874433018503001</v>
      </c>
      <c r="Q165" s="1">
        <v>-2.3464152767840498</v>
      </c>
      <c r="R165" s="1">
        <f t="shared" si="14"/>
        <v>-0.55819843184670082</v>
      </c>
      <c r="S165" s="1">
        <v>0.50455800906170434</v>
      </c>
      <c r="T165" s="1">
        <f t="shared" si="15"/>
        <v>1</v>
      </c>
    </row>
    <row r="166" spans="7:20" x14ac:dyDescent="0.25">
      <c r="G166" s="1" t="s">
        <v>235</v>
      </c>
      <c r="H166" s="1">
        <v>10.9333333333333</v>
      </c>
      <c r="I166" s="1">
        <v>0</v>
      </c>
      <c r="J166" s="1">
        <v>1</v>
      </c>
      <c r="K166" s="1">
        <v>52</v>
      </c>
      <c r="L166" s="4">
        <v>0</v>
      </c>
      <c r="M166" s="1">
        <v>-3.8919571191006899</v>
      </c>
      <c r="N166" s="1">
        <v>3.4560619398222201</v>
      </c>
      <c r="O166" s="1">
        <v>-0.95614299958752003</v>
      </c>
      <c r="P166" s="1">
        <v>-0.468142667072031</v>
      </c>
      <c r="Q166" s="1">
        <v>-2.2368482298260401</v>
      </c>
      <c r="R166" s="1">
        <f t="shared" si="14"/>
        <v>-0.15204469420310229</v>
      </c>
      <c r="S166" s="1">
        <v>0.5086246232429259</v>
      </c>
      <c r="T166" s="1">
        <f t="shared" si="15"/>
        <v>0</v>
      </c>
    </row>
    <row r="167" spans="7:20" x14ac:dyDescent="0.25">
      <c r="G167" s="1" t="s">
        <v>236</v>
      </c>
      <c r="H167" s="1">
        <v>16.899999999999999</v>
      </c>
      <c r="I167" s="1">
        <v>1</v>
      </c>
      <c r="J167" s="1">
        <v>0</v>
      </c>
      <c r="K167" s="1">
        <v>57</v>
      </c>
      <c r="L167" s="4">
        <v>1</v>
      </c>
      <c r="M167" s="1">
        <v>-4.5214893432502796</v>
      </c>
      <c r="N167" s="1">
        <v>2.6343319298530798</v>
      </c>
      <c r="O167" s="1">
        <v>-1.3959074443228501</v>
      </c>
      <c r="P167" s="1">
        <v>-8.4778296830104405E-2</v>
      </c>
      <c r="Q167" s="1">
        <v>-2.9879739916833898</v>
      </c>
      <c r="R167" s="1">
        <f t="shared" si="14"/>
        <v>0.48725904140189669</v>
      </c>
      <c r="S167" s="1">
        <v>0.56246206717139946</v>
      </c>
      <c r="T167" s="1">
        <f t="shared" si="15"/>
        <v>0</v>
      </c>
    </row>
    <row r="168" spans="7:20" x14ac:dyDescent="0.25">
      <c r="G168" s="1" t="s">
        <v>237</v>
      </c>
      <c r="H168" s="1">
        <v>3.3333333333333299</v>
      </c>
      <c r="I168" s="1">
        <v>1</v>
      </c>
      <c r="J168" s="1">
        <v>0</v>
      </c>
      <c r="K168" s="1">
        <v>74</v>
      </c>
      <c r="L168" s="4">
        <v>1</v>
      </c>
      <c r="M168" s="1">
        <v>-4.2748053024998098</v>
      </c>
      <c r="N168" s="1">
        <v>3.06766358354986</v>
      </c>
      <c r="O168" s="1">
        <v>0.21375808542431499</v>
      </c>
      <c r="P168" s="1">
        <v>1.3621890270019901</v>
      </c>
      <c r="Q168" s="1">
        <v>-2.2991510682973502</v>
      </c>
      <c r="R168" s="1">
        <f t="shared" si="14"/>
        <v>0.35923997238439098</v>
      </c>
      <c r="S168" s="1">
        <v>0.65248621632582693</v>
      </c>
      <c r="T168" s="1">
        <f t="shared" si="15"/>
        <v>0</v>
      </c>
    </row>
    <row r="169" spans="7:20" x14ac:dyDescent="0.25">
      <c r="G169" s="1" t="s">
        <v>238</v>
      </c>
      <c r="H169" s="1">
        <v>2.7333333333333298</v>
      </c>
      <c r="I169" s="1">
        <v>1</v>
      </c>
      <c r="J169" s="1">
        <v>0</v>
      </c>
      <c r="K169" s="1">
        <v>78</v>
      </c>
      <c r="L169" s="4">
        <v>1</v>
      </c>
      <c r="M169" s="1">
        <v>-4.3858916648500603</v>
      </c>
      <c r="N169" s="1">
        <v>4.1187682849031004</v>
      </c>
      <c r="O169" s="1">
        <v>-1.2963616087591201</v>
      </c>
      <c r="P169" s="1">
        <v>0.78794100703195502</v>
      </c>
      <c r="Q169" s="1">
        <v>-2.9808736998669301</v>
      </c>
      <c r="R169" s="1">
        <f t="shared" si="14"/>
        <v>-4.9380108305560499E-2</v>
      </c>
      <c r="S169" s="1">
        <v>0.66645963935471719</v>
      </c>
      <c r="T169" s="1">
        <f t="shared" si="15"/>
        <v>0</v>
      </c>
    </row>
    <row r="170" spans="7:20" x14ac:dyDescent="0.25">
      <c r="G170" s="1" t="s">
        <v>239</v>
      </c>
      <c r="H170" s="1">
        <v>11.533333333333299</v>
      </c>
      <c r="I170" s="1">
        <v>1</v>
      </c>
      <c r="J170" s="1">
        <v>1</v>
      </c>
      <c r="K170" s="1">
        <v>57</v>
      </c>
      <c r="L170" s="4">
        <v>1</v>
      </c>
      <c r="M170" s="1">
        <v>-3.3507230602333702</v>
      </c>
      <c r="N170" s="1">
        <v>3.44584352006463</v>
      </c>
      <c r="O170" s="1">
        <v>1.76633373863309</v>
      </c>
      <c r="P170" s="1">
        <v>0.53492390698067505</v>
      </c>
      <c r="Q170" s="1">
        <v>-3.80722699759747</v>
      </c>
      <c r="R170" s="1">
        <f t="shared" si="14"/>
        <v>-1.4753300961227904</v>
      </c>
      <c r="S170" s="1">
        <v>0.69300131770060969</v>
      </c>
      <c r="T170" s="1">
        <f t="shared" si="15"/>
        <v>1</v>
      </c>
    </row>
    <row r="171" spans="7:20" x14ac:dyDescent="0.25">
      <c r="G171" s="1" t="s">
        <v>240</v>
      </c>
      <c r="H171" s="1">
        <v>17.3</v>
      </c>
      <c r="I171" s="1">
        <v>1</v>
      </c>
      <c r="J171" s="1">
        <v>0</v>
      </c>
      <c r="K171" s="1">
        <v>63</v>
      </c>
      <c r="L171" s="4">
        <v>1</v>
      </c>
      <c r="M171" s="1">
        <v>-4.4133959755129597</v>
      </c>
      <c r="N171" s="1">
        <v>3.24650754573487</v>
      </c>
      <c r="O171" s="1">
        <v>0.76950901714205799</v>
      </c>
      <c r="P171" s="1">
        <v>2.1288003959842001</v>
      </c>
      <c r="Q171" s="1">
        <v>-2.4696525556641902</v>
      </c>
      <c r="R171" s="1">
        <f t="shared" si="14"/>
        <v>0.33909692678579595</v>
      </c>
      <c r="S171" s="1">
        <v>0.74090264840207398</v>
      </c>
      <c r="T171" s="1">
        <f t="shared" si="15"/>
        <v>0</v>
      </c>
    </row>
    <row r="172" spans="7:20" x14ac:dyDescent="0.25">
      <c r="G172" s="1" t="s">
        <v>241</v>
      </c>
      <c r="H172" s="1">
        <v>8.43333333333333</v>
      </c>
      <c r="I172" s="1">
        <v>1</v>
      </c>
      <c r="J172" s="1">
        <v>0</v>
      </c>
      <c r="K172" s="1">
        <v>64</v>
      </c>
      <c r="L172" s="4">
        <v>0</v>
      </c>
      <c r="M172" s="1">
        <v>-4.64197452973161</v>
      </c>
      <c r="N172" s="1">
        <v>3.6350249082341302</v>
      </c>
      <c r="O172" s="1">
        <v>-2.8479155145961901</v>
      </c>
      <c r="P172" s="1">
        <v>-1.06307912733639</v>
      </c>
      <c r="Q172" s="1">
        <v>-2.5955713765919799</v>
      </c>
      <c r="R172" s="1">
        <f t="shared" si="14"/>
        <v>0.38334144999351472</v>
      </c>
      <c r="S172" s="1">
        <v>0.8180373780009712</v>
      </c>
      <c r="T172" s="1">
        <f t="shared" si="15"/>
        <v>0</v>
      </c>
    </row>
    <row r="173" spans="7:20" x14ac:dyDescent="0.25">
      <c r="G173" s="1" t="s">
        <v>242</v>
      </c>
      <c r="H173" s="1">
        <v>21.233333333333299</v>
      </c>
      <c r="I173" s="1">
        <v>1</v>
      </c>
      <c r="J173" s="1">
        <v>0</v>
      </c>
      <c r="K173" s="1">
        <v>60</v>
      </c>
      <c r="L173" s="4">
        <v>1</v>
      </c>
      <c r="M173" s="1">
        <v>-3.3688317035164501</v>
      </c>
      <c r="N173" s="1">
        <v>3.4860753376354898</v>
      </c>
      <c r="O173" s="1">
        <v>1.1288441849122799</v>
      </c>
      <c r="P173" s="1">
        <v>-1.85488995197052</v>
      </c>
      <c r="Q173" s="1">
        <v>-2.35836976618253</v>
      </c>
      <c r="R173" s="1">
        <f t="shared" si="14"/>
        <v>-1.3892210242076182</v>
      </c>
      <c r="S173" s="1">
        <v>0.84552717460850957</v>
      </c>
      <c r="T173" s="1">
        <f t="shared" si="15"/>
        <v>1</v>
      </c>
    </row>
    <row r="174" spans="7:20" x14ac:dyDescent="0.25">
      <c r="G174" s="1" t="s">
        <v>243</v>
      </c>
      <c r="H174" s="1">
        <v>4.9000000000000004</v>
      </c>
      <c r="I174" s="1">
        <v>1</v>
      </c>
      <c r="J174" s="1">
        <v>1</v>
      </c>
      <c r="K174" s="1">
        <v>66</v>
      </c>
      <c r="L174" s="4">
        <v>1</v>
      </c>
      <c r="M174" s="1">
        <v>-3.52082779385927</v>
      </c>
      <c r="N174" s="1">
        <v>3.9420976664311298</v>
      </c>
      <c r="O174" s="1">
        <v>2.6908304219027999</v>
      </c>
      <c r="P174" s="1">
        <v>0.92153924534606002</v>
      </c>
      <c r="Q174" s="1">
        <v>-0.93275616624724</v>
      </c>
      <c r="R174" s="1">
        <f t="shared" si="14"/>
        <v>-0.69391460772324898</v>
      </c>
      <c r="S174" s="1">
        <v>0.90911610320521319</v>
      </c>
      <c r="T174" s="1">
        <f t="shared" si="15"/>
        <v>1</v>
      </c>
    </row>
    <row r="175" spans="7:20" x14ac:dyDescent="0.25">
      <c r="G175" s="1" t="s">
        <v>244</v>
      </c>
      <c r="H175" s="1">
        <v>5.0999999999999996</v>
      </c>
      <c r="I175" s="1">
        <v>1</v>
      </c>
      <c r="J175" s="1">
        <v>1</v>
      </c>
      <c r="K175" s="1">
        <v>74</v>
      </c>
      <c r="L175" s="4">
        <v>1</v>
      </c>
      <c r="M175" s="1">
        <v>-3.5757518032990698</v>
      </c>
      <c r="N175" s="1">
        <v>3.6295715148671901</v>
      </c>
      <c r="O175" s="1">
        <v>2.1913244068719</v>
      </c>
      <c r="P175" s="1">
        <v>3.9182367816025902E-2</v>
      </c>
      <c r="Q175" s="1">
        <v>-3.48885106618979</v>
      </c>
      <c r="R175" s="1">
        <f t="shared" si="14"/>
        <v>-1.5574165287462862</v>
      </c>
      <c r="S175" s="1">
        <v>0.97305735770477586</v>
      </c>
      <c r="T175" s="1">
        <f t="shared" si="15"/>
        <v>1</v>
      </c>
    </row>
    <row r="176" spans="7:20" x14ac:dyDescent="0.25">
      <c r="G176" s="1" t="s">
        <v>245</v>
      </c>
      <c r="H176" s="1">
        <v>9.3666666666666707</v>
      </c>
      <c r="I176" s="1">
        <v>0</v>
      </c>
      <c r="J176" s="1">
        <v>0</v>
      </c>
      <c r="K176" s="1">
        <v>58</v>
      </c>
      <c r="L176" s="4">
        <v>1</v>
      </c>
      <c r="M176" s="1">
        <v>-3.2794338304892001</v>
      </c>
      <c r="N176" s="1">
        <v>4.1193447291056504</v>
      </c>
      <c r="O176" s="1">
        <v>-0.24289287212519001</v>
      </c>
      <c r="P176" s="1">
        <v>1.95474273663683</v>
      </c>
      <c r="Q176" s="1">
        <v>-3.3848641028956199</v>
      </c>
      <c r="R176" s="1">
        <f t="shared" si="14"/>
        <v>-0.77027043594053946</v>
      </c>
      <c r="S176" s="1">
        <v>0.98619984433790897</v>
      </c>
      <c r="T176" s="1">
        <f t="shared" si="15"/>
        <v>1</v>
      </c>
    </row>
    <row r="177" spans="7:20" x14ac:dyDescent="0.25">
      <c r="G177" s="1" t="s">
        <v>246</v>
      </c>
      <c r="H177" s="1">
        <v>7.8</v>
      </c>
      <c r="I177" s="1">
        <v>0</v>
      </c>
      <c r="J177" s="1">
        <v>0</v>
      </c>
      <c r="K177" s="1">
        <v>44</v>
      </c>
      <c r="L177" s="4">
        <v>0</v>
      </c>
      <c r="M177" s="1">
        <v>-3.3319806641296101</v>
      </c>
      <c r="N177" s="1">
        <v>3.3422323117323698</v>
      </c>
      <c r="O177" s="1">
        <v>2.4032903280659199</v>
      </c>
      <c r="P177" s="1">
        <v>1.8901517878121401</v>
      </c>
      <c r="Q177" s="1">
        <v>-0.89720633595505195</v>
      </c>
      <c r="R177" s="1">
        <f t="shared" si="14"/>
        <v>-0.19305889150547967</v>
      </c>
      <c r="S177" s="1">
        <v>1.0669140635180412</v>
      </c>
      <c r="T177" s="1">
        <f t="shared" si="15"/>
        <v>0</v>
      </c>
    </row>
    <row r="178" spans="7:20" x14ac:dyDescent="0.25">
      <c r="G178" s="1" t="s">
        <v>247</v>
      </c>
      <c r="H178" s="1">
        <v>7.8666666666666698</v>
      </c>
      <c r="I178" s="1">
        <v>0</v>
      </c>
      <c r="J178" s="1">
        <v>1</v>
      </c>
      <c r="K178" s="1">
        <v>49</v>
      </c>
      <c r="L178" s="4">
        <v>0</v>
      </c>
      <c r="M178" s="1">
        <v>-3.4186532827415101</v>
      </c>
      <c r="N178" s="1">
        <v>3.77364146585102</v>
      </c>
      <c r="O178" s="1">
        <v>0.88140947154268301</v>
      </c>
      <c r="P178" s="1">
        <v>-0.410608611625704</v>
      </c>
      <c r="Q178" s="1">
        <v>-3.2991669233184702</v>
      </c>
      <c r="R178" s="1">
        <f t="shared" si="14"/>
        <v>-1.40551400139167</v>
      </c>
      <c r="S178" s="1">
        <v>1.1778854270395924</v>
      </c>
      <c r="T178" s="1">
        <f t="shared" si="15"/>
        <v>1</v>
      </c>
    </row>
    <row r="179" spans="7:20" x14ac:dyDescent="0.25">
      <c r="G179" s="1" t="s">
        <v>248</v>
      </c>
      <c r="H179" s="1">
        <v>1.63333333333333</v>
      </c>
      <c r="I179" s="1">
        <v>1</v>
      </c>
      <c r="J179" s="1">
        <v>0</v>
      </c>
      <c r="K179" s="1">
        <v>64</v>
      </c>
      <c r="L179" s="4">
        <v>1</v>
      </c>
      <c r="M179" s="1">
        <v>-4.4507483158722598</v>
      </c>
      <c r="N179" s="1">
        <v>1.98920319091926</v>
      </c>
      <c r="O179" s="1">
        <v>1.5704494559070801</v>
      </c>
      <c r="P179" s="1">
        <v>-2.0545746046590301</v>
      </c>
      <c r="Q179" s="1">
        <v>0.78608485133478401</v>
      </c>
      <c r="R179" s="1">
        <f t="shared" si="14"/>
        <v>0.84552717460850957</v>
      </c>
      <c r="S179" s="1">
        <v>1.2313335487155035</v>
      </c>
      <c r="T179" s="1">
        <f t="shared" si="15"/>
        <v>0</v>
      </c>
    </row>
    <row r="180" spans="7:20" x14ac:dyDescent="0.25">
      <c r="G180" s="1" t="s">
        <v>249</v>
      </c>
      <c r="H180" s="1">
        <v>17.933333333333302</v>
      </c>
      <c r="I180" s="1">
        <v>0</v>
      </c>
      <c r="J180" s="1">
        <v>0</v>
      </c>
      <c r="K180" s="1">
        <v>33</v>
      </c>
      <c r="L180" s="4">
        <v>1</v>
      </c>
      <c r="M180" s="1">
        <v>-3.43826910977281</v>
      </c>
      <c r="N180" s="1">
        <v>3.58593060571885</v>
      </c>
      <c r="O180" s="1">
        <v>2.3093479819686999</v>
      </c>
      <c r="P180" s="1">
        <v>0.16885978954380501</v>
      </c>
      <c r="Q180" s="1">
        <v>-1.1827427454161701</v>
      </c>
      <c r="R180" s="1">
        <f t="shared" si="14"/>
        <v>-0.76165377466550988</v>
      </c>
      <c r="S180" s="1">
        <v>1.3856640864045975</v>
      </c>
      <c r="T180" s="1">
        <f t="shared" si="15"/>
        <v>1</v>
      </c>
    </row>
  </sheetData>
  <mergeCells count="1">
    <mergeCell ref="A1:D1"/>
  </mergeCells>
  <phoneticPr fontId="1" type="noConversion"/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0"/>
  <sheetViews>
    <sheetView topLeftCell="J1" workbookViewId="0">
      <selection activeCell="M104" sqref="M104"/>
    </sheetView>
  </sheetViews>
  <sheetFormatPr defaultRowHeight="14.4" x14ac:dyDescent="0.25"/>
  <sheetData>
    <row r="1" spans="1:20" x14ac:dyDescent="0.25">
      <c r="A1" s="1"/>
      <c r="B1" s="1" t="s">
        <v>250</v>
      </c>
      <c r="C1" s="1" t="s">
        <v>251</v>
      </c>
      <c r="D1" s="1" t="s">
        <v>252</v>
      </c>
      <c r="E1" s="1"/>
      <c r="F1" s="1"/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5" t="s">
        <v>257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255</v>
      </c>
      <c r="S1" s="1"/>
      <c r="T1" s="1" t="s">
        <v>254</v>
      </c>
    </row>
    <row r="2" spans="1:20" x14ac:dyDescent="0.25">
      <c r="A2" s="1" t="s">
        <v>3</v>
      </c>
      <c r="B2" s="1">
        <v>-0.39848065305663999</v>
      </c>
      <c r="C2" s="1">
        <v>5.9428999229932E-2</v>
      </c>
      <c r="D2" s="1">
        <v>0.67133926882910799</v>
      </c>
      <c r="E2" s="1"/>
      <c r="F2" s="1"/>
      <c r="G2" s="1" t="s">
        <v>148</v>
      </c>
      <c r="H2" s="1">
        <v>12.5</v>
      </c>
      <c r="I2" s="1">
        <v>1</v>
      </c>
      <c r="J2" s="1">
        <v>1</v>
      </c>
      <c r="K2" s="1">
        <v>68</v>
      </c>
      <c r="L2" s="4">
        <v>1</v>
      </c>
      <c r="M2" s="1">
        <v>-3.7190033363623902</v>
      </c>
      <c r="N2" s="1">
        <v>3.9645572422245001</v>
      </c>
      <c r="O2" s="1">
        <v>2.3494846286031099</v>
      </c>
      <c r="P2" s="1">
        <v>1.1509312395708799</v>
      </c>
      <c r="Q2" s="1">
        <v>-1.2482353926685801</v>
      </c>
      <c r="R2" s="1">
        <f t="shared" ref="R2:R33" si="0">$B$5*M2+$B$6*N2+$B$7*O2+$B$8*P2+$B$9*Q2</f>
        <v>-0.56617737741348528</v>
      </c>
      <c r="S2" s="1">
        <v>-0.4970641570074586</v>
      </c>
      <c r="T2" s="1">
        <f t="shared" ref="T2:T33" si="1">IF(R2&lt;-0.381793498806345,1,0)</f>
        <v>1</v>
      </c>
    </row>
    <row r="3" spans="1:20" x14ac:dyDescent="0.25">
      <c r="A3" s="1" t="s">
        <v>4</v>
      </c>
      <c r="B3" s="1">
        <v>4.47906252198512E-2</v>
      </c>
      <c r="C3" s="2">
        <v>1.51752305798219E-5</v>
      </c>
      <c r="D3" s="1">
        <v>1.04580887098169</v>
      </c>
      <c r="E3" s="1"/>
      <c r="F3" s="1"/>
      <c r="G3" s="1" t="s">
        <v>149</v>
      </c>
      <c r="H3" s="1">
        <v>13.3</v>
      </c>
      <c r="I3" s="1">
        <v>1</v>
      </c>
      <c r="J3" s="1">
        <v>0</v>
      </c>
      <c r="K3" s="1">
        <v>65</v>
      </c>
      <c r="L3" s="4">
        <v>1</v>
      </c>
      <c r="M3" s="1">
        <v>-3.4921792329563899</v>
      </c>
      <c r="N3" s="1">
        <v>3.69877776262953</v>
      </c>
      <c r="O3" s="1">
        <v>0.80463154873931297</v>
      </c>
      <c r="P3" s="1">
        <v>1.2748513018796499</v>
      </c>
      <c r="Q3" s="1">
        <v>-3.1409857468186502</v>
      </c>
      <c r="R3" s="1">
        <f t="shared" si="0"/>
        <v>-0.82719014494104193</v>
      </c>
      <c r="S3" s="1">
        <v>-0.49613790906884692</v>
      </c>
      <c r="T3" s="1">
        <f t="shared" si="1"/>
        <v>1</v>
      </c>
    </row>
    <row r="4" spans="1:20" x14ac:dyDescent="0.25">
      <c r="A4" s="1" t="s">
        <v>253</v>
      </c>
      <c r="B4" s="1">
        <v>0.75655396805319097</v>
      </c>
      <c r="C4" s="2">
        <v>1.6095841924227501E-4</v>
      </c>
      <c r="D4" s="1">
        <v>2.1309203339192999</v>
      </c>
      <c r="E4" s="1"/>
      <c r="F4" s="1"/>
      <c r="G4" s="1" t="s">
        <v>150</v>
      </c>
      <c r="H4" s="1">
        <v>10.5666666666667</v>
      </c>
      <c r="I4" s="1">
        <v>1</v>
      </c>
      <c r="J4" s="1">
        <v>0</v>
      </c>
      <c r="K4" s="1">
        <v>62</v>
      </c>
      <c r="L4" s="4">
        <v>1</v>
      </c>
      <c r="M4" s="1">
        <v>-3.7735868776324502</v>
      </c>
      <c r="N4" s="1">
        <v>3.5612639597051698</v>
      </c>
      <c r="O4" s="1">
        <v>0.44775959079162603</v>
      </c>
      <c r="P4" s="1">
        <v>0.15054902435461601</v>
      </c>
      <c r="Q4" s="1">
        <v>-3.5847026997525999</v>
      </c>
      <c r="R4" s="1">
        <f t="shared" si="0"/>
        <v>-0.96994296859381124</v>
      </c>
      <c r="S4" s="1">
        <v>-0.49296987313521223</v>
      </c>
      <c r="T4" s="1">
        <f t="shared" si="1"/>
        <v>1</v>
      </c>
    </row>
    <row r="5" spans="1:20" x14ac:dyDescent="0.25">
      <c r="A5" s="1" t="s">
        <v>5</v>
      </c>
      <c r="B5" s="1">
        <v>-0.53412686057439596</v>
      </c>
      <c r="C5" s="1">
        <v>8.9841547531417099E-3</v>
      </c>
      <c r="D5" s="1">
        <v>0.586180884406442</v>
      </c>
      <c r="E5" s="1"/>
      <c r="F5" s="1"/>
      <c r="G5" s="1" t="s">
        <v>151</v>
      </c>
      <c r="H5" s="1">
        <v>7.5</v>
      </c>
      <c r="I5" s="1">
        <v>1</v>
      </c>
      <c r="J5" s="1">
        <v>0</v>
      </c>
      <c r="K5" s="1">
        <v>72</v>
      </c>
      <c r="L5" s="4">
        <v>0</v>
      </c>
      <c r="M5" s="1">
        <v>-3.6785111611611998</v>
      </c>
      <c r="N5" s="1">
        <v>3.3431541491142802</v>
      </c>
      <c r="O5" s="1">
        <v>-0.98363123664404595</v>
      </c>
      <c r="P5" s="1">
        <v>0.42932201600238301</v>
      </c>
      <c r="Q5" s="1">
        <v>-2.2416272561633401</v>
      </c>
      <c r="R5" s="1">
        <f t="shared" si="0"/>
        <v>1.7304693473644384E-2</v>
      </c>
      <c r="S5" s="1">
        <v>-0.49231877263826407</v>
      </c>
      <c r="T5" s="1">
        <f t="shared" si="1"/>
        <v>0</v>
      </c>
    </row>
    <row r="6" spans="1:20" x14ac:dyDescent="0.25">
      <c r="A6" s="1" t="s">
        <v>6</v>
      </c>
      <c r="B6" s="1">
        <v>-0.445907793054651</v>
      </c>
      <c r="C6" s="1">
        <v>1.3610993665286301E-3</v>
      </c>
      <c r="D6" s="1">
        <v>0.64024280417327395</v>
      </c>
      <c r="E6" s="1"/>
      <c r="F6" s="1"/>
      <c r="G6" s="1" t="s">
        <v>152</v>
      </c>
      <c r="H6" s="1">
        <v>12</v>
      </c>
      <c r="I6" s="1">
        <v>1</v>
      </c>
      <c r="J6" s="1">
        <v>0</v>
      </c>
      <c r="K6" s="1">
        <v>47</v>
      </c>
      <c r="L6" s="4">
        <v>1</v>
      </c>
      <c r="M6" s="1">
        <v>-3.6211355448014402</v>
      </c>
      <c r="N6" s="1">
        <v>3.7684148421835499</v>
      </c>
      <c r="O6" s="1">
        <v>2.0126574180321799</v>
      </c>
      <c r="P6" s="1">
        <v>0.73949537562188195</v>
      </c>
      <c r="Q6" s="1">
        <v>-1.4070058132057499</v>
      </c>
      <c r="R6" s="1">
        <f t="shared" si="0"/>
        <v>-0.60513340567745288</v>
      </c>
      <c r="S6" s="1">
        <v>-0.48424403417890427</v>
      </c>
      <c r="T6" s="1">
        <f t="shared" si="1"/>
        <v>1</v>
      </c>
    </row>
    <row r="7" spans="1:20" x14ac:dyDescent="0.25">
      <c r="A7" s="1" t="s">
        <v>7</v>
      </c>
      <c r="B7" s="1">
        <v>-0.26288193111360098</v>
      </c>
      <c r="C7" s="1">
        <v>1.01607740533034E-3</v>
      </c>
      <c r="D7" s="1">
        <v>0.76883266716934595</v>
      </c>
      <c r="E7" s="1"/>
      <c r="F7" s="1"/>
      <c r="G7" s="1" t="s">
        <v>153</v>
      </c>
      <c r="H7" s="1">
        <v>23.9</v>
      </c>
      <c r="I7" s="1">
        <v>1</v>
      </c>
      <c r="J7" s="1">
        <v>0</v>
      </c>
      <c r="K7" s="1">
        <v>39</v>
      </c>
      <c r="L7" s="4">
        <v>0</v>
      </c>
      <c r="M7" s="1">
        <v>-4.3928131248009104</v>
      </c>
      <c r="N7" s="1">
        <v>3.4322468005504998</v>
      </c>
      <c r="O7" s="1">
        <v>0.969333677511796</v>
      </c>
      <c r="P7" s="1">
        <v>0.716397118330933</v>
      </c>
      <c r="Q7" s="1">
        <v>-3.27624293734796</v>
      </c>
      <c r="R7" s="1">
        <f t="shared" si="0"/>
        <v>-0.461905391899048</v>
      </c>
      <c r="S7" s="1">
        <v>-0.46893332066658866</v>
      </c>
      <c r="T7" s="1">
        <f t="shared" si="1"/>
        <v>1</v>
      </c>
    </row>
    <row r="8" spans="1:20" x14ac:dyDescent="0.25">
      <c r="A8" s="1" t="s">
        <v>8</v>
      </c>
      <c r="B8" s="1">
        <v>0.25353764452858202</v>
      </c>
      <c r="C8" s="1">
        <v>1.0452340857387301E-3</v>
      </c>
      <c r="D8" s="1">
        <v>1.28857588640406</v>
      </c>
      <c r="E8" s="1"/>
      <c r="F8" s="1"/>
      <c r="G8" s="1" t="s">
        <v>154</v>
      </c>
      <c r="H8" s="1">
        <v>13.766666666666699</v>
      </c>
      <c r="I8" s="1">
        <v>1</v>
      </c>
      <c r="J8" s="1">
        <v>1</v>
      </c>
      <c r="K8" s="1">
        <v>81</v>
      </c>
      <c r="L8" s="4">
        <v>0</v>
      </c>
      <c r="M8" s="1">
        <v>-4.47074599265797</v>
      </c>
      <c r="N8" s="1">
        <v>3.0413272607896298</v>
      </c>
      <c r="O8" s="1">
        <v>1.35446011625227</v>
      </c>
      <c r="P8" s="1">
        <v>1.6965589598961299</v>
      </c>
      <c r="Q8" s="1">
        <v>-3.2719437038307899</v>
      </c>
      <c r="R8" s="1">
        <f t="shared" si="0"/>
        <v>-9.7119447569650186E-2</v>
      </c>
      <c r="S8" s="1">
        <v>-0.461905391899048</v>
      </c>
      <c r="T8" s="1">
        <f t="shared" si="1"/>
        <v>0</v>
      </c>
    </row>
    <row r="9" spans="1:20" x14ac:dyDescent="0.25">
      <c r="A9" s="1" t="s">
        <v>9</v>
      </c>
      <c r="B9" s="1">
        <v>0.36766889123082303</v>
      </c>
      <c r="C9" s="1">
        <v>5.1766859694850004E-3</v>
      </c>
      <c r="D9" s="1">
        <v>1.44436371829715</v>
      </c>
      <c r="E9" s="1"/>
      <c r="F9" s="1"/>
      <c r="G9" s="1" t="s">
        <v>155</v>
      </c>
      <c r="H9" s="1">
        <v>11.866666666666699</v>
      </c>
      <c r="I9" s="1">
        <v>1</v>
      </c>
      <c r="J9" s="1">
        <v>0</v>
      </c>
      <c r="K9" s="1">
        <v>54</v>
      </c>
      <c r="L9" s="4">
        <v>0</v>
      </c>
      <c r="M9" s="1">
        <v>-4.4875083660978499</v>
      </c>
      <c r="N9" s="1">
        <v>3.0423242403627202</v>
      </c>
      <c r="O9" s="1">
        <v>-0.27877250915211399</v>
      </c>
      <c r="P9" s="1">
        <v>-0.19111812855535801</v>
      </c>
      <c r="Q9" s="1">
        <v>-2.65517712647851</v>
      </c>
      <c r="R9" s="1">
        <f t="shared" si="0"/>
        <v>8.8905252901232523E-2</v>
      </c>
      <c r="S9" s="1">
        <v>-0.46082894438179739</v>
      </c>
      <c r="T9" s="1">
        <f t="shared" si="1"/>
        <v>0</v>
      </c>
    </row>
    <row r="10" spans="1:20" x14ac:dyDescent="0.25">
      <c r="A10" s="1"/>
      <c r="B10" s="1"/>
      <c r="C10" s="1"/>
      <c r="D10" s="1"/>
      <c r="E10" s="1"/>
      <c r="F10" s="1"/>
      <c r="G10" s="1" t="s">
        <v>156</v>
      </c>
      <c r="H10" s="1">
        <v>3.56666666666667</v>
      </c>
      <c r="I10" s="1">
        <v>1</v>
      </c>
      <c r="J10" s="1">
        <v>1</v>
      </c>
      <c r="K10" s="1">
        <v>72</v>
      </c>
      <c r="L10" s="4">
        <v>0</v>
      </c>
      <c r="M10" s="1">
        <v>-4.2985787788921597</v>
      </c>
      <c r="N10" s="1">
        <v>3.3510863420061399</v>
      </c>
      <c r="O10" s="1">
        <v>-0.38638943595354402</v>
      </c>
      <c r="P10" s="1">
        <v>1.83908925169356</v>
      </c>
      <c r="Q10" s="1">
        <v>-2.9091809753200399</v>
      </c>
      <c r="R10" s="1">
        <f t="shared" si="0"/>
        <v>0.2999486874537054</v>
      </c>
      <c r="S10" s="1">
        <v>-0.45700831307912182</v>
      </c>
      <c r="T10" s="1">
        <f t="shared" si="1"/>
        <v>0</v>
      </c>
    </row>
    <row r="11" spans="1:20" x14ac:dyDescent="0.25">
      <c r="A11" s="1"/>
      <c r="B11" s="1"/>
      <c r="C11" s="1"/>
      <c r="D11" s="1"/>
      <c r="E11" s="1"/>
      <c r="F11" s="1"/>
      <c r="G11" s="1" t="s">
        <v>157</v>
      </c>
      <c r="H11" s="1">
        <v>8.4666666666666703</v>
      </c>
      <c r="I11" s="1">
        <v>1</v>
      </c>
      <c r="J11" s="1">
        <v>0</v>
      </c>
      <c r="K11" s="1">
        <v>51</v>
      </c>
      <c r="L11" s="4">
        <v>1</v>
      </c>
      <c r="M11" s="1">
        <v>-4.4116828743985996</v>
      </c>
      <c r="N11" s="1">
        <v>3.85127852753185</v>
      </c>
      <c r="O11" s="1">
        <v>-1.3339348486192699</v>
      </c>
      <c r="P11" s="1">
        <v>0.129000743410983</v>
      </c>
      <c r="Q11" s="1">
        <v>-2.3862909892316102</v>
      </c>
      <c r="R11" s="1">
        <f t="shared" si="0"/>
        <v>0.14509216634858713</v>
      </c>
      <c r="S11" s="1">
        <v>-0.4426241555324939</v>
      </c>
      <c r="T11" s="1">
        <f t="shared" si="1"/>
        <v>0</v>
      </c>
    </row>
    <row r="12" spans="1:20" x14ac:dyDescent="0.25">
      <c r="A12" s="1"/>
      <c r="B12" s="1"/>
      <c r="C12" s="1"/>
      <c r="D12" s="1"/>
      <c r="E12" s="1"/>
      <c r="F12" s="1"/>
      <c r="G12" s="1" t="s">
        <v>158</v>
      </c>
      <c r="H12" s="1">
        <v>4.5999999999999996</v>
      </c>
      <c r="I12" s="1">
        <v>1</v>
      </c>
      <c r="J12" s="1">
        <v>1</v>
      </c>
      <c r="K12" s="1">
        <v>78</v>
      </c>
      <c r="L12" s="4">
        <v>0</v>
      </c>
      <c r="M12" s="1">
        <v>-4.2215823300331898</v>
      </c>
      <c r="N12" s="1">
        <v>2.9550243249800401</v>
      </c>
      <c r="O12" s="1">
        <v>-0.282390935058144</v>
      </c>
      <c r="P12" s="1">
        <v>2.06821927027439</v>
      </c>
      <c r="Q12" s="1">
        <v>-3.5994118443960801</v>
      </c>
      <c r="R12" s="1">
        <f t="shared" si="0"/>
        <v>0.21240729600116537</v>
      </c>
      <c r="S12" s="1">
        <v>-0.4133250286294245</v>
      </c>
      <c r="T12" s="1">
        <f t="shared" si="1"/>
        <v>0</v>
      </c>
    </row>
    <row r="13" spans="1:20" x14ac:dyDescent="0.25">
      <c r="A13" s="1"/>
      <c r="B13" s="1"/>
      <c r="C13" s="1"/>
      <c r="D13" s="1"/>
      <c r="E13" s="1"/>
      <c r="F13" s="1"/>
      <c r="G13" s="1" t="s">
        <v>159</v>
      </c>
      <c r="H13" s="1">
        <v>8.93333333333333</v>
      </c>
      <c r="I13" s="1">
        <v>0</v>
      </c>
      <c r="J13" s="1">
        <v>0</v>
      </c>
      <c r="K13" s="1">
        <v>67</v>
      </c>
      <c r="L13" s="4">
        <v>1</v>
      </c>
      <c r="M13" s="1">
        <v>-3.9661755693187399</v>
      </c>
      <c r="N13" s="1">
        <v>3.4035102546452398</v>
      </c>
      <c r="O13" s="1">
        <v>-1.19227978988044</v>
      </c>
      <c r="P13" s="1">
        <v>2.2194220160442799</v>
      </c>
      <c r="Q13" s="1">
        <v>-3.2824904793652898</v>
      </c>
      <c r="R13" s="1">
        <f t="shared" si="0"/>
        <v>0.27005536776961714</v>
      </c>
      <c r="S13" s="1">
        <v>-0.39021868854165997</v>
      </c>
      <c r="T13" s="1">
        <f t="shared" si="1"/>
        <v>0</v>
      </c>
    </row>
    <row r="14" spans="1:20" x14ac:dyDescent="0.25">
      <c r="A14" s="1"/>
      <c r="B14" s="1"/>
      <c r="C14" s="1"/>
      <c r="D14" s="1"/>
      <c r="E14" s="1"/>
      <c r="F14" s="1"/>
      <c r="G14" s="1" t="s">
        <v>160</v>
      </c>
      <c r="H14" s="1">
        <v>9.1</v>
      </c>
      <c r="I14" s="1">
        <v>0</v>
      </c>
      <c r="J14" s="1">
        <v>0</v>
      </c>
      <c r="K14" s="1">
        <v>61</v>
      </c>
      <c r="L14" s="4">
        <v>1</v>
      </c>
      <c r="M14" s="1">
        <v>-3.7954440209317499</v>
      </c>
      <c r="N14" s="1">
        <v>3.8793431979406998</v>
      </c>
      <c r="O14" s="1">
        <v>1.87644555126669</v>
      </c>
      <c r="P14" s="1">
        <v>0.84009500754785005</v>
      </c>
      <c r="Q14" s="1">
        <v>-2.9227543437050501</v>
      </c>
      <c r="R14" s="1">
        <f t="shared" si="0"/>
        <v>-1.057474534151889</v>
      </c>
      <c r="S14" s="1">
        <v>-0.38179349880634461</v>
      </c>
      <c r="T14" s="1">
        <f t="shared" si="1"/>
        <v>1</v>
      </c>
    </row>
    <row r="15" spans="1:20" x14ac:dyDescent="0.25">
      <c r="A15" s="1"/>
      <c r="B15" s="1"/>
      <c r="C15" s="1"/>
      <c r="D15" s="1"/>
      <c r="E15" s="1"/>
      <c r="F15" s="1"/>
      <c r="G15" s="1" t="s">
        <v>161</v>
      </c>
      <c r="H15" s="1">
        <v>8.6666666666666696</v>
      </c>
      <c r="I15" s="1">
        <v>0</v>
      </c>
      <c r="J15" s="1">
        <v>0</v>
      </c>
      <c r="K15" s="1">
        <v>60</v>
      </c>
      <c r="L15" s="4">
        <v>1</v>
      </c>
      <c r="M15" s="1">
        <v>-3.7640679922830902</v>
      </c>
      <c r="N15" s="1">
        <v>3.8170552778580702</v>
      </c>
      <c r="O15" s="1">
        <v>1.98794884646606</v>
      </c>
      <c r="P15" s="1">
        <v>-1.91514809077759</v>
      </c>
      <c r="Q15" s="1">
        <v>-0.892381015379761</v>
      </c>
      <c r="R15" s="1">
        <f t="shared" si="0"/>
        <v>-1.0278235812638903</v>
      </c>
      <c r="S15" s="1">
        <v>-0.38128331495862544</v>
      </c>
      <c r="T15" s="1">
        <f t="shared" si="1"/>
        <v>1</v>
      </c>
    </row>
    <row r="16" spans="1:20" x14ac:dyDescent="0.25">
      <c r="A16" s="1"/>
      <c r="B16" s="1"/>
      <c r="C16" s="1"/>
      <c r="D16" s="1"/>
      <c r="E16" s="1"/>
      <c r="F16" s="1"/>
      <c r="G16" s="1" t="s">
        <v>162</v>
      </c>
      <c r="H16" s="1">
        <v>6.8</v>
      </c>
      <c r="I16" s="1">
        <v>0</v>
      </c>
      <c r="J16" s="1">
        <v>0</v>
      </c>
      <c r="K16" s="1">
        <v>23</v>
      </c>
      <c r="L16" s="4">
        <v>0</v>
      </c>
      <c r="M16" s="1">
        <v>-3.8962704883533199</v>
      </c>
      <c r="N16" s="1">
        <v>4.1247848141134398</v>
      </c>
      <c r="O16" s="1">
        <v>-2.6339641109117702</v>
      </c>
      <c r="P16" s="1">
        <v>-2.3750714387770699</v>
      </c>
      <c r="Q16" s="1">
        <v>-3.6354875450600299</v>
      </c>
      <c r="R16" s="1">
        <f t="shared" si="0"/>
        <v>-1.0045750903837667</v>
      </c>
      <c r="S16" s="1">
        <v>-0.38005127212495921</v>
      </c>
      <c r="T16" s="1">
        <f t="shared" si="1"/>
        <v>1</v>
      </c>
    </row>
    <row r="17" spans="1:20" x14ac:dyDescent="0.25">
      <c r="A17" s="1"/>
      <c r="B17" s="1"/>
      <c r="C17" s="1"/>
      <c r="D17" s="1"/>
      <c r="E17" s="1"/>
      <c r="F17" s="1"/>
      <c r="G17" s="1" t="s">
        <v>163</v>
      </c>
      <c r="H17" s="1">
        <v>2.7666666666666702</v>
      </c>
      <c r="I17" s="1">
        <v>1</v>
      </c>
      <c r="J17" s="1">
        <v>0</v>
      </c>
      <c r="K17" s="1">
        <v>75</v>
      </c>
      <c r="L17" s="4">
        <v>0</v>
      </c>
      <c r="M17" s="1">
        <v>-3.8431650338198899</v>
      </c>
      <c r="N17" s="1">
        <v>4.0796714456355403</v>
      </c>
      <c r="O17" s="1">
        <v>-0.370193913066242</v>
      </c>
      <c r="P17" s="1">
        <v>1.8767904624095</v>
      </c>
      <c r="Q17" s="1">
        <v>-2.87603005992464</v>
      </c>
      <c r="R17" s="1">
        <f t="shared" si="0"/>
        <v>-0.25069207594055409</v>
      </c>
      <c r="S17" s="1">
        <v>-0.37498446925259699</v>
      </c>
      <c r="T17" s="1">
        <f t="shared" si="1"/>
        <v>0</v>
      </c>
    </row>
    <row r="18" spans="1:20" x14ac:dyDescent="0.25">
      <c r="A18" s="1"/>
      <c r="B18" s="1"/>
      <c r="C18" s="1"/>
      <c r="D18" s="1"/>
      <c r="E18" s="1"/>
      <c r="F18" s="1"/>
      <c r="G18" s="1" t="s">
        <v>164</v>
      </c>
      <c r="H18" s="1">
        <v>3.8</v>
      </c>
      <c r="I18" s="1">
        <v>1</v>
      </c>
      <c r="J18" s="1">
        <v>0</v>
      </c>
      <c r="K18" s="1">
        <v>58</v>
      </c>
      <c r="L18" s="4">
        <v>1</v>
      </c>
      <c r="M18" s="1">
        <v>-4.1203921520462501</v>
      </c>
      <c r="N18" s="1">
        <v>3.7237166005800999</v>
      </c>
      <c r="O18" s="1">
        <v>1.0104266957308601</v>
      </c>
      <c r="P18" s="1">
        <v>0.53724647679047</v>
      </c>
      <c r="Q18" s="1">
        <v>-2.00538039805808</v>
      </c>
      <c r="R18" s="1">
        <f t="shared" si="0"/>
        <v>-0.3263488290335661</v>
      </c>
      <c r="S18" s="1">
        <v>-0.37096004276725181</v>
      </c>
      <c r="T18" s="1">
        <f t="shared" si="1"/>
        <v>0</v>
      </c>
    </row>
    <row r="19" spans="1:20" x14ac:dyDescent="0.25">
      <c r="A19" s="1"/>
      <c r="B19" s="1"/>
      <c r="C19" s="1"/>
      <c r="D19" s="1"/>
      <c r="E19" s="1"/>
      <c r="F19" s="1"/>
      <c r="G19" s="1" t="s">
        <v>165</v>
      </c>
      <c r="H19" s="1">
        <v>6.2</v>
      </c>
      <c r="I19" s="1">
        <v>0</v>
      </c>
      <c r="J19" s="1">
        <v>0</v>
      </c>
      <c r="K19" s="1">
        <v>45</v>
      </c>
      <c r="L19" s="4">
        <v>0</v>
      </c>
      <c r="M19" s="1">
        <v>-4.3772052045482699</v>
      </c>
      <c r="N19" s="1">
        <v>3.3864781569107301</v>
      </c>
      <c r="O19" s="1">
        <v>2.1740827505292302</v>
      </c>
      <c r="P19" s="1">
        <v>-0.66318553626643395</v>
      </c>
      <c r="Q19" s="1">
        <v>-3.2598799231277402</v>
      </c>
      <c r="R19" s="1">
        <f t="shared" si="0"/>
        <v>-1.1103001346728778</v>
      </c>
      <c r="S19" s="1">
        <v>-0.37085390390019313</v>
      </c>
      <c r="T19" s="1">
        <f t="shared" si="1"/>
        <v>1</v>
      </c>
    </row>
    <row r="20" spans="1:20" x14ac:dyDescent="0.25">
      <c r="A20" s="1"/>
      <c r="B20" s="1"/>
      <c r="C20" s="1"/>
      <c r="D20" s="1"/>
      <c r="E20" s="1"/>
      <c r="F20" s="1"/>
      <c r="G20" s="1" t="s">
        <v>166</v>
      </c>
      <c r="H20" s="1">
        <v>4.5999999999999996</v>
      </c>
      <c r="I20" s="1">
        <v>0</v>
      </c>
      <c r="J20" s="1">
        <v>0</v>
      </c>
      <c r="K20" s="1">
        <v>63</v>
      </c>
      <c r="L20" s="4">
        <v>1</v>
      </c>
      <c r="M20" s="1">
        <v>-4.41596487646828</v>
      </c>
      <c r="N20" s="1">
        <v>3.7995299122878299</v>
      </c>
      <c r="O20" s="1">
        <v>0.55715741960697296</v>
      </c>
      <c r="P20" s="1">
        <v>3.54982083932076</v>
      </c>
      <c r="Q20" s="1">
        <v>-1.38406039420949</v>
      </c>
      <c r="R20" s="1">
        <f t="shared" si="0"/>
        <v>0.90911610320521319</v>
      </c>
      <c r="S20" s="1">
        <v>-0.36808205397766491</v>
      </c>
      <c r="T20" s="1">
        <f t="shared" si="1"/>
        <v>0</v>
      </c>
    </row>
    <row r="21" spans="1:20" x14ac:dyDescent="0.25">
      <c r="A21" s="1"/>
      <c r="B21" s="1"/>
      <c r="C21" s="1"/>
      <c r="D21" s="1"/>
      <c r="E21" s="1"/>
      <c r="F21" s="1"/>
      <c r="G21" s="1" t="s">
        <v>167</v>
      </c>
      <c r="H21" s="1">
        <v>5.2666666666666702</v>
      </c>
      <c r="I21" s="1">
        <v>1</v>
      </c>
      <c r="J21" s="1">
        <v>0</v>
      </c>
      <c r="K21" s="1">
        <v>64</v>
      </c>
      <c r="L21" s="4">
        <v>0</v>
      </c>
      <c r="M21" s="1">
        <v>-3.5273494631167401</v>
      </c>
      <c r="N21" s="1">
        <v>2.95856116627104</v>
      </c>
      <c r="O21" s="1">
        <v>0.52250551170794302</v>
      </c>
      <c r="P21" s="1">
        <v>0.118354361895346</v>
      </c>
      <c r="Q21" s="1">
        <v>-1.5547319321166599</v>
      </c>
      <c r="R21" s="1">
        <f t="shared" si="0"/>
        <v>-0.11416992282893085</v>
      </c>
      <c r="S21" s="1">
        <v>-0.36677880405618946</v>
      </c>
      <c r="T21" s="1">
        <f t="shared" si="1"/>
        <v>0</v>
      </c>
    </row>
    <row r="22" spans="1:20" x14ac:dyDescent="0.25">
      <c r="A22" s="1"/>
      <c r="B22" s="1"/>
      <c r="C22" s="1"/>
      <c r="D22" s="1"/>
      <c r="E22" s="1"/>
      <c r="F22" s="1"/>
      <c r="G22" s="1" t="s">
        <v>168</v>
      </c>
      <c r="H22" s="1">
        <v>5.43333333333333</v>
      </c>
      <c r="I22" s="1">
        <v>1</v>
      </c>
      <c r="J22" s="1">
        <v>0</v>
      </c>
      <c r="K22" s="1">
        <v>58</v>
      </c>
      <c r="L22" s="4">
        <v>1</v>
      </c>
      <c r="M22" s="1">
        <v>-4.4950622645961298</v>
      </c>
      <c r="N22" s="1">
        <v>3.5564663313460398</v>
      </c>
      <c r="O22" s="1">
        <v>1.6865230212459601</v>
      </c>
      <c r="P22" s="1">
        <v>0.91689844555991995</v>
      </c>
      <c r="Q22" s="1">
        <v>-2.9840957050249699</v>
      </c>
      <c r="R22" s="1">
        <f t="shared" si="0"/>
        <v>-0.49296987313521223</v>
      </c>
      <c r="S22" s="1">
        <v>-0.36141153716026952</v>
      </c>
      <c r="T22" s="1">
        <f t="shared" si="1"/>
        <v>1</v>
      </c>
    </row>
    <row r="23" spans="1:20" x14ac:dyDescent="0.25">
      <c r="A23" s="1"/>
      <c r="B23" s="1"/>
      <c r="C23" s="1"/>
      <c r="D23" s="1"/>
      <c r="E23" s="1"/>
      <c r="F23" s="1"/>
      <c r="G23" s="1" t="s">
        <v>169</v>
      </c>
      <c r="H23" s="1">
        <v>1.4666666666666699</v>
      </c>
      <c r="I23" s="1">
        <v>1</v>
      </c>
      <c r="J23" s="1">
        <v>0</v>
      </c>
      <c r="K23" s="1">
        <v>44</v>
      </c>
      <c r="L23" s="4">
        <v>0</v>
      </c>
      <c r="M23" s="1">
        <v>-4.27820688220734</v>
      </c>
      <c r="N23" s="1">
        <v>3.7842795957906499</v>
      </c>
      <c r="O23" s="1">
        <v>0.73973730937621196</v>
      </c>
      <c r="P23" s="1">
        <v>-1.27276997665674</v>
      </c>
      <c r="Q23" s="1">
        <v>-5.0438307822950897E-2</v>
      </c>
      <c r="R23" s="1">
        <f t="shared" si="0"/>
        <v>6.1962176993756411E-2</v>
      </c>
      <c r="S23" s="1">
        <v>-0.35141144168263683</v>
      </c>
      <c r="T23" s="1">
        <f t="shared" si="1"/>
        <v>0</v>
      </c>
    </row>
    <row r="24" spans="1:20" x14ac:dyDescent="0.25">
      <c r="A24" s="1"/>
      <c r="B24" s="1"/>
      <c r="C24" s="1"/>
      <c r="D24" s="1"/>
      <c r="E24" s="1"/>
      <c r="F24" s="1"/>
      <c r="G24" s="1" t="s">
        <v>170</v>
      </c>
      <c r="H24" s="1">
        <v>122.23333333333299</v>
      </c>
      <c r="I24" s="1">
        <v>1</v>
      </c>
      <c r="J24" s="1">
        <v>0</v>
      </c>
      <c r="K24" s="1">
        <v>64</v>
      </c>
      <c r="L24" s="4">
        <v>0</v>
      </c>
      <c r="M24" s="1">
        <v>-3.4094096211836198</v>
      </c>
      <c r="N24" s="1">
        <v>3.9343918262552</v>
      </c>
      <c r="O24" s="1">
        <v>1.33025713313024</v>
      </c>
      <c r="P24" s="1">
        <v>-0.96697012135359395</v>
      </c>
      <c r="Q24" s="1">
        <v>-2.8649499265108598</v>
      </c>
      <c r="R24" s="1">
        <f t="shared" si="0"/>
        <v>-1.5815355727272697</v>
      </c>
      <c r="S24" s="1">
        <v>-0.34972461651384323</v>
      </c>
      <c r="T24" s="1">
        <f t="shared" si="1"/>
        <v>1</v>
      </c>
    </row>
    <row r="25" spans="1:20" x14ac:dyDescent="0.25">
      <c r="A25" s="1"/>
      <c r="B25" s="1"/>
      <c r="C25" s="1"/>
      <c r="D25" s="1"/>
      <c r="E25" s="1"/>
      <c r="F25" s="1"/>
      <c r="G25" s="1" t="s">
        <v>171</v>
      </c>
      <c r="H25" s="1">
        <v>7.4666666666666703</v>
      </c>
      <c r="I25" s="1">
        <v>1</v>
      </c>
      <c r="J25" s="1">
        <v>1</v>
      </c>
      <c r="K25" s="1">
        <v>76</v>
      </c>
      <c r="L25" s="4">
        <v>0</v>
      </c>
      <c r="M25" s="1">
        <v>-3.36928714633427</v>
      </c>
      <c r="N25" s="1">
        <v>3.6561642719754701</v>
      </c>
      <c r="O25" s="1">
        <v>-1.24633226269713</v>
      </c>
      <c r="P25" s="1">
        <v>0.15527597615129601</v>
      </c>
      <c r="Q25" s="1">
        <v>-2.80812191417166</v>
      </c>
      <c r="R25" s="1">
        <f t="shared" si="0"/>
        <v>-0.49613790906884692</v>
      </c>
      <c r="S25" s="1">
        <v>-0.34253296739980976</v>
      </c>
      <c r="T25" s="1">
        <f t="shared" si="1"/>
        <v>1</v>
      </c>
    </row>
    <row r="26" spans="1:20" x14ac:dyDescent="0.25">
      <c r="A26" s="1"/>
      <c r="B26" s="1"/>
      <c r="C26" s="1"/>
      <c r="D26" s="1"/>
      <c r="E26" s="1"/>
      <c r="F26" s="1"/>
      <c r="G26" s="1" t="s">
        <v>172</v>
      </c>
      <c r="H26" s="1">
        <v>8.4</v>
      </c>
      <c r="I26" s="1">
        <v>0</v>
      </c>
      <c r="J26" s="1">
        <v>1</v>
      </c>
      <c r="K26" s="1">
        <v>64</v>
      </c>
      <c r="L26" s="4">
        <v>1</v>
      </c>
      <c r="M26" s="1">
        <v>-3.43000728935611</v>
      </c>
      <c r="N26" s="1">
        <v>3.9114848885644302</v>
      </c>
      <c r="O26" s="1">
        <v>1.3613052531346299</v>
      </c>
      <c r="P26" s="1">
        <v>-1.12527721721229</v>
      </c>
      <c r="Q26" s="1">
        <v>-2.2278825797001001</v>
      </c>
      <c r="R26" s="1">
        <f t="shared" si="0"/>
        <v>-1.3743883757589139</v>
      </c>
      <c r="S26" s="1">
        <v>-0.33344199099460881</v>
      </c>
      <c r="T26" s="1">
        <f t="shared" si="1"/>
        <v>1</v>
      </c>
    </row>
    <row r="27" spans="1:20" x14ac:dyDescent="0.25">
      <c r="A27" s="1"/>
      <c r="B27" s="1"/>
      <c r="C27" s="1"/>
      <c r="D27" s="1"/>
      <c r="E27" s="1"/>
      <c r="F27" s="1"/>
      <c r="G27" s="1" t="s">
        <v>173</v>
      </c>
      <c r="H27" s="1">
        <v>13.033333333333299</v>
      </c>
      <c r="I27" s="1">
        <v>0</v>
      </c>
      <c r="J27" s="1">
        <v>0</v>
      </c>
      <c r="K27" s="1">
        <v>65</v>
      </c>
      <c r="L27" s="4">
        <v>1</v>
      </c>
      <c r="M27" s="1">
        <v>-3.3749874911622402</v>
      </c>
      <c r="N27" s="1">
        <v>3.8402500860671398</v>
      </c>
      <c r="O27" s="1">
        <v>0.474425826447058</v>
      </c>
      <c r="P27" s="1">
        <v>1.11765954321786</v>
      </c>
      <c r="Q27" s="1">
        <v>-3.3542142619760198</v>
      </c>
      <c r="R27" s="1">
        <f t="shared" si="0"/>
        <v>-0.98431541562934588</v>
      </c>
      <c r="S27" s="1">
        <v>-0.32961658491967105</v>
      </c>
      <c r="T27" s="1">
        <f t="shared" si="1"/>
        <v>1</v>
      </c>
    </row>
    <row r="28" spans="1:20" x14ac:dyDescent="0.25">
      <c r="A28" s="1"/>
      <c r="B28" s="1"/>
      <c r="C28" s="1"/>
      <c r="D28" s="1"/>
      <c r="E28" s="1"/>
      <c r="F28" s="1"/>
      <c r="G28" s="1" t="s">
        <v>174</v>
      </c>
      <c r="H28" s="1">
        <v>4.8333333333333304</v>
      </c>
      <c r="I28" s="1">
        <v>0</v>
      </c>
      <c r="J28" s="1">
        <v>0</v>
      </c>
      <c r="K28" s="1">
        <v>53</v>
      </c>
      <c r="L28" s="4">
        <v>0</v>
      </c>
      <c r="M28" s="1">
        <v>-3.6242902768197198</v>
      </c>
      <c r="N28" s="1">
        <v>3.6541352721654499</v>
      </c>
      <c r="O28" s="1">
        <v>2.0021083390143199</v>
      </c>
      <c r="P28" s="1">
        <v>-1.1682977902135401</v>
      </c>
      <c r="Q28" s="1">
        <v>-3.4639234343736698</v>
      </c>
      <c r="R28" s="1">
        <f t="shared" si="0"/>
        <v>-1.7896790720884757</v>
      </c>
      <c r="S28" s="1">
        <v>-0.3263488290335661</v>
      </c>
      <c r="T28" s="1">
        <f t="shared" si="1"/>
        <v>1</v>
      </c>
    </row>
    <row r="29" spans="1:20" x14ac:dyDescent="0.25">
      <c r="A29" s="1"/>
      <c r="B29" s="1"/>
      <c r="C29" s="1"/>
      <c r="D29" s="1"/>
      <c r="E29" s="1"/>
      <c r="F29" s="1"/>
      <c r="G29" s="1" t="s">
        <v>175</v>
      </c>
      <c r="H29" s="1">
        <v>1.56666666666667</v>
      </c>
      <c r="I29" s="1">
        <v>0</v>
      </c>
      <c r="J29" s="1">
        <v>0</v>
      </c>
      <c r="K29" s="1">
        <v>58</v>
      </c>
      <c r="L29" s="4">
        <v>0</v>
      </c>
      <c r="M29" s="1">
        <v>-3.48261964880672</v>
      </c>
      <c r="N29" s="1">
        <v>3.8699816038794399</v>
      </c>
      <c r="O29" s="1">
        <v>0.83643586270544601</v>
      </c>
      <c r="P29" s="1">
        <v>2.2206318170731598</v>
      </c>
      <c r="Q29" s="1">
        <v>-2.18089873120035</v>
      </c>
      <c r="R29" s="1">
        <f t="shared" si="0"/>
        <v>-0.32421298951800698</v>
      </c>
      <c r="S29" s="1">
        <v>-0.32421298951800698</v>
      </c>
      <c r="T29" s="1">
        <f t="shared" si="1"/>
        <v>0</v>
      </c>
    </row>
    <row r="30" spans="1:20" x14ac:dyDescent="0.25">
      <c r="A30" s="1"/>
      <c r="B30" s="1"/>
      <c r="C30" s="1"/>
      <c r="D30" s="1"/>
      <c r="E30" s="1"/>
      <c r="F30" s="1"/>
      <c r="G30" s="1" t="s">
        <v>176</v>
      </c>
      <c r="H30" s="1">
        <v>4.8333333333333304</v>
      </c>
      <c r="I30" s="1">
        <v>0</v>
      </c>
      <c r="J30" s="1">
        <v>1</v>
      </c>
      <c r="K30" s="1">
        <v>76</v>
      </c>
      <c r="L30" s="4">
        <v>1</v>
      </c>
      <c r="M30" s="1">
        <v>-3.5283226748340302</v>
      </c>
      <c r="N30" s="1">
        <v>3.1669649368323398</v>
      </c>
      <c r="O30" s="1">
        <v>1.1967542362941499</v>
      </c>
      <c r="P30" s="1">
        <v>-0.20236535871182301</v>
      </c>
      <c r="Q30" s="1">
        <v>-1.7487701244786</v>
      </c>
      <c r="R30" s="1">
        <f t="shared" si="0"/>
        <v>-0.53648310603381644</v>
      </c>
      <c r="S30" s="1">
        <v>-0.32014620111007697</v>
      </c>
      <c r="T30" s="1">
        <f t="shared" si="1"/>
        <v>1</v>
      </c>
    </row>
    <row r="31" spans="1:20" x14ac:dyDescent="0.25">
      <c r="A31" s="1"/>
      <c r="B31" s="1"/>
      <c r="C31" s="1"/>
      <c r="D31" s="1"/>
      <c r="E31" s="1"/>
      <c r="F31" s="1"/>
      <c r="G31" s="1" t="s">
        <v>177</v>
      </c>
      <c r="H31" s="1">
        <v>15.1</v>
      </c>
      <c r="I31" s="1">
        <v>1</v>
      </c>
      <c r="J31" s="1">
        <v>1</v>
      </c>
      <c r="K31" s="1">
        <v>60</v>
      </c>
      <c r="L31" s="4">
        <v>0</v>
      </c>
      <c r="M31" s="1">
        <v>-3.8943800774978699</v>
      </c>
      <c r="N31" s="1">
        <v>4.0616928435280997</v>
      </c>
      <c r="O31" s="1">
        <v>1.12521719138945</v>
      </c>
      <c r="P31" s="1">
        <v>1.8692590465140599</v>
      </c>
      <c r="Q31" s="1">
        <v>-2.0866248327087602</v>
      </c>
      <c r="R31" s="1">
        <f t="shared" si="0"/>
        <v>-0.32010625843056911</v>
      </c>
      <c r="S31" s="1">
        <v>-0.32010625843056911</v>
      </c>
      <c r="T31" s="1">
        <f t="shared" si="1"/>
        <v>0</v>
      </c>
    </row>
    <row r="32" spans="1:20" x14ac:dyDescent="0.25">
      <c r="A32" s="1"/>
      <c r="B32" s="1"/>
      <c r="C32" s="1"/>
      <c r="D32" s="1"/>
      <c r="E32" s="1"/>
      <c r="F32" s="1"/>
      <c r="G32" s="1" t="s">
        <v>178</v>
      </c>
      <c r="H32" s="1">
        <v>3.2666666666666702</v>
      </c>
      <c r="I32" s="1">
        <v>1</v>
      </c>
      <c r="J32" s="1">
        <v>0</v>
      </c>
      <c r="K32" s="1">
        <v>56</v>
      </c>
      <c r="L32" s="4">
        <v>0</v>
      </c>
      <c r="M32" s="1">
        <v>-3.9224724554291499</v>
      </c>
      <c r="N32" s="1">
        <v>3.4696902702007701</v>
      </c>
      <c r="O32" s="1">
        <v>2.42395338148172</v>
      </c>
      <c r="P32" s="1">
        <v>4.2369083347310896</v>
      </c>
      <c r="Q32" s="1">
        <v>-0.45394322646601398</v>
      </c>
      <c r="R32" s="1">
        <f t="shared" si="0"/>
        <v>0.8180373780009712</v>
      </c>
      <c r="S32" s="1">
        <v>-0.31255182861432673</v>
      </c>
      <c r="T32" s="1">
        <f t="shared" si="1"/>
        <v>0</v>
      </c>
    </row>
    <row r="33" spans="1:20" x14ac:dyDescent="0.25">
      <c r="A33" s="1"/>
      <c r="B33" s="1"/>
      <c r="C33" s="1"/>
      <c r="D33" s="1"/>
      <c r="E33" s="1"/>
      <c r="F33" s="1"/>
      <c r="G33" s="1" t="s">
        <v>179</v>
      </c>
      <c r="H33" s="1">
        <v>2.0333333333333301</v>
      </c>
      <c r="I33" s="1">
        <v>1</v>
      </c>
      <c r="J33" s="1">
        <v>1</v>
      </c>
      <c r="K33" s="1">
        <v>59</v>
      </c>
      <c r="L33" s="4">
        <v>1</v>
      </c>
      <c r="M33" s="1">
        <v>-3.9249685396850098</v>
      </c>
      <c r="N33" s="1">
        <v>0.95558298284776499</v>
      </c>
      <c r="O33" s="1">
        <v>-0.171118145827379</v>
      </c>
      <c r="P33" s="1">
        <v>-0.23092456163880901</v>
      </c>
      <c r="Q33" s="1">
        <v>-2.4909977363788598</v>
      </c>
      <c r="R33" s="1">
        <f t="shared" si="0"/>
        <v>0.74090264840207398</v>
      </c>
      <c r="S33" s="1">
        <v>-0.27881276930310339</v>
      </c>
      <c r="T33" s="1">
        <f t="shared" si="1"/>
        <v>0</v>
      </c>
    </row>
    <row r="34" spans="1:20" x14ac:dyDescent="0.25">
      <c r="A34" s="1"/>
      <c r="B34" s="1"/>
      <c r="C34" s="1"/>
      <c r="D34" s="1"/>
      <c r="E34" s="1"/>
      <c r="F34" s="1"/>
      <c r="G34" s="1" t="s">
        <v>180</v>
      </c>
      <c r="H34" s="1">
        <v>12.133333333333301</v>
      </c>
      <c r="I34" s="1">
        <v>1</v>
      </c>
      <c r="J34" s="1">
        <v>1</v>
      </c>
      <c r="K34" s="1">
        <v>70</v>
      </c>
      <c r="L34" s="4">
        <v>1</v>
      </c>
      <c r="M34" s="1">
        <v>-3.4982523489328701</v>
      </c>
      <c r="N34" s="1">
        <v>2.62077345519217</v>
      </c>
      <c r="O34" s="1">
        <v>-0.74170142062708</v>
      </c>
      <c r="P34" s="1">
        <v>-2.1737714010570701</v>
      </c>
      <c r="Q34" s="1">
        <v>-3.0579964343171402</v>
      </c>
      <c r="R34" s="1">
        <f t="shared" ref="R34:R65" si="2">$B$5*M34+$B$6*N34+$B$7*O34+$B$8*P34+$B$9*Q34</f>
        <v>-0.78059590026508296</v>
      </c>
      <c r="S34" s="1">
        <v>-0.26867940524548795</v>
      </c>
      <c r="T34" s="1">
        <f t="shared" ref="T34:T65" si="3">IF(R34&lt;-0.381793498806345,1,0)</f>
        <v>1</v>
      </c>
    </row>
    <row r="35" spans="1:20" x14ac:dyDescent="0.25">
      <c r="A35" s="1"/>
      <c r="B35" s="1"/>
      <c r="C35" s="1"/>
      <c r="D35" s="1"/>
      <c r="E35" s="1"/>
      <c r="F35" s="1"/>
      <c r="G35" s="1" t="s">
        <v>181</v>
      </c>
      <c r="H35" s="1">
        <v>0.96666666666666701</v>
      </c>
      <c r="I35" s="1">
        <v>1</v>
      </c>
      <c r="J35" s="1">
        <v>0</v>
      </c>
      <c r="K35" s="1">
        <v>49</v>
      </c>
      <c r="L35" s="4">
        <v>1</v>
      </c>
      <c r="M35" s="1">
        <v>-3.9706932616186998</v>
      </c>
      <c r="N35" s="1">
        <v>1.9407667874897101</v>
      </c>
      <c r="O35" s="1">
        <v>-0.65495982748640003</v>
      </c>
      <c r="P35" s="1">
        <v>2.70341297032425</v>
      </c>
      <c r="Q35" s="1">
        <v>-3.0648366901923798</v>
      </c>
      <c r="R35" s="1">
        <f t="shared" si="2"/>
        <v>0.98619984433790897</v>
      </c>
      <c r="S35" s="1">
        <v>-0.26558437020830883</v>
      </c>
      <c r="T35" s="1">
        <f t="shared" si="3"/>
        <v>0</v>
      </c>
    </row>
    <row r="36" spans="1:20" x14ac:dyDescent="0.25">
      <c r="A36" s="1"/>
      <c r="B36" s="1"/>
      <c r="C36" s="1"/>
      <c r="D36" s="1"/>
      <c r="E36" s="1"/>
      <c r="F36" s="1"/>
      <c r="G36" s="1" t="s">
        <v>182</v>
      </c>
      <c r="H36" s="1">
        <v>2.93333333333333</v>
      </c>
      <c r="I36" s="1">
        <v>1</v>
      </c>
      <c r="J36" s="1">
        <v>1</v>
      </c>
      <c r="K36" s="1">
        <v>60</v>
      </c>
      <c r="L36" s="4">
        <v>1</v>
      </c>
      <c r="M36" s="1">
        <v>-3.2520167297587799</v>
      </c>
      <c r="N36" s="1">
        <v>3.7269696253107401</v>
      </c>
      <c r="O36" s="1">
        <v>7.3954766932840796E-2</v>
      </c>
      <c r="P36" s="1">
        <v>0.868391270629843</v>
      </c>
      <c r="Q36" s="1">
        <v>-2.6817808585678899</v>
      </c>
      <c r="R36" s="1">
        <f t="shared" si="2"/>
        <v>-0.71017420345795002</v>
      </c>
      <c r="S36" s="1">
        <v>-0.25509539115797442</v>
      </c>
      <c r="T36" s="1">
        <f t="shared" si="3"/>
        <v>1</v>
      </c>
    </row>
    <row r="37" spans="1:20" x14ac:dyDescent="0.25">
      <c r="A37" s="1"/>
      <c r="B37" s="1"/>
      <c r="C37" s="1"/>
      <c r="D37" s="1"/>
      <c r="E37" s="1"/>
      <c r="F37" s="1"/>
      <c r="G37" s="1" t="s">
        <v>183</v>
      </c>
      <c r="H37" s="1">
        <v>1.4</v>
      </c>
      <c r="I37" s="1">
        <v>1</v>
      </c>
      <c r="J37" s="1">
        <v>0</v>
      </c>
      <c r="K37" s="1">
        <v>52</v>
      </c>
      <c r="L37" s="4">
        <v>1</v>
      </c>
      <c r="M37" s="1">
        <v>-3.2480571204425499</v>
      </c>
      <c r="N37" s="1">
        <v>3.6440433125448899</v>
      </c>
      <c r="O37" s="1">
        <v>1.4140705414885999</v>
      </c>
      <c r="P37" s="1">
        <v>9.9438684115982806E-2</v>
      </c>
      <c r="Q37" s="1">
        <v>-0.94511808089669802</v>
      </c>
      <c r="R37" s="1">
        <f t="shared" si="2"/>
        <v>-0.58404542040124263</v>
      </c>
      <c r="S37" s="1">
        <v>-0.25069207594055409</v>
      </c>
      <c r="T37" s="1">
        <f t="shared" si="3"/>
        <v>1</v>
      </c>
    </row>
    <row r="38" spans="1:20" x14ac:dyDescent="0.25">
      <c r="A38" s="1"/>
      <c r="B38" s="1"/>
      <c r="C38" s="1"/>
      <c r="D38" s="1"/>
      <c r="E38" s="1"/>
      <c r="F38" s="1"/>
      <c r="G38" s="1" t="s">
        <v>184</v>
      </c>
      <c r="H38" s="1">
        <v>59.6</v>
      </c>
      <c r="I38" s="1">
        <v>0</v>
      </c>
      <c r="J38" s="1">
        <v>1</v>
      </c>
      <c r="K38" s="1">
        <v>57</v>
      </c>
      <c r="L38" s="4">
        <v>0</v>
      </c>
      <c r="M38" s="1">
        <v>-3.34200336323652</v>
      </c>
      <c r="N38" s="1">
        <v>3.5970341779625499</v>
      </c>
      <c r="O38" s="1">
        <v>2.5966317343102898</v>
      </c>
      <c r="P38" s="1">
        <v>1.02703246028095</v>
      </c>
      <c r="Q38" s="1">
        <v>-2.7809806560656898</v>
      </c>
      <c r="R38" s="1">
        <f t="shared" si="2"/>
        <v>-1.2635880556251964</v>
      </c>
      <c r="S38" s="1">
        <v>-0.2375788771121371</v>
      </c>
      <c r="T38" s="1">
        <f t="shared" si="3"/>
        <v>1</v>
      </c>
    </row>
    <row r="39" spans="1:20" x14ac:dyDescent="0.25">
      <c r="A39" s="1"/>
      <c r="B39" s="1"/>
      <c r="C39" s="1"/>
      <c r="D39" s="1"/>
      <c r="E39" s="1"/>
      <c r="F39" s="1"/>
      <c r="G39" s="1" t="s">
        <v>185</v>
      </c>
      <c r="H39" s="1">
        <v>7.1333333333333302</v>
      </c>
      <c r="I39" s="1">
        <v>0</v>
      </c>
      <c r="J39" s="1">
        <v>0</v>
      </c>
      <c r="K39" s="1">
        <v>36</v>
      </c>
      <c r="L39" s="4">
        <v>1</v>
      </c>
      <c r="M39" s="1">
        <v>-3.6231298165164598</v>
      </c>
      <c r="N39" s="1">
        <v>2.3617732677939101</v>
      </c>
      <c r="O39" s="1">
        <v>-0.38092904513468701</v>
      </c>
      <c r="P39" s="1">
        <v>-0.55397720932096395</v>
      </c>
      <c r="Q39" s="1">
        <v>-2.0271109833899601</v>
      </c>
      <c r="R39" s="1">
        <f t="shared" si="2"/>
        <v>9.6457487375672502E-2</v>
      </c>
      <c r="S39" s="1">
        <v>-0.21780551289096961</v>
      </c>
      <c r="T39" s="1">
        <f t="shared" si="3"/>
        <v>0</v>
      </c>
    </row>
    <row r="40" spans="1:20" x14ac:dyDescent="0.25">
      <c r="A40" s="1"/>
      <c r="B40" s="1"/>
      <c r="C40" s="1"/>
      <c r="D40" s="1"/>
      <c r="E40" s="1"/>
      <c r="F40" s="1"/>
      <c r="G40" s="1" t="s">
        <v>186</v>
      </c>
      <c r="H40" s="1">
        <v>6.4</v>
      </c>
      <c r="I40" s="1">
        <v>1</v>
      </c>
      <c r="J40" s="1">
        <v>0</v>
      </c>
      <c r="K40" s="1">
        <v>47</v>
      </c>
      <c r="L40" s="4">
        <v>0</v>
      </c>
      <c r="M40" s="1">
        <v>-4.3478496713864496</v>
      </c>
      <c r="N40" s="1">
        <v>3.35612548460302</v>
      </c>
      <c r="O40" s="1">
        <v>-3.8797758223175702E-2</v>
      </c>
      <c r="P40" s="1">
        <v>2.9465736007844501</v>
      </c>
      <c r="Q40" s="1">
        <v>-3.1229064753263698</v>
      </c>
      <c r="R40" s="1">
        <f t="shared" si="2"/>
        <v>0.43485178575003447</v>
      </c>
      <c r="S40" s="1">
        <v>-0.19431406628576955</v>
      </c>
      <c r="T40" s="1">
        <f t="shared" si="3"/>
        <v>0</v>
      </c>
    </row>
    <row r="41" spans="1:20" x14ac:dyDescent="0.25">
      <c r="A41" s="1"/>
      <c r="B41" s="1"/>
      <c r="C41" s="1"/>
      <c r="D41" s="1"/>
      <c r="E41" s="1"/>
      <c r="F41" s="1"/>
      <c r="G41" s="1" t="s">
        <v>187</v>
      </c>
      <c r="H41" s="1">
        <v>11.4333333333333</v>
      </c>
      <c r="I41" s="1">
        <v>0</v>
      </c>
      <c r="J41" s="1">
        <v>1</v>
      </c>
      <c r="K41" s="1">
        <v>52</v>
      </c>
      <c r="L41" s="4">
        <v>0</v>
      </c>
      <c r="M41" s="1">
        <v>-4.4231583507775101</v>
      </c>
      <c r="N41" s="1">
        <v>3.2559653479961801</v>
      </c>
      <c r="O41" s="1">
        <v>2.5318442884549501</v>
      </c>
      <c r="P41" s="1">
        <v>0.77816798727344405</v>
      </c>
      <c r="Q41" s="1">
        <v>4.1344006381240899E-3</v>
      </c>
      <c r="R41" s="1">
        <f t="shared" si="2"/>
        <v>0.4439062143482202</v>
      </c>
      <c r="S41" s="1">
        <v>-0.19305889150547967</v>
      </c>
      <c r="T41" s="1">
        <f t="shared" si="3"/>
        <v>0</v>
      </c>
    </row>
    <row r="42" spans="1:20" x14ac:dyDescent="0.25">
      <c r="A42" s="1"/>
      <c r="B42" s="1"/>
      <c r="C42" s="1"/>
      <c r="D42" s="1"/>
      <c r="E42" s="1"/>
      <c r="F42" s="1"/>
      <c r="G42" s="1" t="s">
        <v>188</v>
      </c>
      <c r="H42" s="1">
        <v>8.1333333333333293</v>
      </c>
      <c r="I42" s="1">
        <v>1</v>
      </c>
      <c r="J42" s="1">
        <v>0</v>
      </c>
      <c r="K42" s="1">
        <v>76</v>
      </c>
      <c r="L42" s="4">
        <v>0</v>
      </c>
      <c r="M42" s="1">
        <v>-4.3044395392272197</v>
      </c>
      <c r="N42" s="1">
        <v>3.0736063900688202</v>
      </c>
      <c r="O42" s="1">
        <v>0.640490836957607</v>
      </c>
      <c r="P42" s="1">
        <v>0.30701724583483098</v>
      </c>
      <c r="Q42" s="1">
        <v>-1.6770242228263299</v>
      </c>
      <c r="R42" s="1">
        <f t="shared" si="2"/>
        <v>0.22144906019031818</v>
      </c>
      <c r="S42" s="1">
        <v>-0.18792452359466316</v>
      </c>
      <c r="T42" s="1">
        <f t="shared" si="3"/>
        <v>0</v>
      </c>
    </row>
    <row r="43" spans="1:20" x14ac:dyDescent="0.25">
      <c r="A43" s="1"/>
      <c r="B43" s="1"/>
      <c r="C43" s="1"/>
      <c r="D43" s="1"/>
      <c r="E43" s="1"/>
      <c r="F43" s="1"/>
      <c r="G43" s="1" t="s">
        <v>189</v>
      </c>
      <c r="H43" s="1">
        <v>19.1666666666667</v>
      </c>
      <c r="I43" s="1">
        <v>1</v>
      </c>
      <c r="J43" s="1">
        <v>0</v>
      </c>
      <c r="K43" s="1">
        <v>62</v>
      </c>
      <c r="L43" s="4">
        <v>1</v>
      </c>
      <c r="M43" s="1">
        <v>-4.3227695273371198</v>
      </c>
      <c r="N43" s="1">
        <v>3.56437040550097</v>
      </c>
      <c r="O43" s="1">
        <v>1.8161430565183401</v>
      </c>
      <c r="P43" s="1">
        <v>0.81943793165345802</v>
      </c>
      <c r="Q43" s="1">
        <v>-2.2065110786885702</v>
      </c>
      <c r="R43" s="1">
        <f t="shared" si="2"/>
        <v>-0.36141153716026952</v>
      </c>
      <c r="S43" s="1">
        <v>-0.17005272779430669</v>
      </c>
      <c r="T43" s="1">
        <f t="shared" si="3"/>
        <v>0</v>
      </c>
    </row>
    <row r="44" spans="1:20" x14ac:dyDescent="0.25">
      <c r="A44" s="1"/>
      <c r="B44" s="1"/>
      <c r="C44" s="1"/>
      <c r="D44" s="1"/>
      <c r="E44" s="1"/>
      <c r="F44" s="1"/>
      <c r="G44" s="1" t="s">
        <v>190</v>
      </c>
      <c r="H44" s="1">
        <v>4.8</v>
      </c>
      <c r="I44" s="1">
        <v>1</v>
      </c>
      <c r="J44" s="1">
        <v>1</v>
      </c>
      <c r="K44" s="1">
        <v>58</v>
      </c>
      <c r="L44" s="4">
        <v>1</v>
      </c>
      <c r="M44" s="1">
        <v>-3.2162736345065501</v>
      </c>
      <c r="N44" s="1">
        <v>3.0182224692333</v>
      </c>
      <c r="O44" s="1">
        <v>1.2143767862703001</v>
      </c>
      <c r="P44" s="1">
        <v>-0.34728532053504602</v>
      </c>
      <c r="Q44" s="1">
        <v>-1.9100382177994899</v>
      </c>
      <c r="R44" s="1">
        <f t="shared" si="2"/>
        <v>-0.73750003162550404</v>
      </c>
      <c r="S44" s="1">
        <v>-0.15576391787914812</v>
      </c>
      <c r="T44" s="1">
        <f t="shared" si="3"/>
        <v>1</v>
      </c>
    </row>
    <row r="45" spans="1:20" x14ac:dyDescent="0.25">
      <c r="A45" s="1"/>
      <c r="B45" s="1"/>
      <c r="C45" s="1"/>
      <c r="D45" s="1"/>
      <c r="E45" s="1"/>
      <c r="F45" s="1"/>
      <c r="G45" s="1" t="s">
        <v>191</v>
      </c>
      <c r="H45" s="1">
        <v>8.06666666666667</v>
      </c>
      <c r="I45" s="1">
        <v>0</v>
      </c>
      <c r="J45" s="1">
        <v>0</v>
      </c>
      <c r="K45" s="1">
        <v>72</v>
      </c>
      <c r="L45" s="4">
        <v>0</v>
      </c>
      <c r="M45" s="1">
        <v>-4.0862550092861403</v>
      </c>
      <c r="N45" s="1">
        <v>3.8560652230212602</v>
      </c>
      <c r="O45" s="1">
        <v>1.82695678565691</v>
      </c>
      <c r="P45" s="1">
        <v>0.27271838187212799</v>
      </c>
      <c r="Q45" s="1">
        <v>-1.1503815723447799</v>
      </c>
      <c r="R45" s="1">
        <f t="shared" si="2"/>
        <v>-0.37096004276725181</v>
      </c>
      <c r="S45" s="1">
        <v>-0.15204469420310229</v>
      </c>
      <c r="T45" s="1">
        <f t="shared" si="3"/>
        <v>0</v>
      </c>
    </row>
    <row r="46" spans="1:20" x14ac:dyDescent="0.25">
      <c r="A46" s="1"/>
      <c r="B46" s="1"/>
      <c r="C46" s="1"/>
      <c r="D46" s="1"/>
      <c r="E46" s="1"/>
      <c r="F46" s="1"/>
      <c r="G46" s="1" t="s">
        <v>192</v>
      </c>
      <c r="H46" s="1">
        <v>1.8</v>
      </c>
      <c r="I46" s="1">
        <v>1</v>
      </c>
      <c r="J46" s="1">
        <v>1</v>
      </c>
      <c r="K46" s="1">
        <v>83</v>
      </c>
      <c r="L46" s="4">
        <v>1</v>
      </c>
      <c r="M46" s="1">
        <v>-4.3618015373315497</v>
      </c>
      <c r="N46" s="1">
        <v>2.8587429087695799</v>
      </c>
      <c r="O46" s="1">
        <v>-0.77742152895632</v>
      </c>
      <c r="P46" s="1">
        <v>0.56002173696075497</v>
      </c>
      <c r="Q46" s="1">
        <v>-3.2955934784215501</v>
      </c>
      <c r="R46" s="1">
        <f t="shared" si="2"/>
        <v>0.18968908495977588</v>
      </c>
      <c r="S46" s="1">
        <v>-0.11531949528762975</v>
      </c>
      <c r="T46" s="1">
        <f t="shared" si="3"/>
        <v>0</v>
      </c>
    </row>
    <row r="47" spans="1:20" x14ac:dyDescent="0.25">
      <c r="A47" s="1"/>
      <c r="B47" s="1"/>
      <c r="C47" s="1"/>
      <c r="D47" s="1"/>
      <c r="E47" s="1"/>
      <c r="F47" s="1"/>
      <c r="G47" s="1" t="s">
        <v>193</v>
      </c>
      <c r="H47" s="1">
        <v>6.6</v>
      </c>
      <c r="I47" s="1">
        <v>0</v>
      </c>
      <c r="J47" s="1">
        <v>0</v>
      </c>
      <c r="K47" s="1">
        <v>53</v>
      </c>
      <c r="L47" s="4">
        <v>0</v>
      </c>
      <c r="M47" s="1">
        <v>-4.4539114984734498</v>
      </c>
      <c r="N47" s="1">
        <v>3.4054235323030002</v>
      </c>
      <c r="O47" s="1">
        <v>-2.1475538199322299</v>
      </c>
      <c r="P47" s="1">
        <v>-3.1168216482556099</v>
      </c>
      <c r="Q47" s="1">
        <v>-3.89760493104029</v>
      </c>
      <c r="R47" s="1">
        <f t="shared" si="2"/>
        <v>-0.79825773296139413</v>
      </c>
      <c r="S47" s="1">
        <v>-0.11416992282893085</v>
      </c>
      <c r="T47" s="1">
        <f t="shared" si="3"/>
        <v>1</v>
      </c>
    </row>
    <row r="48" spans="1:20" x14ac:dyDescent="0.25">
      <c r="A48" s="1"/>
      <c r="B48" s="1"/>
      <c r="C48" s="1"/>
      <c r="D48" s="1"/>
      <c r="E48" s="1"/>
      <c r="F48" s="1"/>
      <c r="G48" s="1" t="s">
        <v>194</v>
      </c>
      <c r="H48" s="1">
        <v>5.4666666666666703</v>
      </c>
      <c r="I48" s="1">
        <v>0</v>
      </c>
      <c r="J48" s="1">
        <v>0</v>
      </c>
      <c r="K48" s="1">
        <v>56</v>
      </c>
      <c r="L48" s="4">
        <v>1</v>
      </c>
      <c r="M48" s="1">
        <v>-4.3748524315313304</v>
      </c>
      <c r="N48" s="1">
        <v>3.13332775007426</v>
      </c>
      <c r="O48" s="1">
        <v>1.85809853059301</v>
      </c>
      <c r="P48" s="1">
        <v>2.3920156754922699</v>
      </c>
      <c r="Q48" s="1">
        <v>-2.77418880357216</v>
      </c>
      <c r="R48" s="1">
        <f t="shared" si="2"/>
        <v>3.7573501421364286E-2</v>
      </c>
      <c r="S48" s="1">
        <v>-9.7119447569650186E-2</v>
      </c>
      <c r="T48" s="1">
        <f t="shared" si="3"/>
        <v>0</v>
      </c>
    </row>
    <row r="49" spans="1:20" x14ac:dyDescent="0.25">
      <c r="A49" s="1"/>
      <c r="B49" s="1"/>
      <c r="C49" s="1"/>
      <c r="D49" s="1"/>
      <c r="E49" s="1"/>
      <c r="F49" s="1"/>
      <c r="G49" s="1" t="s">
        <v>195</v>
      </c>
      <c r="H49" s="1">
        <v>5.3666666666666698</v>
      </c>
      <c r="I49" s="1">
        <v>0</v>
      </c>
      <c r="J49" s="1">
        <v>1</v>
      </c>
      <c r="K49" s="1">
        <v>77</v>
      </c>
      <c r="L49" s="4">
        <v>0</v>
      </c>
      <c r="M49" s="1">
        <v>-4.6049877784611501</v>
      </c>
      <c r="N49" s="1">
        <v>3.5655828496911299</v>
      </c>
      <c r="O49" s="1">
        <v>1.1748974406902499</v>
      </c>
      <c r="P49" s="1">
        <v>2.4918478823704202</v>
      </c>
      <c r="Q49" s="1">
        <v>-2.8800318985</v>
      </c>
      <c r="R49" s="1">
        <f t="shared" si="2"/>
        <v>0.13374628535338484</v>
      </c>
      <c r="S49" s="1">
        <v>-5.6144449655258555E-2</v>
      </c>
      <c r="T49" s="1">
        <f t="shared" si="3"/>
        <v>0</v>
      </c>
    </row>
    <row r="50" spans="1:20" x14ac:dyDescent="0.25">
      <c r="A50" s="1"/>
      <c r="B50" s="1"/>
      <c r="C50" s="1"/>
      <c r="D50" s="1"/>
      <c r="E50" s="1"/>
      <c r="F50" s="1"/>
      <c r="G50" s="1" t="s">
        <v>196</v>
      </c>
      <c r="H50" s="1">
        <v>5.5</v>
      </c>
      <c r="I50" s="1">
        <v>0</v>
      </c>
      <c r="J50" s="1">
        <v>0</v>
      </c>
      <c r="K50" s="1">
        <v>56</v>
      </c>
      <c r="L50" s="4">
        <v>1</v>
      </c>
      <c r="M50" s="1">
        <v>-4.0387768527447596</v>
      </c>
      <c r="N50" s="1">
        <v>3.7426482146373998</v>
      </c>
      <c r="O50" s="1">
        <v>2.58970308497392</v>
      </c>
      <c r="P50" s="1">
        <v>1.31714894891731</v>
      </c>
      <c r="Q50" s="1">
        <v>-3.5509679697799901</v>
      </c>
      <c r="R50" s="1">
        <f t="shared" si="2"/>
        <v>-1.1640765668839719</v>
      </c>
      <c r="S50" s="1">
        <v>-4.9380108305560499E-2</v>
      </c>
      <c r="T50" s="1">
        <f t="shared" si="3"/>
        <v>1</v>
      </c>
    </row>
    <row r="51" spans="1:20" x14ac:dyDescent="0.25">
      <c r="A51" s="1"/>
      <c r="B51" s="1"/>
      <c r="C51" s="1"/>
      <c r="D51" s="1"/>
      <c r="E51" s="1"/>
      <c r="F51" s="1"/>
      <c r="G51" s="1" t="s">
        <v>197</v>
      </c>
      <c r="H51" s="1">
        <v>9.5333333333333297</v>
      </c>
      <c r="I51" s="1">
        <v>0</v>
      </c>
      <c r="J51" s="1">
        <v>1</v>
      </c>
      <c r="K51" s="1">
        <v>74</v>
      </c>
      <c r="L51" s="4">
        <v>1</v>
      </c>
      <c r="M51" s="1">
        <v>-3.73185739942693</v>
      </c>
      <c r="N51" s="1">
        <v>3.4937230511826098</v>
      </c>
      <c r="O51" s="1">
        <v>2.63162762911589</v>
      </c>
      <c r="P51" s="1">
        <v>3.64140517414724</v>
      </c>
      <c r="Q51" s="1">
        <v>-2.5360243184315601</v>
      </c>
      <c r="R51" s="1">
        <f t="shared" si="2"/>
        <v>-0.26558437020830883</v>
      </c>
      <c r="S51" s="1">
        <v>-4.0218409400114563E-2</v>
      </c>
      <c r="T51" s="1">
        <f t="shared" si="3"/>
        <v>0</v>
      </c>
    </row>
    <row r="52" spans="1:20" x14ac:dyDescent="0.25">
      <c r="A52" s="1"/>
      <c r="B52" s="1"/>
      <c r="C52" s="1"/>
      <c r="D52" s="1"/>
      <c r="E52" s="1"/>
      <c r="F52" s="1"/>
      <c r="G52" s="1" t="s">
        <v>198</v>
      </c>
      <c r="H52" s="1">
        <v>5.56666666666667</v>
      </c>
      <c r="I52" s="1">
        <v>0</v>
      </c>
      <c r="J52" s="1">
        <v>0</v>
      </c>
      <c r="K52" s="1">
        <v>74</v>
      </c>
      <c r="L52" s="4">
        <v>1</v>
      </c>
      <c r="M52" s="1">
        <v>-3.8132634014064002</v>
      </c>
      <c r="N52" s="1">
        <v>3.9808358770225598</v>
      </c>
      <c r="O52" s="1">
        <v>-2.0219025504857102</v>
      </c>
      <c r="P52" s="1">
        <v>-2.07293993823779</v>
      </c>
      <c r="Q52" s="1">
        <v>-3.20606169672529</v>
      </c>
      <c r="R52" s="1">
        <f t="shared" si="2"/>
        <v>-0.91113514274689622</v>
      </c>
      <c r="S52" s="1">
        <v>-2.1835554075236074E-2</v>
      </c>
      <c r="T52" s="1">
        <f t="shared" si="3"/>
        <v>1</v>
      </c>
    </row>
    <row r="53" spans="1:20" x14ac:dyDescent="0.25">
      <c r="A53" s="1"/>
      <c r="B53" s="1"/>
      <c r="C53" s="1"/>
      <c r="D53" s="1"/>
      <c r="E53" s="1"/>
      <c r="F53" s="1"/>
      <c r="G53" s="1" t="s">
        <v>199</v>
      </c>
      <c r="H53" s="1">
        <v>8.9666666666666703</v>
      </c>
      <c r="I53" s="1">
        <v>1</v>
      </c>
      <c r="J53" s="1">
        <v>1</v>
      </c>
      <c r="K53" s="1">
        <v>72</v>
      </c>
      <c r="L53" s="4">
        <v>0</v>
      </c>
      <c r="M53" s="1">
        <v>-3.74788778297289</v>
      </c>
      <c r="N53" s="1">
        <v>3.51433587355677</v>
      </c>
      <c r="O53" s="1">
        <v>0.77603552919010399</v>
      </c>
      <c r="P53" s="1">
        <v>0.20140272363751799</v>
      </c>
      <c r="Q53" s="1">
        <v>-1.6981806668767701</v>
      </c>
      <c r="R53" s="1">
        <f t="shared" si="2"/>
        <v>-0.34253296739980976</v>
      </c>
      <c r="S53" s="1">
        <v>-1.3568410006392861E-2</v>
      </c>
      <c r="T53" s="1">
        <f t="shared" si="3"/>
        <v>0</v>
      </c>
    </row>
    <row r="54" spans="1:20" x14ac:dyDescent="0.25">
      <c r="A54" s="1"/>
      <c r="B54" s="1"/>
      <c r="C54" s="1"/>
      <c r="D54" s="1"/>
      <c r="E54" s="1"/>
      <c r="F54" s="1"/>
      <c r="G54" s="1" t="s">
        <v>200</v>
      </c>
      <c r="H54" s="1">
        <v>1.2333333333333301</v>
      </c>
      <c r="I54" s="1">
        <v>0</v>
      </c>
      <c r="J54" s="1">
        <v>1</v>
      </c>
      <c r="K54" s="1">
        <v>78</v>
      </c>
      <c r="L54" s="4">
        <v>0</v>
      </c>
      <c r="M54" s="1">
        <v>-3.7733179493207598</v>
      </c>
      <c r="N54" s="1">
        <v>3.7566351921271401</v>
      </c>
      <c r="O54" s="1">
        <v>2.4939033062712999</v>
      </c>
      <c r="P54" s="1">
        <v>0.78880704253342404</v>
      </c>
      <c r="Q54" s="1">
        <v>-1.5227300136868001</v>
      </c>
      <c r="R54" s="1">
        <f t="shared" si="2"/>
        <v>-0.67515273100096695</v>
      </c>
      <c r="S54" s="1">
        <v>8.3570514494060166E-3</v>
      </c>
      <c r="T54" s="1">
        <f t="shared" si="3"/>
        <v>1</v>
      </c>
    </row>
    <row r="55" spans="1:20" x14ac:dyDescent="0.25">
      <c r="A55" s="1"/>
      <c r="B55" s="1"/>
      <c r="C55" s="1"/>
      <c r="D55" s="1"/>
      <c r="E55" s="1"/>
      <c r="F55" s="1"/>
      <c r="G55" s="1" t="s">
        <v>201</v>
      </c>
      <c r="H55" s="1">
        <v>1.6</v>
      </c>
      <c r="I55" s="1">
        <v>0</v>
      </c>
      <c r="J55" s="1">
        <v>0</v>
      </c>
      <c r="K55" s="1">
        <v>65</v>
      </c>
      <c r="L55" s="4">
        <v>0</v>
      </c>
      <c r="M55" s="1">
        <v>-3.84084787233986</v>
      </c>
      <c r="N55" s="1">
        <v>3.94721056771166</v>
      </c>
      <c r="O55" s="1">
        <v>1.81906940473367</v>
      </c>
      <c r="P55" s="1">
        <v>-0.98544320950427</v>
      </c>
      <c r="Q55" s="1">
        <v>-0.97318076040173995</v>
      </c>
      <c r="R55" s="1">
        <f t="shared" si="2"/>
        <v>-0.79444765621809599</v>
      </c>
      <c r="S55" s="1">
        <v>1.7304693473644384E-2</v>
      </c>
      <c r="T55" s="1">
        <f t="shared" si="3"/>
        <v>1</v>
      </c>
    </row>
    <row r="56" spans="1:20" x14ac:dyDescent="0.25">
      <c r="A56" s="1"/>
      <c r="B56" s="1"/>
      <c r="C56" s="1"/>
      <c r="D56" s="1"/>
      <c r="E56" s="1"/>
      <c r="F56" s="1"/>
      <c r="G56" s="1" t="s">
        <v>202</v>
      </c>
      <c r="H56" s="1">
        <v>8.0333333333333297</v>
      </c>
      <c r="I56" s="1">
        <v>0</v>
      </c>
      <c r="J56" s="1">
        <v>0</v>
      </c>
      <c r="K56" s="1">
        <v>57</v>
      </c>
      <c r="L56" s="4">
        <v>1</v>
      </c>
      <c r="M56" s="1">
        <v>-3.2712185004092098</v>
      </c>
      <c r="N56" s="1">
        <v>3.83306901837028</v>
      </c>
      <c r="O56" s="1">
        <v>2.3494968639014302</v>
      </c>
      <c r="P56" s="1">
        <v>-0.35759934902194501</v>
      </c>
      <c r="Q56" s="1">
        <v>-3.17497243477826</v>
      </c>
      <c r="R56" s="1">
        <f t="shared" si="2"/>
        <v>-1.8375934428782794</v>
      </c>
      <c r="S56" s="1">
        <v>3.7573501421364286E-2</v>
      </c>
      <c r="T56" s="1">
        <f t="shared" si="3"/>
        <v>1</v>
      </c>
    </row>
    <row r="57" spans="1:20" x14ac:dyDescent="0.25">
      <c r="A57" s="1"/>
      <c r="B57" s="1"/>
      <c r="C57" s="1"/>
      <c r="D57" s="1"/>
      <c r="E57" s="1"/>
      <c r="F57" s="1"/>
      <c r="G57" s="1" t="s">
        <v>203</v>
      </c>
      <c r="H57" s="1">
        <v>2.3333333333333299</v>
      </c>
      <c r="I57" s="1">
        <v>0</v>
      </c>
      <c r="J57" s="1">
        <v>1</v>
      </c>
      <c r="K57" s="1">
        <v>65</v>
      </c>
      <c r="L57" s="4">
        <v>0</v>
      </c>
      <c r="M57" s="1">
        <v>-3.2222113720200101</v>
      </c>
      <c r="N57" s="1">
        <v>3.5572823699063001</v>
      </c>
      <c r="O57" s="1">
        <v>-0.46605289719972898</v>
      </c>
      <c r="P57" s="1">
        <v>-0.164155561687607</v>
      </c>
      <c r="Q57" s="1">
        <v>-2.09441076087781</v>
      </c>
      <c r="R57" s="1">
        <f t="shared" si="2"/>
        <v>-0.5543026976564096</v>
      </c>
      <c r="S57" s="1">
        <v>5.6681048575530912E-2</v>
      </c>
      <c r="T57" s="1">
        <f t="shared" si="3"/>
        <v>1</v>
      </c>
    </row>
    <row r="58" spans="1:20" x14ac:dyDescent="0.25">
      <c r="A58" s="1"/>
      <c r="B58" s="1"/>
      <c r="C58" s="1"/>
      <c r="D58" s="1"/>
      <c r="E58" s="1"/>
      <c r="F58" s="1"/>
      <c r="G58" s="1" t="s">
        <v>204</v>
      </c>
      <c r="H58" s="1">
        <v>15.133333333333301</v>
      </c>
      <c r="I58" s="1">
        <v>1</v>
      </c>
      <c r="J58" s="1">
        <v>0</v>
      </c>
      <c r="K58" s="1">
        <v>72</v>
      </c>
      <c r="L58" s="4">
        <v>1</v>
      </c>
      <c r="M58" s="1">
        <v>-3.8123660709466098</v>
      </c>
      <c r="N58" s="1">
        <v>4.0851033287963903</v>
      </c>
      <c r="O58" s="1">
        <v>1.37383267829427</v>
      </c>
      <c r="P58" s="1">
        <v>1.0251069007017799</v>
      </c>
      <c r="Q58" s="1">
        <v>-1.66051380510292</v>
      </c>
      <c r="R58" s="1">
        <f t="shared" si="2"/>
        <v>-0.4970641570074586</v>
      </c>
      <c r="S58" s="1">
        <v>6.1962176993756411E-2</v>
      </c>
      <c r="T58" s="1">
        <f t="shared" si="3"/>
        <v>1</v>
      </c>
    </row>
    <row r="59" spans="1:20" x14ac:dyDescent="0.25">
      <c r="A59" s="1"/>
      <c r="B59" s="1"/>
      <c r="C59" s="1"/>
      <c r="D59" s="1"/>
      <c r="E59" s="1"/>
      <c r="F59" s="1"/>
      <c r="G59" s="1" t="s">
        <v>205</v>
      </c>
      <c r="H59" s="1">
        <v>11.4333333333333</v>
      </c>
      <c r="I59" s="1">
        <v>1</v>
      </c>
      <c r="J59" s="1">
        <v>0</v>
      </c>
      <c r="K59" s="1">
        <v>71</v>
      </c>
      <c r="L59" s="4">
        <v>1</v>
      </c>
      <c r="M59" s="1">
        <v>-4.0366207770789098</v>
      </c>
      <c r="N59" s="1">
        <v>3.86405180022432</v>
      </c>
      <c r="O59" s="1">
        <v>0.89044910877767303</v>
      </c>
      <c r="P59" s="1">
        <v>0.184594403772988</v>
      </c>
      <c r="Q59" s="1">
        <v>-2.16899884014272</v>
      </c>
      <c r="R59" s="1">
        <f t="shared" si="2"/>
        <v>-0.55169797708065416</v>
      </c>
      <c r="S59" s="1">
        <v>8.8905252901232523E-2</v>
      </c>
      <c r="T59" s="1">
        <f t="shared" si="3"/>
        <v>1</v>
      </c>
    </row>
    <row r="60" spans="1:20" x14ac:dyDescent="0.25">
      <c r="A60" s="1"/>
      <c r="B60" s="1"/>
      <c r="C60" s="1"/>
      <c r="D60" s="1"/>
      <c r="E60" s="1"/>
      <c r="F60" s="1"/>
      <c r="G60" s="1" t="s">
        <v>206</v>
      </c>
      <c r="H60" s="1">
        <v>15.766666666666699</v>
      </c>
      <c r="I60" s="1">
        <v>0</v>
      </c>
      <c r="J60" s="1">
        <v>1</v>
      </c>
      <c r="K60" s="1">
        <v>52</v>
      </c>
      <c r="L60" s="4">
        <v>1</v>
      </c>
      <c r="M60" s="1">
        <v>-4.07311537391465</v>
      </c>
      <c r="N60" s="1">
        <v>3.6407053364142898</v>
      </c>
      <c r="O60" s="1">
        <v>1.8480315472286699</v>
      </c>
      <c r="P60" s="1">
        <v>-1.51460783015404</v>
      </c>
      <c r="Q60" s="1">
        <v>-3.3670382778080601</v>
      </c>
      <c r="R60" s="1">
        <f t="shared" si="2"/>
        <v>-1.5556379881660078</v>
      </c>
      <c r="S60" s="1">
        <v>9.6457487375672502E-2</v>
      </c>
      <c r="T60" s="1">
        <f t="shared" si="3"/>
        <v>1</v>
      </c>
    </row>
    <row r="61" spans="1:20" x14ac:dyDescent="0.25">
      <c r="A61" s="1"/>
      <c r="B61" s="1"/>
      <c r="C61" s="1"/>
      <c r="D61" s="1"/>
      <c r="E61" s="1"/>
      <c r="F61" s="1"/>
      <c r="G61" s="1" t="s">
        <v>207</v>
      </c>
      <c r="H61" s="1">
        <v>2.56666666666667</v>
      </c>
      <c r="I61" s="1">
        <v>0</v>
      </c>
      <c r="J61" s="1">
        <v>1</v>
      </c>
      <c r="K61" s="1">
        <v>66</v>
      </c>
      <c r="L61" s="4">
        <v>0</v>
      </c>
      <c r="M61" s="1">
        <v>-3.8567024586680598</v>
      </c>
      <c r="N61" s="1">
        <v>3.8696853945680201</v>
      </c>
      <c r="O61" s="1">
        <v>2.3724606268567001</v>
      </c>
      <c r="P61" s="1">
        <v>-1.8160171524963999</v>
      </c>
      <c r="Q61" s="1">
        <v>-1.50780366887428</v>
      </c>
      <c r="R61" s="1">
        <f t="shared" si="2"/>
        <v>-1.3040327431650045</v>
      </c>
      <c r="S61" s="1">
        <v>9.8998561328005885E-2</v>
      </c>
      <c r="T61" s="1">
        <f t="shared" si="3"/>
        <v>1</v>
      </c>
    </row>
    <row r="62" spans="1:20" x14ac:dyDescent="0.25">
      <c r="A62" s="1"/>
      <c r="B62" s="1"/>
      <c r="C62" s="1"/>
      <c r="D62" s="1"/>
      <c r="E62" s="1"/>
      <c r="F62" s="1"/>
      <c r="G62" s="1" t="s">
        <v>208</v>
      </c>
      <c r="H62" s="1">
        <v>11.9333333333333</v>
      </c>
      <c r="I62" s="1">
        <v>0</v>
      </c>
      <c r="J62" s="1">
        <v>0</v>
      </c>
      <c r="K62" s="1">
        <v>42</v>
      </c>
      <c r="L62" s="4">
        <v>1</v>
      </c>
      <c r="M62" s="1">
        <v>-3.3481686246019899</v>
      </c>
      <c r="N62" s="1">
        <v>3.3475071000722001</v>
      </c>
      <c r="O62" s="1">
        <v>-0.23145322078335601</v>
      </c>
      <c r="P62" s="1">
        <v>0.60814041691133502</v>
      </c>
      <c r="Q62" s="1">
        <v>-2.91292943088802</v>
      </c>
      <c r="R62" s="1">
        <f t="shared" si="2"/>
        <v>-0.56029488269552497</v>
      </c>
      <c r="S62" s="1">
        <v>9.9884292905240812E-2</v>
      </c>
      <c r="T62" s="1">
        <f t="shared" si="3"/>
        <v>1</v>
      </c>
    </row>
    <row r="63" spans="1:20" x14ac:dyDescent="0.25">
      <c r="A63" s="1"/>
      <c r="B63" s="1"/>
      <c r="C63" s="1"/>
      <c r="D63" s="1"/>
      <c r="E63" s="1"/>
      <c r="F63" s="1"/>
      <c r="G63" s="1" t="s">
        <v>209</v>
      </c>
      <c r="H63" s="1">
        <v>9.93333333333333</v>
      </c>
      <c r="I63" s="1">
        <v>0</v>
      </c>
      <c r="J63" s="1">
        <v>0</v>
      </c>
      <c r="K63" s="1">
        <v>72</v>
      </c>
      <c r="L63" s="4">
        <v>1</v>
      </c>
      <c r="M63" s="1">
        <v>-3.71725719541669</v>
      </c>
      <c r="N63" s="1">
        <v>4.1171988711924001</v>
      </c>
      <c r="O63" s="1">
        <v>0.29424714941497299</v>
      </c>
      <c r="P63" s="1">
        <v>1.9310634572044501</v>
      </c>
      <c r="Q63" s="1">
        <v>-3.43298320344315</v>
      </c>
      <c r="R63" s="1">
        <f t="shared" si="2"/>
        <v>-0.70036025299702898</v>
      </c>
      <c r="S63" s="1">
        <v>0.13374628535338484</v>
      </c>
      <c r="T63" s="1">
        <f t="shared" si="3"/>
        <v>1</v>
      </c>
    </row>
    <row r="64" spans="1:20" x14ac:dyDescent="0.25">
      <c r="A64" s="1"/>
      <c r="B64" s="1"/>
      <c r="C64" s="1"/>
      <c r="D64" s="1"/>
      <c r="E64" s="1"/>
      <c r="F64" s="1"/>
      <c r="G64" s="1" t="s">
        <v>210</v>
      </c>
      <c r="H64" s="1">
        <v>14.4</v>
      </c>
      <c r="I64" s="1">
        <v>0</v>
      </c>
      <c r="J64" s="1">
        <v>0</v>
      </c>
      <c r="K64" s="1">
        <v>53</v>
      </c>
      <c r="L64" s="4">
        <v>1</v>
      </c>
      <c r="M64" s="1">
        <v>-3.8810677247166501</v>
      </c>
      <c r="N64" s="1">
        <v>3.7247829627042202</v>
      </c>
      <c r="O64" s="1">
        <v>2.2788648030554199</v>
      </c>
      <c r="P64" s="1">
        <v>2.6039139757098302</v>
      </c>
      <c r="Q64" s="1">
        <v>-0.83588367589868795</v>
      </c>
      <c r="R64" s="1">
        <f t="shared" si="2"/>
        <v>0.16586218043940071</v>
      </c>
      <c r="S64" s="1">
        <v>0.13563769682694216</v>
      </c>
      <c r="T64" s="1">
        <f t="shared" si="3"/>
        <v>0</v>
      </c>
    </row>
    <row r="65" spans="1:20" x14ac:dyDescent="0.25">
      <c r="A65" s="1"/>
      <c r="B65" s="1"/>
      <c r="C65" s="1"/>
      <c r="D65" s="1"/>
      <c r="E65" s="1"/>
      <c r="F65" s="1"/>
      <c r="G65" s="1" t="s">
        <v>211</v>
      </c>
      <c r="H65" s="1">
        <v>11.1666666666667</v>
      </c>
      <c r="I65" s="1">
        <v>1</v>
      </c>
      <c r="J65" s="1">
        <v>1</v>
      </c>
      <c r="K65" s="1">
        <v>62</v>
      </c>
      <c r="L65" s="4">
        <v>0</v>
      </c>
      <c r="M65" s="1">
        <v>-4.1384140657720501</v>
      </c>
      <c r="N65" s="1">
        <v>2.5411093855658899</v>
      </c>
      <c r="O65" s="1">
        <v>-2.0092894273482602</v>
      </c>
      <c r="P65" s="1">
        <v>-0.239919640241953</v>
      </c>
      <c r="Q65" s="1">
        <v>-3.2157635856209801</v>
      </c>
      <c r="R65" s="1">
        <f t="shared" si="2"/>
        <v>0.36237862705824164</v>
      </c>
      <c r="S65" s="1">
        <v>0.14509216634858713</v>
      </c>
      <c r="T65" s="1">
        <f t="shared" si="3"/>
        <v>0</v>
      </c>
    </row>
    <row r="66" spans="1:20" x14ac:dyDescent="0.25">
      <c r="A66" s="1"/>
      <c r="B66" s="1"/>
      <c r="C66" s="1"/>
      <c r="D66" s="1"/>
      <c r="E66" s="1"/>
      <c r="F66" s="1"/>
      <c r="G66" s="1" t="s">
        <v>212</v>
      </c>
      <c r="H66" s="1">
        <v>13.8333333333333</v>
      </c>
      <c r="I66" s="1">
        <v>0</v>
      </c>
      <c r="J66" s="1">
        <v>0</v>
      </c>
      <c r="K66" s="1">
        <v>52</v>
      </c>
      <c r="L66" s="4">
        <v>1</v>
      </c>
      <c r="M66" s="1">
        <v>-4.1552503809459296</v>
      </c>
      <c r="N66" s="1">
        <v>1.4050568913864301</v>
      </c>
      <c r="O66" s="1">
        <v>-2.1687478638490099</v>
      </c>
      <c r="P66" s="1">
        <v>-1.1362342785986901</v>
      </c>
      <c r="Q66" s="1">
        <v>-2.4530063626417999</v>
      </c>
      <c r="R66" s="1">
        <f t="shared" ref="R66:R97" si="4">$B$5*M66+$B$6*N66+$B$7*O66+$B$8*P66+$B$9*Q66</f>
        <v>0.97305735770477586</v>
      </c>
      <c r="S66" s="1">
        <v>0.14657609332869037</v>
      </c>
      <c r="T66" s="1">
        <f t="shared" ref="T66:T97" si="5">IF(R66&lt;-0.381793498806345,1,0)</f>
        <v>0</v>
      </c>
    </row>
    <row r="67" spans="1:20" x14ac:dyDescent="0.25">
      <c r="A67" s="1"/>
      <c r="B67" s="1"/>
      <c r="C67" s="1"/>
      <c r="D67" s="1"/>
      <c r="E67" s="1"/>
      <c r="F67" s="1"/>
      <c r="G67" s="1" t="s">
        <v>213</v>
      </c>
      <c r="H67" s="1">
        <v>5.2333333333333298</v>
      </c>
      <c r="I67" s="1">
        <v>1</v>
      </c>
      <c r="J67" s="1">
        <v>0</v>
      </c>
      <c r="K67" s="1">
        <v>63</v>
      </c>
      <c r="L67" s="4">
        <v>1</v>
      </c>
      <c r="M67" s="1">
        <v>-3.9192123895393598</v>
      </c>
      <c r="N67" s="1">
        <v>3.7729723134766502</v>
      </c>
      <c r="O67" s="1">
        <v>-1.4525435861276099</v>
      </c>
      <c r="P67" s="1">
        <v>-0.96602366052677702</v>
      </c>
      <c r="Q67" s="1">
        <v>-3.68014714651407</v>
      </c>
      <c r="R67" s="1">
        <f t="shared" si="4"/>
        <v>-0.80519266943578072</v>
      </c>
      <c r="S67" s="1">
        <v>0.16586218043940071</v>
      </c>
      <c r="T67" s="1">
        <f t="shared" si="5"/>
        <v>1</v>
      </c>
    </row>
    <row r="68" spans="1:20" x14ac:dyDescent="0.25">
      <c r="A68" s="1"/>
      <c r="B68" s="1"/>
      <c r="C68" s="1"/>
      <c r="D68" s="1"/>
      <c r="E68" s="1"/>
      <c r="F68" s="1"/>
      <c r="G68" s="1" t="s">
        <v>214</v>
      </c>
      <c r="H68" s="1">
        <v>8.6333333333333293</v>
      </c>
      <c r="I68" s="1">
        <v>0</v>
      </c>
      <c r="J68" s="1">
        <v>1</v>
      </c>
      <c r="K68" s="1">
        <v>47</v>
      </c>
      <c r="L68" s="4">
        <v>0</v>
      </c>
      <c r="M68" s="1">
        <v>-3.8262079788024499</v>
      </c>
      <c r="N68" s="1">
        <v>3.1930220166833601</v>
      </c>
      <c r="O68" s="1">
        <v>-1.3200199684370999</v>
      </c>
      <c r="P68" s="1">
        <v>-0.64305577800341995</v>
      </c>
      <c r="Q68" s="1">
        <v>-0.96587768421013398</v>
      </c>
      <c r="R68" s="1">
        <f t="shared" si="4"/>
        <v>0.44873442892591225</v>
      </c>
      <c r="S68" s="1">
        <v>0.18968908495977588</v>
      </c>
      <c r="T68" s="1">
        <f t="shared" si="5"/>
        <v>0</v>
      </c>
    </row>
    <row r="69" spans="1:20" x14ac:dyDescent="0.25">
      <c r="A69" s="1"/>
      <c r="B69" s="1"/>
      <c r="C69" s="1"/>
      <c r="D69" s="1"/>
      <c r="E69" s="1"/>
      <c r="F69" s="1"/>
      <c r="G69" s="1" t="s">
        <v>215</v>
      </c>
      <c r="H69" s="1">
        <v>10.633333333333301</v>
      </c>
      <c r="I69" s="1">
        <v>0</v>
      </c>
      <c r="J69" s="1">
        <v>0</v>
      </c>
      <c r="K69" s="1">
        <v>67</v>
      </c>
      <c r="L69" s="4">
        <v>1</v>
      </c>
      <c r="M69" s="1">
        <v>-3.9516828487376898</v>
      </c>
      <c r="N69" s="1">
        <v>3.9026482759129402</v>
      </c>
      <c r="O69" s="1">
        <v>0.333194123206635</v>
      </c>
      <c r="P69" s="1">
        <v>-0.84565828965984402</v>
      </c>
      <c r="Q69" s="1">
        <v>-2.89903132817606</v>
      </c>
      <c r="R69" s="1">
        <f t="shared" si="4"/>
        <v>-0.99740188525353157</v>
      </c>
      <c r="S69" s="1">
        <v>0.19346273045566764</v>
      </c>
      <c r="T69" s="1">
        <f t="shared" si="5"/>
        <v>1</v>
      </c>
    </row>
    <row r="70" spans="1:20" x14ac:dyDescent="0.25">
      <c r="A70" s="1"/>
      <c r="B70" s="1"/>
      <c r="C70" s="1"/>
      <c r="D70" s="1"/>
      <c r="E70" s="1"/>
      <c r="F70" s="1"/>
      <c r="G70" s="1" t="s">
        <v>216</v>
      </c>
      <c r="H70" s="1">
        <v>5.5</v>
      </c>
      <c r="I70" s="1">
        <v>1</v>
      </c>
      <c r="J70" s="1">
        <v>0</v>
      </c>
      <c r="K70" s="1">
        <v>60</v>
      </c>
      <c r="L70" s="4">
        <v>1</v>
      </c>
      <c r="M70" s="1">
        <v>-4.4630500937281097</v>
      </c>
      <c r="N70" s="1">
        <v>3.78530603459305</v>
      </c>
      <c r="O70" s="1">
        <v>2.4695783218490601</v>
      </c>
      <c r="P70" s="1">
        <v>3.0383673270015299</v>
      </c>
      <c r="Q70" s="1">
        <v>-2.2816888410409302</v>
      </c>
      <c r="R70" s="1">
        <f t="shared" si="4"/>
        <v>-2.1835554075236074E-2</v>
      </c>
      <c r="S70" s="1">
        <v>0.20298229795078349</v>
      </c>
      <c r="T70" s="1">
        <f t="shared" si="5"/>
        <v>0</v>
      </c>
    </row>
    <row r="71" spans="1:20" x14ac:dyDescent="0.25">
      <c r="A71" s="1"/>
      <c r="B71" s="1"/>
      <c r="C71" s="1"/>
      <c r="D71" s="1"/>
      <c r="E71" s="1"/>
      <c r="F71" s="1"/>
      <c r="G71" s="1" t="s">
        <v>217</v>
      </c>
      <c r="H71" s="1">
        <v>19.766666666666701</v>
      </c>
      <c r="I71" s="1">
        <v>1</v>
      </c>
      <c r="J71" s="1">
        <v>0</v>
      </c>
      <c r="K71" s="1">
        <v>69</v>
      </c>
      <c r="L71" s="4">
        <v>0</v>
      </c>
      <c r="M71" s="1">
        <v>-1.07301879849384</v>
      </c>
      <c r="N71" s="1">
        <v>3.0228599241160299</v>
      </c>
      <c r="O71" s="1">
        <v>0.28569435873513699</v>
      </c>
      <c r="P71" s="1">
        <v>0.24984363436402901</v>
      </c>
      <c r="Q71" s="1">
        <v>-3.0537955092283</v>
      </c>
      <c r="R71" s="1">
        <f t="shared" si="4"/>
        <v>-1.9093333623981779</v>
      </c>
      <c r="S71" s="1">
        <v>0.21240729600116537</v>
      </c>
      <c r="T71" s="1">
        <f t="shared" si="5"/>
        <v>1</v>
      </c>
    </row>
    <row r="72" spans="1:20" x14ac:dyDescent="0.25">
      <c r="A72" s="1"/>
      <c r="B72" s="1"/>
      <c r="C72" s="1"/>
      <c r="D72" s="1"/>
      <c r="E72" s="1"/>
      <c r="F72" s="1"/>
      <c r="G72" s="1" t="s">
        <v>218</v>
      </c>
      <c r="H72" s="1">
        <v>1.2</v>
      </c>
      <c r="I72" s="1">
        <v>1</v>
      </c>
      <c r="J72" s="1">
        <v>0</v>
      </c>
      <c r="K72" s="1">
        <v>72</v>
      </c>
      <c r="L72" s="4">
        <v>1</v>
      </c>
      <c r="M72" s="1">
        <v>-4.2112146064706302</v>
      </c>
      <c r="N72" s="1">
        <v>2.9075255393455999</v>
      </c>
      <c r="O72" s="1">
        <v>1.2087634305950901</v>
      </c>
      <c r="P72" s="1">
        <v>0.51716949227699605</v>
      </c>
      <c r="Q72" s="1">
        <v>-1.81466494730529</v>
      </c>
      <c r="R72" s="1">
        <f t="shared" si="4"/>
        <v>9.8998561328005885E-2</v>
      </c>
      <c r="S72" s="1">
        <v>0.22144906019031818</v>
      </c>
      <c r="T72" s="1">
        <f t="shared" si="5"/>
        <v>0</v>
      </c>
    </row>
    <row r="73" spans="1:20" x14ac:dyDescent="0.25">
      <c r="A73" s="1"/>
      <c r="B73" s="1"/>
      <c r="C73" s="1"/>
      <c r="D73" s="1"/>
      <c r="E73" s="1"/>
      <c r="F73" s="1"/>
      <c r="G73" s="1" t="s">
        <v>219</v>
      </c>
      <c r="H73" s="1">
        <v>19.5</v>
      </c>
      <c r="I73" s="1">
        <v>1</v>
      </c>
      <c r="J73" s="1">
        <v>1</v>
      </c>
      <c r="K73" s="1">
        <v>66</v>
      </c>
      <c r="L73" s="4">
        <v>1</v>
      </c>
      <c r="M73" s="1">
        <v>-3.7945168808691698</v>
      </c>
      <c r="N73" s="1">
        <v>2.8116587083699001</v>
      </c>
      <c r="O73" s="1">
        <v>1.18467156204763</v>
      </c>
      <c r="P73" s="1">
        <v>-1.33990155148628</v>
      </c>
      <c r="Q73" s="1">
        <v>-3.1154772867230198</v>
      </c>
      <c r="R73" s="1">
        <f t="shared" si="4"/>
        <v>-1.0235954513916505</v>
      </c>
      <c r="S73" s="1">
        <v>0.23838252572474894</v>
      </c>
      <c r="T73" s="1">
        <f t="shared" si="5"/>
        <v>1</v>
      </c>
    </row>
    <row r="74" spans="1:20" x14ac:dyDescent="0.25">
      <c r="A74" s="1"/>
      <c r="B74" s="1"/>
      <c r="C74" s="1"/>
      <c r="D74" s="1"/>
      <c r="E74" s="1"/>
      <c r="F74" s="1"/>
      <c r="G74" s="1" t="s">
        <v>220</v>
      </c>
      <c r="H74" s="1">
        <v>15.3333333333333</v>
      </c>
      <c r="I74" s="1">
        <v>1</v>
      </c>
      <c r="J74" s="1">
        <v>1</v>
      </c>
      <c r="K74" s="1">
        <v>59</v>
      </c>
      <c r="L74" s="4">
        <v>0</v>
      </c>
      <c r="M74" s="1">
        <v>-4.2485547412796203</v>
      </c>
      <c r="N74" s="1">
        <v>3.8044825040236501</v>
      </c>
      <c r="O74" s="1">
        <v>-2.13120725326855</v>
      </c>
      <c r="P74" s="1">
        <v>2.0856394360589099</v>
      </c>
      <c r="Q74" s="1">
        <v>-3.14768210118303</v>
      </c>
      <c r="R74" s="1">
        <f t="shared" si="4"/>
        <v>0.50455800906170434</v>
      </c>
      <c r="S74" s="1">
        <v>0.24300058003599756</v>
      </c>
      <c r="T74" s="1">
        <f t="shared" si="5"/>
        <v>0</v>
      </c>
    </row>
    <row r="75" spans="1:20" x14ac:dyDescent="0.25">
      <c r="A75" s="1"/>
      <c r="B75" s="1"/>
      <c r="C75" s="1"/>
      <c r="D75" s="1"/>
      <c r="E75" s="1"/>
      <c r="F75" s="1"/>
      <c r="G75" s="1" t="s">
        <v>221</v>
      </c>
      <c r="H75" s="1">
        <v>12.633333333333301</v>
      </c>
      <c r="I75" s="1">
        <v>1</v>
      </c>
      <c r="J75" s="1">
        <v>1</v>
      </c>
      <c r="K75" s="1">
        <v>73</v>
      </c>
      <c r="L75" s="4">
        <v>0</v>
      </c>
      <c r="M75" s="1">
        <v>-3.00904162219057</v>
      </c>
      <c r="N75" s="1">
        <v>3.5907792956886899</v>
      </c>
      <c r="O75" s="1">
        <v>2.92053076190316</v>
      </c>
      <c r="P75" s="1">
        <v>3.1413382914849399</v>
      </c>
      <c r="Q75" s="1">
        <v>-2.6551907597412701</v>
      </c>
      <c r="R75" s="1">
        <f t="shared" si="4"/>
        <v>-0.94148481420418761</v>
      </c>
      <c r="S75" s="1">
        <v>0.27005536776961714</v>
      </c>
      <c r="T75" s="1">
        <f t="shared" si="5"/>
        <v>1</v>
      </c>
    </row>
    <row r="76" spans="1:20" x14ac:dyDescent="0.25">
      <c r="A76" s="1"/>
      <c r="B76" s="1"/>
      <c r="C76" s="1"/>
      <c r="D76" s="1"/>
      <c r="E76" s="1"/>
      <c r="F76" s="1"/>
      <c r="G76" s="1" t="s">
        <v>222</v>
      </c>
      <c r="H76" s="1">
        <v>3.5</v>
      </c>
      <c r="I76" s="1">
        <v>1</v>
      </c>
      <c r="J76" s="1">
        <v>0</v>
      </c>
      <c r="K76" s="1">
        <v>67</v>
      </c>
      <c r="L76" s="4">
        <v>1</v>
      </c>
      <c r="M76" s="1">
        <v>-3.4783209673894802</v>
      </c>
      <c r="N76" s="1">
        <v>3.2449588029960101</v>
      </c>
      <c r="O76" s="1">
        <v>1.94192048566711</v>
      </c>
      <c r="P76" s="1">
        <v>0.66429131300313105</v>
      </c>
      <c r="Q76" s="1">
        <v>-2.2128212175177602</v>
      </c>
      <c r="R76" s="1">
        <f t="shared" si="4"/>
        <v>-0.74474623611378754</v>
      </c>
      <c r="S76" s="1">
        <v>0.2999486874537054</v>
      </c>
      <c r="T76" s="1">
        <f t="shared" si="5"/>
        <v>1</v>
      </c>
    </row>
    <row r="77" spans="1:20" x14ac:dyDescent="0.25">
      <c r="A77" s="1"/>
      <c r="B77" s="1"/>
      <c r="C77" s="1"/>
      <c r="D77" s="1"/>
      <c r="E77" s="1"/>
      <c r="F77" s="1"/>
      <c r="G77" s="1" t="s">
        <v>223</v>
      </c>
      <c r="H77" s="1">
        <v>21.2</v>
      </c>
      <c r="I77" s="1">
        <v>0</v>
      </c>
      <c r="J77" s="1">
        <v>0</v>
      </c>
      <c r="K77" s="1">
        <v>73</v>
      </c>
      <c r="L77" s="4">
        <v>0</v>
      </c>
      <c r="M77" s="1">
        <v>-3.2832523356583101</v>
      </c>
      <c r="N77" s="1">
        <v>3.4707316203348699</v>
      </c>
      <c r="O77" s="1">
        <v>1.2584321016178299</v>
      </c>
      <c r="P77" s="1">
        <v>3.7009133050055501E-2</v>
      </c>
      <c r="Q77" s="1">
        <v>-2.7016868301970902</v>
      </c>
      <c r="R77" s="1">
        <f t="shared" si="4"/>
        <v>-1.1087150685303562</v>
      </c>
      <c r="S77" s="1">
        <v>0.33277176229623007</v>
      </c>
      <c r="T77" s="1">
        <f t="shared" si="5"/>
        <v>1</v>
      </c>
    </row>
    <row r="78" spans="1:20" x14ac:dyDescent="0.25">
      <c r="A78" s="1"/>
      <c r="B78" s="1"/>
      <c r="C78" s="1"/>
      <c r="D78" s="1"/>
      <c r="E78" s="1"/>
      <c r="F78" s="1"/>
      <c r="G78" s="1" t="s">
        <v>224</v>
      </c>
      <c r="H78" s="1">
        <v>4.3666666666666698</v>
      </c>
      <c r="I78" s="1">
        <v>0</v>
      </c>
      <c r="J78" s="1">
        <v>0</v>
      </c>
      <c r="K78" s="1">
        <v>51</v>
      </c>
      <c r="L78" s="4">
        <v>1</v>
      </c>
      <c r="M78" s="1">
        <v>-3.4543067952989599</v>
      </c>
      <c r="N78" s="1">
        <v>3.6036555053788901</v>
      </c>
      <c r="O78" s="1">
        <v>-1.0787667987679299</v>
      </c>
      <c r="P78" s="1">
        <v>1.57911467872073</v>
      </c>
      <c r="Q78" s="1">
        <v>-3.5055239125815501</v>
      </c>
      <c r="R78" s="1">
        <f t="shared" si="4"/>
        <v>-0.36677880405618946</v>
      </c>
      <c r="S78" s="1">
        <v>0.33909692678579595</v>
      </c>
      <c r="T78" s="1">
        <f t="shared" si="5"/>
        <v>0</v>
      </c>
    </row>
    <row r="79" spans="1:20" x14ac:dyDescent="0.25">
      <c r="A79" s="1"/>
      <c r="B79" s="1"/>
      <c r="C79" s="1"/>
      <c r="D79" s="1"/>
      <c r="E79" s="1"/>
      <c r="F79" s="1"/>
      <c r="G79" s="1" t="s">
        <v>225</v>
      </c>
      <c r="H79" s="1">
        <v>14.533333333333299</v>
      </c>
      <c r="I79" s="1">
        <v>0</v>
      </c>
      <c r="J79" s="1">
        <v>1</v>
      </c>
      <c r="K79" s="1">
        <v>58</v>
      </c>
      <c r="L79" s="4">
        <v>1</v>
      </c>
      <c r="M79" s="1">
        <v>-3.54375114410609</v>
      </c>
      <c r="N79" s="1">
        <v>3.5530458653352199</v>
      </c>
      <c r="O79" s="1">
        <v>1.1665376885584999</v>
      </c>
      <c r="P79" s="1">
        <v>-0.49697472959602701</v>
      </c>
      <c r="Q79" s="1">
        <v>-1.9952318986894799</v>
      </c>
      <c r="R79" s="1">
        <f t="shared" si="4"/>
        <v>-0.8577663497318625</v>
      </c>
      <c r="S79" s="1">
        <v>0.35923997238439098</v>
      </c>
      <c r="T79" s="1">
        <f t="shared" si="5"/>
        <v>1</v>
      </c>
    </row>
    <row r="80" spans="1:20" x14ac:dyDescent="0.25">
      <c r="A80" s="1"/>
      <c r="B80" s="1"/>
      <c r="C80" s="1"/>
      <c r="D80" s="1"/>
      <c r="E80" s="1"/>
      <c r="F80" s="1"/>
      <c r="G80" s="1" t="s">
        <v>226</v>
      </c>
      <c r="H80" s="1">
        <v>8.3333333333333304</v>
      </c>
      <c r="I80" s="1">
        <v>0</v>
      </c>
      <c r="J80" s="1">
        <v>0</v>
      </c>
      <c r="K80" s="1">
        <v>77</v>
      </c>
      <c r="L80" s="4">
        <v>1</v>
      </c>
      <c r="M80" s="1">
        <v>-3.4941557294029599</v>
      </c>
      <c r="N80" s="1">
        <v>2.7650294659910801</v>
      </c>
      <c r="O80" s="1">
        <v>1.4567901601061799</v>
      </c>
      <c r="P80" s="1">
        <v>1.5150233801602599</v>
      </c>
      <c r="Q80" s="1">
        <v>-2.59655389881536</v>
      </c>
      <c r="R80" s="1">
        <f t="shared" si="4"/>
        <v>-0.32014620111007697</v>
      </c>
      <c r="S80" s="1">
        <v>0.36237862705824164</v>
      </c>
      <c r="T80" s="1">
        <f t="shared" si="5"/>
        <v>0</v>
      </c>
    </row>
    <row r="81" spans="1:20" x14ac:dyDescent="0.25">
      <c r="A81" s="1"/>
      <c r="B81" s="1"/>
      <c r="C81" s="1"/>
      <c r="D81" s="1"/>
      <c r="E81" s="1"/>
      <c r="F81" s="1"/>
      <c r="G81" s="1" t="s">
        <v>227</v>
      </c>
      <c r="H81" s="1">
        <v>7.56666666666667</v>
      </c>
      <c r="I81" s="1">
        <v>0</v>
      </c>
      <c r="J81" s="1">
        <v>0</v>
      </c>
      <c r="K81" s="1">
        <v>55</v>
      </c>
      <c r="L81" s="4">
        <v>0</v>
      </c>
      <c r="M81" s="1">
        <v>-3.3042186969890599</v>
      </c>
      <c r="N81" s="1">
        <v>2.80316828160545</v>
      </c>
      <c r="O81" s="1">
        <v>-0.24947464203013001</v>
      </c>
      <c r="P81" s="1">
        <v>-0.79955538060381304</v>
      </c>
      <c r="Q81" s="1">
        <v>-2.0659236665859102</v>
      </c>
      <c r="R81" s="1">
        <f t="shared" si="4"/>
        <v>-0.38179349880634461</v>
      </c>
      <c r="S81" s="1">
        <v>0.37438926247811799</v>
      </c>
      <c r="T81" s="1">
        <f t="shared" si="5"/>
        <v>0</v>
      </c>
    </row>
    <row r="82" spans="1:20" x14ac:dyDescent="0.25">
      <c r="A82" s="1"/>
      <c r="B82" s="1"/>
      <c r="C82" s="1"/>
      <c r="D82" s="1"/>
      <c r="E82" s="1"/>
      <c r="F82" s="1"/>
      <c r="G82" s="1" t="s">
        <v>228</v>
      </c>
      <c r="H82" s="1">
        <v>4.8333333333333304</v>
      </c>
      <c r="I82" s="1">
        <v>1</v>
      </c>
      <c r="J82" s="1">
        <v>1</v>
      </c>
      <c r="K82" s="1">
        <v>76</v>
      </c>
      <c r="L82" s="4">
        <v>1</v>
      </c>
      <c r="M82" s="1">
        <v>-4.0977616753933903</v>
      </c>
      <c r="N82" s="1">
        <v>3.4191089797712402</v>
      </c>
      <c r="O82" s="1">
        <v>2.3015187141687998</v>
      </c>
      <c r="P82" s="1">
        <v>3.7644591916655199</v>
      </c>
      <c r="Q82" s="1">
        <v>-2.6024519512711199</v>
      </c>
      <c r="R82" s="1">
        <f t="shared" si="4"/>
        <v>5.6681048575530912E-2</v>
      </c>
      <c r="S82" s="1">
        <v>0.38334144999351472</v>
      </c>
      <c r="T82" s="1">
        <f t="shared" si="5"/>
        <v>0</v>
      </c>
    </row>
    <row r="83" spans="1:20" x14ac:dyDescent="0.25">
      <c r="A83" s="1"/>
      <c r="B83" s="1"/>
      <c r="C83" s="1"/>
      <c r="D83" s="1"/>
      <c r="E83" s="1"/>
      <c r="F83" s="1"/>
      <c r="G83" s="1" t="s">
        <v>229</v>
      </c>
      <c r="H83" s="1">
        <v>4.5999999999999996</v>
      </c>
      <c r="I83" s="1">
        <v>1</v>
      </c>
      <c r="J83" s="1">
        <v>0</v>
      </c>
      <c r="K83" s="1">
        <v>68</v>
      </c>
      <c r="L83" s="4">
        <v>1</v>
      </c>
      <c r="M83" s="1">
        <v>-3.5442531805447501</v>
      </c>
      <c r="N83" s="1">
        <v>3.4541145090171801</v>
      </c>
      <c r="O83" s="1">
        <v>2.3392860921544898</v>
      </c>
      <c r="P83" s="1">
        <v>0.35795046754964799</v>
      </c>
      <c r="Q83" s="1">
        <v>-0.65816595910060405</v>
      </c>
      <c r="R83" s="1">
        <f t="shared" si="4"/>
        <v>-0.4133250286294245</v>
      </c>
      <c r="S83" s="1">
        <v>0.43485178575003447</v>
      </c>
      <c r="T83" s="1">
        <f t="shared" si="5"/>
        <v>1</v>
      </c>
    </row>
    <row r="84" spans="1:20" x14ac:dyDescent="0.25">
      <c r="A84" s="1"/>
      <c r="B84" s="1"/>
      <c r="C84" s="1"/>
      <c r="D84" s="1"/>
      <c r="E84" s="1"/>
      <c r="F84" s="1"/>
      <c r="G84" s="1" t="s">
        <v>230</v>
      </c>
      <c r="H84" s="1">
        <v>17.8333333333333</v>
      </c>
      <c r="I84" s="1">
        <v>1</v>
      </c>
      <c r="J84" s="1">
        <v>0</v>
      </c>
      <c r="K84" s="1">
        <v>58</v>
      </c>
      <c r="L84" s="4">
        <v>1</v>
      </c>
      <c r="M84" s="1">
        <v>-3.8495500297501901</v>
      </c>
      <c r="N84" s="1">
        <v>3.71164586791526</v>
      </c>
      <c r="O84" s="1">
        <v>1.3307521220110701</v>
      </c>
      <c r="P84" s="1">
        <v>1.1861890376659601</v>
      </c>
      <c r="Q84" s="1">
        <v>-3.2745841284575299</v>
      </c>
      <c r="R84" s="1">
        <f t="shared" si="4"/>
        <v>-0.85195357439233688</v>
      </c>
      <c r="S84" s="1">
        <v>0.4439062143482202</v>
      </c>
      <c r="T84" s="1">
        <f t="shared" si="5"/>
        <v>1</v>
      </c>
    </row>
    <row r="85" spans="1:20" x14ac:dyDescent="0.25">
      <c r="A85" s="1"/>
      <c r="B85" s="1"/>
      <c r="C85" s="1"/>
      <c r="D85" s="1"/>
      <c r="E85" s="1"/>
      <c r="F85" s="1"/>
      <c r="G85" s="1" t="s">
        <v>231</v>
      </c>
      <c r="H85" s="1">
        <v>3.1333333333333302</v>
      </c>
      <c r="I85" s="1">
        <v>1</v>
      </c>
      <c r="J85" s="1">
        <v>1</v>
      </c>
      <c r="K85" s="1">
        <v>85</v>
      </c>
      <c r="L85" s="4">
        <v>0</v>
      </c>
      <c r="M85" s="1">
        <v>-4.0410900991323198</v>
      </c>
      <c r="N85" s="1">
        <v>3.4110075328180902</v>
      </c>
      <c r="O85" s="1">
        <v>0.24073804870501</v>
      </c>
      <c r="P85" s="1">
        <v>2.6256734538309199</v>
      </c>
      <c r="Q85" s="1">
        <v>-3.48166447169447</v>
      </c>
      <c r="R85" s="1">
        <f t="shared" si="4"/>
        <v>-4.0218409400114563E-2</v>
      </c>
      <c r="S85" s="1">
        <v>0.44873442892591225</v>
      </c>
      <c r="T85" s="1">
        <f t="shared" si="5"/>
        <v>0</v>
      </c>
    </row>
    <row r="86" spans="1:20" x14ac:dyDescent="0.25">
      <c r="A86" s="1"/>
      <c r="B86" s="1"/>
      <c r="C86" s="1"/>
      <c r="D86" s="1"/>
      <c r="E86" s="1"/>
      <c r="F86" s="1"/>
      <c r="G86" s="1" t="s">
        <v>232</v>
      </c>
      <c r="H86" s="1">
        <v>3.7</v>
      </c>
      <c r="I86" s="1">
        <v>1</v>
      </c>
      <c r="J86" s="1">
        <v>1</v>
      </c>
      <c r="K86" s="1">
        <v>76</v>
      </c>
      <c r="L86" s="4">
        <v>0</v>
      </c>
      <c r="M86" s="1">
        <v>-3.9289213488849</v>
      </c>
      <c r="N86" s="1">
        <v>0.54393109567051301</v>
      </c>
      <c r="O86" s="1">
        <v>-0.32778524041555501</v>
      </c>
      <c r="P86" s="1">
        <v>0.65287148715013599</v>
      </c>
      <c r="Q86" s="1">
        <v>-1.9638091715635</v>
      </c>
      <c r="R86" s="1">
        <f t="shared" si="4"/>
        <v>1.3856640864045975</v>
      </c>
      <c r="S86" s="1">
        <v>0.45337334260892059</v>
      </c>
      <c r="T86" s="1">
        <f t="shared" si="5"/>
        <v>0</v>
      </c>
    </row>
    <row r="87" spans="1:20" x14ac:dyDescent="0.25">
      <c r="A87" s="1"/>
      <c r="B87" s="1"/>
      <c r="C87" s="1"/>
      <c r="D87" s="1"/>
      <c r="E87" s="1"/>
      <c r="F87" s="1"/>
      <c r="G87" s="1" t="s">
        <v>233</v>
      </c>
      <c r="H87" s="1">
        <v>9.2666666666666693</v>
      </c>
      <c r="I87" s="1">
        <v>1</v>
      </c>
      <c r="J87" s="1">
        <v>0</v>
      </c>
      <c r="K87" s="1">
        <v>70</v>
      </c>
      <c r="L87" s="4">
        <v>0</v>
      </c>
      <c r="M87" s="1">
        <v>-3.7857327747784799</v>
      </c>
      <c r="N87" s="1">
        <v>3.93726657141133</v>
      </c>
      <c r="O87" s="1">
        <v>1.5285241184336</v>
      </c>
      <c r="P87" s="1">
        <v>0.441905713289866</v>
      </c>
      <c r="Q87" s="1">
        <v>-1.21183871515176</v>
      </c>
      <c r="R87" s="1">
        <f t="shared" si="4"/>
        <v>-0.46893332066658866</v>
      </c>
      <c r="S87" s="1">
        <v>0.48725904140189669</v>
      </c>
      <c r="T87" s="1">
        <f t="shared" si="5"/>
        <v>1</v>
      </c>
    </row>
    <row r="88" spans="1:20" x14ac:dyDescent="0.25">
      <c r="A88" s="1"/>
      <c r="B88" s="1"/>
      <c r="C88" s="1"/>
      <c r="D88" s="1"/>
      <c r="E88" s="1"/>
      <c r="F88" s="1"/>
      <c r="G88" s="1" t="s">
        <v>234</v>
      </c>
      <c r="H88" s="1">
        <v>2.56666666666667</v>
      </c>
      <c r="I88" s="1">
        <v>1</v>
      </c>
      <c r="J88" s="1">
        <v>1</v>
      </c>
      <c r="K88" s="1">
        <v>66</v>
      </c>
      <c r="L88" s="4">
        <v>0</v>
      </c>
      <c r="M88" s="1">
        <v>-3.6809528992476799</v>
      </c>
      <c r="N88" s="1">
        <v>3.8864195887211199</v>
      </c>
      <c r="O88" s="1">
        <v>-2.0919367247188201</v>
      </c>
      <c r="P88" s="1">
        <v>-1.8874433018503001</v>
      </c>
      <c r="Q88" s="1">
        <v>-2.3464152767840498</v>
      </c>
      <c r="R88" s="1">
        <f t="shared" si="4"/>
        <v>-0.55819843184670082</v>
      </c>
      <c r="S88" s="1">
        <v>0.50455800906170434</v>
      </c>
      <c r="T88" s="1">
        <f t="shared" si="5"/>
        <v>1</v>
      </c>
    </row>
    <row r="89" spans="1:20" x14ac:dyDescent="0.25">
      <c r="A89" s="1"/>
      <c r="B89" s="1"/>
      <c r="C89" s="1"/>
      <c r="D89" s="1"/>
      <c r="E89" s="1"/>
      <c r="F89" s="1"/>
      <c r="G89" s="1" t="s">
        <v>235</v>
      </c>
      <c r="H89" s="1">
        <v>10.9333333333333</v>
      </c>
      <c r="I89" s="1">
        <v>0</v>
      </c>
      <c r="J89" s="1">
        <v>1</v>
      </c>
      <c r="K89" s="1">
        <v>52</v>
      </c>
      <c r="L89" s="4">
        <v>0</v>
      </c>
      <c r="M89" s="1">
        <v>-3.8919571191006899</v>
      </c>
      <c r="N89" s="1">
        <v>3.4560619398222201</v>
      </c>
      <c r="O89" s="1">
        <v>-0.95614299958752003</v>
      </c>
      <c r="P89" s="1">
        <v>-0.468142667072031</v>
      </c>
      <c r="Q89" s="1">
        <v>-2.2368482298260401</v>
      </c>
      <c r="R89" s="1">
        <f t="shared" si="4"/>
        <v>-0.15204469420310229</v>
      </c>
      <c r="S89" s="1">
        <v>0.5086246232429259</v>
      </c>
      <c r="T89" s="1">
        <f t="shared" si="5"/>
        <v>0</v>
      </c>
    </row>
    <row r="90" spans="1:20" x14ac:dyDescent="0.25">
      <c r="A90" s="1"/>
      <c r="B90" s="1"/>
      <c r="C90" s="1"/>
      <c r="D90" s="1"/>
      <c r="E90" s="1"/>
      <c r="F90" s="1"/>
      <c r="G90" s="1" t="s">
        <v>236</v>
      </c>
      <c r="H90" s="1">
        <v>16.899999999999999</v>
      </c>
      <c r="I90" s="1">
        <v>1</v>
      </c>
      <c r="J90" s="1">
        <v>0</v>
      </c>
      <c r="K90" s="1">
        <v>57</v>
      </c>
      <c r="L90" s="4">
        <v>1</v>
      </c>
      <c r="M90" s="1">
        <v>-4.5214893432502796</v>
      </c>
      <c r="N90" s="1">
        <v>2.6343319298530798</v>
      </c>
      <c r="O90" s="1">
        <v>-1.3959074443228501</v>
      </c>
      <c r="P90" s="1">
        <v>-8.4778296830104405E-2</v>
      </c>
      <c r="Q90" s="1">
        <v>-2.9879739916833898</v>
      </c>
      <c r="R90" s="1">
        <f t="shared" si="4"/>
        <v>0.48725904140189669</v>
      </c>
      <c r="S90" s="1">
        <v>0.56246206717139946</v>
      </c>
      <c r="T90" s="1">
        <f t="shared" si="5"/>
        <v>0</v>
      </c>
    </row>
    <row r="91" spans="1:20" x14ac:dyDescent="0.25">
      <c r="A91" s="1"/>
      <c r="B91" s="1"/>
      <c r="C91" s="1"/>
      <c r="D91" s="1"/>
      <c r="E91" s="1"/>
      <c r="F91" s="1"/>
      <c r="G91" s="1" t="s">
        <v>237</v>
      </c>
      <c r="H91" s="1">
        <v>3.3333333333333299</v>
      </c>
      <c r="I91" s="1">
        <v>1</v>
      </c>
      <c r="J91" s="1">
        <v>0</v>
      </c>
      <c r="K91" s="1">
        <v>74</v>
      </c>
      <c r="L91" s="4">
        <v>1</v>
      </c>
      <c r="M91" s="1">
        <v>-4.2748053024998098</v>
      </c>
      <c r="N91" s="1">
        <v>3.06766358354986</v>
      </c>
      <c r="O91" s="1">
        <v>0.21375808542431499</v>
      </c>
      <c r="P91" s="1">
        <v>1.3621890270019901</v>
      </c>
      <c r="Q91" s="1">
        <v>-2.2991510682973502</v>
      </c>
      <c r="R91" s="1">
        <f t="shared" si="4"/>
        <v>0.35923997238439098</v>
      </c>
      <c r="S91" s="1">
        <v>0.65248621632582693</v>
      </c>
      <c r="T91" s="1">
        <f t="shared" si="5"/>
        <v>0</v>
      </c>
    </row>
    <row r="92" spans="1:20" x14ac:dyDescent="0.25">
      <c r="A92" s="1"/>
      <c r="B92" s="1"/>
      <c r="C92" s="1"/>
      <c r="D92" s="1"/>
      <c r="E92" s="1"/>
      <c r="F92" s="1"/>
      <c r="G92" s="1" t="s">
        <v>238</v>
      </c>
      <c r="H92" s="1">
        <v>2.7333333333333298</v>
      </c>
      <c r="I92" s="1">
        <v>1</v>
      </c>
      <c r="J92" s="1">
        <v>0</v>
      </c>
      <c r="K92" s="1">
        <v>78</v>
      </c>
      <c r="L92" s="4">
        <v>1</v>
      </c>
      <c r="M92" s="1">
        <v>-4.3858916648500603</v>
      </c>
      <c r="N92" s="1">
        <v>4.1187682849031004</v>
      </c>
      <c r="O92" s="1">
        <v>-1.2963616087591201</v>
      </c>
      <c r="P92" s="1">
        <v>0.78794100703195502</v>
      </c>
      <c r="Q92" s="1">
        <v>-2.9808736998669301</v>
      </c>
      <c r="R92" s="1">
        <f t="shared" si="4"/>
        <v>-4.9380108305560499E-2</v>
      </c>
      <c r="S92" s="1">
        <v>0.66645963935471719</v>
      </c>
      <c r="T92" s="1">
        <f t="shared" si="5"/>
        <v>0</v>
      </c>
    </row>
    <row r="93" spans="1:20" x14ac:dyDescent="0.25">
      <c r="A93" s="1"/>
      <c r="B93" s="1"/>
      <c r="C93" s="1"/>
      <c r="D93" s="1"/>
      <c r="E93" s="1"/>
      <c r="F93" s="1"/>
      <c r="G93" s="1" t="s">
        <v>239</v>
      </c>
      <c r="H93" s="1">
        <v>11.533333333333299</v>
      </c>
      <c r="I93" s="1">
        <v>1</v>
      </c>
      <c r="J93" s="1">
        <v>1</v>
      </c>
      <c r="K93" s="1">
        <v>57</v>
      </c>
      <c r="L93" s="4">
        <v>1</v>
      </c>
      <c r="M93" s="1">
        <v>-3.3507230602333702</v>
      </c>
      <c r="N93" s="1">
        <v>3.44584352006463</v>
      </c>
      <c r="O93" s="1">
        <v>1.76633373863309</v>
      </c>
      <c r="P93" s="1">
        <v>0.53492390698067505</v>
      </c>
      <c r="Q93" s="1">
        <v>-3.80722699759747</v>
      </c>
      <c r="R93" s="1">
        <f t="shared" si="4"/>
        <v>-1.4753300961227904</v>
      </c>
      <c r="S93" s="1">
        <v>0.69300131770060969</v>
      </c>
      <c r="T93" s="1">
        <f t="shared" si="5"/>
        <v>1</v>
      </c>
    </row>
    <row r="94" spans="1:20" x14ac:dyDescent="0.25">
      <c r="A94" s="1"/>
      <c r="B94" s="1"/>
      <c r="C94" s="1"/>
      <c r="D94" s="1"/>
      <c r="E94" s="1"/>
      <c r="F94" s="1"/>
      <c r="G94" s="1" t="s">
        <v>240</v>
      </c>
      <c r="H94" s="1">
        <v>17.3</v>
      </c>
      <c r="I94" s="1">
        <v>1</v>
      </c>
      <c r="J94" s="1">
        <v>0</v>
      </c>
      <c r="K94" s="1">
        <v>63</v>
      </c>
      <c r="L94" s="4">
        <v>1</v>
      </c>
      <c r="M94" s="1">
        <v>-4.4133959755129597</v>
      </c>
      <c r="N94" s="1">
        <v>3.24650754573487</v>
      </c>
      <c r="O94" s="1">
        <v>0.76950901714205799</v>
      </c>
      <c r="P94" s="1">
        <v>2.1288003959842001</v>
      </c>
      <c r="Q94" s="1">
        <v>-2.4696525556641902</v>
      </c>
      <c r="R94" s="1">
        <f t="shared" si="4"/>
        <v>0.33909692678579595</v>
      </c>
      <c r="S94" s="1">
        <v>0.74090264840207398</v>
      </c>
      <c r="T94" s="1">
        <f t="shared" si="5"/>
        <v>0</v>
      </c>
    </row>
    <row r="95" spans="1:20" x14ac:dyDescent="0.25">
      <c r="A95" s="1"/>
      <c r="B95" s="1"/>
      <c r="C95" s="1"/>
      <c r="D95" s="1"/>
      <c r="E95" s="1"/>
      <c r="F95" s="1"/>
      <c r="G95" s="1" t="s">
        <v>241</v>
      </c>
      <c r="H95" s="1">
        <v>8.43333333333333</v>
      </c>
      <c r="I95" s="1">
        <v>1</v>
      </c>
      <c r="J95" s="1">
        <v>0</v>
      </c>
      <c r="K95" s="1">
        <v>64</v>
      </c>
      <c r="L95" s="4">
        <v>0</v>
      </c>
      <c r="M95" s="1">
        <v>-4.64197452973161</v>
      </c>
      <c r="N95" s="1">
        <v>3.6350249082341302</v>
      </c>
      <c r="O95" s="1">
        <v>-2.8479155145961901</v>
      </c>
      <c r="P95" s="1">
        <v>-1.06307912733639</v>
      </c>
      <c r="Q95" s="1">
        <v>-2.5955713765919799</v>
      </c>
      <c r="R95" s="1">
        <f t="shared" si="4"/>
        <v>0.38334144999351472</v>
      </c>
      <c r="S95" s="1">
        <v>0.8180373780009712</v>
      </c>
      <c r="T95" s="1">
        <f t="shared" si="5"/>
        <v>0</v>
      </c>
    </row>
    <row r="96" spans="1:20" x14ac:dyDescent="0.25">
      <c r="A96" s="1"/>
      <c r="B96" s="1"/>
      <c r="C96" s="1"/>
      <c r="D96" s="1"/>
      <c r="E96" s="1"/>
      <c r="F96" s="1"/>
      <c r="G96" s="1" t="s">
        <v>242</v>
      </c>
      <c r="H96" s="1">
        <v>21.233333333333299</v>
      </c>
      <c r="I96" s="1">
        <v>1</v>
      </c>
      <c r="J96" s="1">
        <v>0</v>
      </c>
      <c r="K96" s="1">
        <v>60</v>
      </c>
      <c r="L96" s="4">
        <v>1</v>
      </c>
      <c r="M96" s="1">
        <v>-3.3688317035164501</v>
      </c>
      <c r="N96" s="1">
        <v>3.4860753376354898</v>
      </c>
      <c r="O96" s="1">
        <v>1.1288441849122799</v>
      </c>
      <c r="P96" s="1">
        <v>-1.85488995197052</v>
      </c>
      <c r="Q96" s="1">
        <v>-2.35836976618253</v>
      </c>
      <c r="R96" s="1">
        <f t="shared" si="4"/>
        <v>-1.3892210242076182</v>
      </c>
      <c r="S96" s="1">
        <v>0.84552717460850957</v>
      </c>
      <c r="T96" s="1">
        <f t="shared" si="5"/>
        <v>1</v>
      </c>
    </row>
    <row r="97" spans="1:20" x14ac:dyDescent="0.25">
      <c r="A97" s="1"/>
      <c r="B97" s="1"/>
      <c r="C97" s="1"/>
      <c r="D97" s="1"/>
      <c r="E97" s="1"/>
      <c r="F97" s="1"/>
      <c r="G97" s="1" t="s">
        <v>243</v>
      </c>
      <c r="H97" s="1">
        <v>4.9000000000000004</v>
      </c>
      <c r="I97" s="1">
        <v>1</v>
      </c>
      <c r="J97" s="1">
        <v>1</v>
      </c>
      <c r="K97" s="1">
        <v>66</v>
      </c>
      <c r="L97" s="4">
        <v>1</v>
      </c>
      <c r="M97" s="1">
        <v>-3.52082779385927</v>
      </c>
      <c r="N97" s="1">
        <v>3.9420976664311298</v>
      </c>
      <c r="O97" s="1">
        <v>2.6908304219027999</v>
      </c>
      <c r="P97" s="1">
        <v>0.92153924534606002</v>
      </c>
      <c r="Q97" s="1">
        <v>-0.93275616624724</v>
      </c>
      <c r="R97" s="1">
        <f t="shared" si="4"/>
        <v>-0.69391460772324898</v>
      </c>
      <c r="S97" s="1">
        <v>0.90911610320521319</v>
      </c>
      <c r="T97" s="1">
        <f t="shared" si="5"/>
        <v>1</v>
      </c>
    </row>
    <row r="98" spans="1:20" x14ac:dyDescent="0.25">
      <c r="A98" s="1"/>
      <c r="B98" s="1"/>
      <c r="C98" s="1"/>
      <c r="D98" s="1"/>
      <c r="E98" s="1"/>
      <c r="F98" s="1"/>
      <c r="G98" s="1" t="s">
        <v>244</v>
      </c>
      <c r="H98" s="1">
        <v>5.0999999999999996</v>
      </c>
      <c r="I98" s="1">
        <v>1</v>
      </c>
      <c r="J98" s="1">
        <v>1</v>
      </c>
      <c r="K98" s="1">
        <v>74</v>
      </c>
      <c r="L98" s="4">
        <v>1</v>
      </c>
      <c r="M98" s="1">
        <v>-3.5757518032990698</v>
      </c>
      <c r="N98" s="1">
        <v>3.6295715148671901</v>
      </c>
      <c r="O98" s="1">
        <v>2.1913244068719</v>
      </c>
      <c r="P98" s="1">
        <v>3.9182367816025902E-2</v>
      </c>
      <c r="Q98" s="1">
        <v>-3.48885106618979</v>
      </c>
      <c r="R98" s="1">
        <f t="shared" ref="R98:R103" si="6">$B$5*M98+$B$6*N98+$B$7*O98+$B$8*P98+$B$9*Q98</f>
        <v>-1.5574165287462862</v>
      </c>
      <c r="S98" s="1">
        <v>0.97305735770477586</v>
      </c>
      <c r="T98" s="1">
        <f t="shared" ref="T98:T103" si="7">IF(R98&lt;-0.381793498806345,1,0)</f>
        <v>1</v>
      </c>
    </row>
    <row r="99" spans="1:20" x14ac:dyDescent="0.25">
      <c r="A99" s="1"/>
      <c r="B99" s="1"/>
      <c r="C99" s="1"/>
      <c r="D99" s="1"/>
      <c r="E99" s="1"/>
      <c r="F99" s="1"/>
      <c r="G99" s="1" t="s">
        <v>245</v>
      </c>
      <c r="H99" s="1">
        <v>9.3666666666666707</v>
      </c>
      <c r="I99" s="1">
        <v>0</v>
      </c>
      <c r="J99" s="1">
        <v>0</v>
      </c>
      <c r="K99" s="1">
        <v>58</v>
      </c>
      <c r="L99" s="4">
        <v>1</v>
      </c>
      <c r="M99" s="1">
        <v>-3.2794338304892001</v>
      </c>
      <c r="N99" s="1">
        <v>4.1193447291056504</v>
      </c>
      <c r="O99" s="1">
        <v>-0.24289287212519001</v>
      </c>
      <c r="P99" s="1">
        <v>1.95474273663683</v>
      </c>
      <c r="Q99" s="1">
        <v>-3.3848641028956199</v>
      </c>
      <c r="R99" s="1">
        <f t="shared" si="6"/>
        <v>-0.77027043594053946</v>
      </c>
      <c r="S99" s="1">
        <v>0.98619984433790897</v>
      </c>
      <c r="T99" s="1">
        <f t="shared" si="7"/>
        <v>1</v>
      </c>
    </row>
    <row r="100" spans="1:20" x14ac:dyDescent="0.25">
      <c r="A100" s="1"/>
      <c r="B100" s="1"/>
      <c r="C100" s="1"/>
      <c r="D100" s="1"/>
      <c r="E100" s="1"/>
      <c r="F100" s="1"/>
      <c r="G100" s="1" t="s">
        <v>246</v>
      </c>
      <c r="H100" s="1">
        <v>7.8</v>
      </c>
      <c r="I100" s="1">
        <v>0</v>
      </c>
      <c r="J100" s="1">
        <v>0</v>
      </c>
      <c r="K100" s="1">
        <v>44</v>
      </c>
      <c r="L100" s="4">
        <v>0</v>
      </c>
      <c r="M100" s="1">
        <v>-3.3319806641296101</v>
      </c>
      <c r="N100" s="1">
        <v>3.3422323117323698</v>
      </c>
      <c r="O100" s="1">
        <v>2.4032903280659199</v>
      </c>
      <c r="P100" s="1">
        <v>1.8901517878121401</v>
      </c>
      <c r="Q100" s="1">
        <v>-0.89720633595505195</v>
      </c>
      <c r="R100" s="1">
        <f t="shared" si="6"/>
        <v>-0.19305889150547967</v>
      </c>
      <c r="S100" s="1">
        <v>1.0669140635180412</v>
      </c>
      <c r="T100" s="1">
        <f t="shared" si="7"/>
        <v>0</v>
      </c>
    </row>
    <row r="101" spans="1:20" x14ac:dyDescent="0.25">
      <c r="A101" s="1"/>
      <c r="B101" s="1"/>
      <c r="C101" s="1"/>
      <c r="D101" s="1"/>
      <c r="E101" s="1"/>
      <c r="F101" s="1"/>
      <c r="G101" s="1" t="s">
        <v>247</v>
      </c>
      <c r="H101" s="1">
        <v>7.8666666666666698</v>
      </c>
      <c r="I101" s="1">
        <v>0</v>
      </c>
      <c r="J101" s="1">
        <v>1</v>
      </c>
      <c r="K101" s="1">
        <v>49</v>
      </c>
      <c r="L101" s="4">
        <v>0</v>
      </c>
      <c r="M101" s="1">
        <v>-3.4186532827415101</v>
      </c>
      <c r="N101" s="1">
        <v>3.77364146585102</v>
      </c>
      <c r="O101" s="1">
        <v>0.88140947154268301</v>
      </c>
      <c r="P101" s="1">
        <v>-0.410608611625704</v>
      </c>
      <c r="Q101" s="1">
        <v>-3.2991669233184702</v>
      </c>
      <c r="R101" s="1">
        <f t="shared" si="6"/>
        <v>-1.40551400139167</v>
      </c>
      <c r="S101" s="1">
        <v>1.1778854270395924</v>
      </c>
      <c r="T101" s="1">
        <f t="shared" si="7"/>
        <v>1</v>
      </c>
    </row>
    <row r="102" spans="1:20" x14ac:dyDescent="0.25">
      <c r="A102" s="1"/>
      <c r="B102" s="1"/>
      <c r="C102" s="1"/>
      <c r="D102" s="1"/>
      <c r="E102" s="1"/>
      <c r="F102" s="1"/>
      <c r="G102" s="1" t="s">
        <v>248</v>
      </c>
      <c r="H102" s="1">
        <v>1.63333333333333</v>
      </c>
      <c r="I102" s="1">
        <v>1</v>
      </c>
      <c r="J102" s="1">
        <v>0</v>
      </c>
      <c r="K102" s="1">
        <v>64</v>
      </c>
      <c r="L102" s="4">
        <v>1</v>
      </c>
      <c r="M102" s="1">
        <v>-4.4507483158722598</v>
      </c>
      <c r="N102" s="1">
        <v>1.98920319091926</v>
      </c>
      <c r="O102" s="1">
        <v>1.5704494559070801</v>
      </c>
      <c r="P102" s="1">
        <v>-2.0545746046590301</v>
      </c>
      <c r="Q102" s="1">
        <v>0.78608485133478401</v>
      </c>
      <c r="R102" s="1">
        <f t="shared" si="6"/>
        <v>0.84552717460850957</v>
      </c>
      <c r="S102" s="1">
        <v>1.2313335487155035</v>
      </c>
      <c r="T102" s="1">
        <f t="shared" si="7"/>
        <v>0</v>
      </c>
    </row>
    <row r="103" spans="1:20" x14ac:dyDescent="0.25">
      <c r="A103" s="1"/>
      <c r="B103" s="1"/>
      <c r="C103" s="1"/>
      <c r="D103" s="1"/>
      <c r="E103" s="1"/>
      <c r="F103" s="1"/>
      <c r="G103" s="1" t="s">
        <v>249</v>
      </c>
      <c r="H103" s="1">
        <v>17.933333333333302</v>
      </c>
      <c r="I103" s="1">
        <v>0</v>
      </c>
      <c r="J103" s="1">
        <v>0</v>
      </c>
      <c r="K103" s="1">
        <v>33</v>
      </c>
      <c r="L103" s="4">
        <v>1</v>
      </c>
      <c r="M103" s="1">
        <v>-3.43826910977281</v>
      </c>
      <c r="N103" s="1">
        <v>3.58593060571885</v>
      </c>
      <c r="O103" s="1">
        <v>2.3093479819686999</v>
      </c>
      <c r="P103" s="1">
        <v>0.16885978954380501</v>
      </c>
      <c r="Q103" s="1">
        <v>-1.1827427454161701</v>
      </c>
      <c r="R103" s="1">
        <f t="shared" si="6"/>
        <v>-0.76165377466550988</v>
      </c>
      <c r="S103" s="1">
        <v>1.3856640864045975</v>
      </c>
      <c r="T103" s="1">
        <f t="shared" si="7"/>
        <v>1</v>
      </c>
    </row>
    <row r="104" spans="1:20" x14ac:dyDescent="0.25">
      <c r="A104" s="1"/>
      <c r="B104" s="1"/>
      <c r="C104" s="1"/>
      <c r="D104" s="1"/>
      <c r="E104" s="1"/>
      <c r="F104" s="1"/>
      <c r="G104" s="1" t="s">
        <v>381</v>
      </c>
      <c r="H104">
        <f>AVERAGE(H2:H103)</f>
        <v>10.088562091503263</v>
      </c>
      <c r="K104">
        <f t="shared" ref="I104:Q104" si="8">AVERAGE(K2:K103)</f>
        <v>62.058823529411768</v>
      </c>
      <c r="M104">
        <f t="shared" si="8"/>
        <v>-3.8308203269183014</v>
      </c>
      <c r="N104">
        <f t="shared" si="8"/>
        <v>3.4167702180820267</v>
      </c>
      <c r="O104">
        <f t="shared" si="8"/>
        <v>0.66756917441452834</v>
      </c>
      <c r="P104">
        <f t="shared" si="8"/>
        <v>0.50550024598383436</v>
      </c>
      <c r="Q104">
        <f t="shared" si="8"/>
        <v>-2.3960164479136581</v>
      </c>
    </row>
    <row r="105" spans="1:20" x14ac:dyDescent="0.25">
      <c r="A105" s="1"/>
      <c r="B105" s="1"/>
      <c r="C105" s="1"/>
      <c r="D105" s="1"/>
      <c r="E105" s="1"/>
      <c r="F105" s="1"/>
    </row>
    <row r="106" spans="1:20" x14ac:dyDescent="0.25">
      <c r="A106" s="1"/>
      <c r="B106" s="1"/>
      <c r="C106" s="1"/>
      <c r="D106" s="1"/>
      <c r="E106" s="1"/>
      <c r="F106" s="1"/>
    </row>
    <row r="107" spans="1:20" x14ac:dyDescent="0.25">
      <c r="A107" s="1"/>
      <c r="B107" s="1"/>
      <c r="C107" s="1"/>
      <c r="D107" s="1"/>
      <c r="E107" s="1"/>
      <c r="F107" s="1"/>
    </row>
    <row r="108" spans="1:20" x14ac:dyDescent="0.25">
      <c r="A108" s="1"/>
      <c r="B108" s="1"/>
      <c r="C108" s="1"/>
      <c r="D108" s="1"/>
      <c r="E108" s="1"/>
      <c r="F108" s="1"/>
    </row>
    <row r="109" spans="1:20" x14ac:dyDescent="0.25">
      <c r="A109" s="1"/>
      <c r="B109" s="1"/>
      <c r="C109" s="1"/>
      <c r="D109" s="1"/>
      <c r="E109" s="1"/>
      <c r="F109" s="1"/>
    </row>
    <row r="110" spans="1:20" x14ac:dyDescent="0.25">
      <c r="A110" s="1"/>
      <c r="B110" s="1"/>
      <c r="C110" s="1"/>
      <c r="D110" s="1"/>
      <c r="E110" s="1"/>
      <c r="F110" s="1"/>
    </row>
    <row r="111" spans="1:20" x14ac:dyDescent="0.25">
      <c r="A111" s="1"/>
      <c r="B111" s="1"/>
      <c r="C111" s="1"/>
      <c r="D111" s="1"/>
      <c r="E111" s="1"/>
      <c r="F111" s="1"/>
    </row>
    <row r="112" spans="1:20" x14ac:dyDescent="0.25">
      <c r="A112" s="1"/>
      <c r="B112" s="1"/>
      <c r="C112" s="1"/>
      <c r="D112" s="1"/>
      <c r="E112" s="1"/>
      <c r="F112" s="1"/>
    </row>
    <row r="113" spans="1:6" x14ac:dyDescent="0.25">
      <c r="A113" s="1"/>
      <c r="B113" s="1"/>
      <c r="C113" s="1"/>
      <c r="D113" s="1"/>
      <c r="E113" s="1"/>
      <c r="F113" s="1"/>
    </row>
    <row r="114" spans="1:6" x14ac:dyDescent="0.25">
      <c r="A114" s="1"/>
      <c r="B114" s="1"/>
      <c r="C114" s="1"/>
      <c r="D114" s="1"/>
      <c r="E114" s="1"/>
      <c r="F114" s="1"/>
    </row>
    <row r="115" spans="1:6" x14ac:dyDescent="0.25">
      <c r="A115" s="1"/>
      <c r="B115" s="1"/>
      <c r="C115" s="1"/>
      <c r="D115" s="1"/>
      <c r="E115" s="1"/>
      <c r="F115" s="1"/>
    </row>
    <row r="116" spans="1:6" x14ac:dyDescent="0.25">
      <c r="A116" s="1"/>
      <c r="B116" s="1"/>
      <c r="C116" s="1"/>
      <c r="D116" s="1"/>
      <c r="E116" s="1"/>
      <c r="F116" s="1"/>
    </row>
    <row r="117" spans="1:6" x14ac:dyDescent="0.25">
      <c r="A117" s="1"/>
      <c r="B117" s="1"/>
      <c r="C117" s="1"/>
      <c r="D117" s="1"/>
      <c r="E117" s="1"/>
      <c r="F117" s="1"/>
    </row>
    <row r="118" spans="1:6" x14ac:dyDescent="0.25">
      <c r="A118" s="1"/>
      <c r="B118" s="1"/>
      <c r="C118" s="1"/>
      <c r="D118" s="1"/>
      <c r="E118" s="1"/>
      <c r="F118" s="1"/>
    </row>
    <row r="119" spans="1:6" x14ac:dyDescent="0.25">
      <c r="A119" s="1"/>
      <c r="B119" s="1"/>
      <c r="C119" s="1"/>
      <c r="D119" s="1"/>
      <c r="E119" s="1"/>
      <c r="F119" s="1"/>
    </row>
    <row r="120" spans="1:6" x14ac:dyDescent="0.25">
      <c r="A120" s="1"/>
      <c r="B120" s="1"/>
      <c r="C120" s="1"/>
      <c r="D120" s="1"/>
      <c r="E120" s="1"/>
      <c r="F120" s="1"/>
    </row>
    <row r="121" spans="1:6" x14ac:dyDescent="0.25">
      <c r="A121" s="1"/>
      <c r="B121" s="1"/>
      <c r="C121" s="1"/>
      <c r="D121" s="1"/>
      <c r="E121" s="1"/>
      <c r="F121" s="1"/>
    </row>
    <row r="122" spans="1:6" x14ac:dyDescent="0.25">
      <c r="A122" s="1"/>
      <c r="B122" s="1"/>
      <c r="C122" s="1"/>
      <c r="D122" s="1"/>
      <c r="E122" s="1"/>
      <c r="F122" s="1"/>
    </row>
    <row r="123" spans="1:6" x14ac:dyDescent="0.25">
      <c r="A123" s="1"/>
      <c r="B123" s="1"/>
      <c r="C123" s="1"/>
      <c r="D123" s="1"/>
      <c r="E123" s="1"/>
      <c r="F123" s="1"/>
    </row>
    <row r="124" spans="1:6" x14ac:dyDescent="0.25">
      <c r="A124" s="1"/>
      <c r="B124" s="1"/>
      <c r="C124" s="1"/>
      <c r="D124" s="1"/>
      <c r="E124" s="1"/>
      <c r="F124" s="1"/>
    </row>
    <row r="125" spans="1:6" x14ac:dyDescent="0.25">
      <c r="A125" s="1"/>
      <c r="B125" s="1"/>
      <c r="C125" s="1"/>
      <c r="D125" s="1"/>
      <c r="E125" s="1"/>
      <c r="F125" s="1"/>
    </row>
    <row r="126" spans="1:6" x14ac:dyDescent="0.25">
      <c r="A126" s="1"/>
      <c r="B126" s="1"/>
      <c r="C126" s="1"/>
      <c r="D126" s="1"/>
      <c r="E126" s="1"/>
      <c r="F126" s="1"/>
    </row>
    <row r="127" spans="1:6" x14ac:dyDescent="0.25">
      <c r="A127" s="1"/>
      <c r="B127" s="1"/>
      <c r="C127" s="1"/>
      <c r="D127" s="1"/>
      <c r="E127" s="1"/>
      <c r="F127" s="1"/>
    </row>
    <row r="128" spans="1:6" x14ac:dyDescent="0.25">
      <c r="A128" s="1"/>
      <c r="B128" s="1"/>
      <c r="C128" s="1"/>
      <c r="D128" s="1"/>
      <c r="E128" s="1"/>
      <c r="F128" s="1"/>
    </row>
    <row r="129" spans="1:6" x14ac:dyDescent="0.25">
      <c r="A129" s="1"/>
      <c r="B129" s="1"/>
      <c r="C129" s="1"/>
      <c r="D129" s="1"/>
      <c r="E129" s="1"/>
      <c r="F129" s="1"/>
    </row>
    <row r="130" spans="1:6" x14ac:dyDescent="0.25">
      <c r="A130" s="1"/>
      <c r="B130" s="1"/>
      <c r="C130" s="1"/>
      <c r="D130" s="1"/>
      <c r="E130" s="1"/>
      <c r="F130" s="1"/>
    </row>
    <row r="131" spans="1:6" x14ac:dyDescent="0.25">
      <c r="A131" s="1"/>
      <c r="B131" s="1"/>
      <c r="C131" s="1"/>
      <c r="D131" s="1"/>
      <c r="E131" s="1"/>
      <c r="F131" s="1"/>
    </row>
    <row r="132" spans="1:6" x14ac:dyDescent="0.25">
      <c r="A132" s="1"/>
      <c r="B132" s="1"/>
      <c r="C132" s="1"/>
      <c r="D132" s="1"/>
      <c r="E132" s="1"/>
      <c r="F132" s="1"/>
    </row>
    <row r="133" spans="1:6" x14ac:dyDescent="0.25">
      <c r="A133" s="1"/>
      <c r="B133" s="1"/>
      <c r="C133" s="1"/>
      <c r="D133" s="1"/>
      <c r="E133" s="1"/>
      <c r="F133" s="1"/>
    </row>
    <row r="134" spans="1:6" x14ac:dyDescent="0.25">
      <c r="A134" s="1"/>
      <c r="B134" s="1"/>
      <c r="C134" s="1"/>
      <c r="D134" s="1"/>
      <c r="E134" s="1"/>
      <c r="F134" s="1"/>
    </row>
    <row r="135" spans="1:6" x14ac:dyDescent="0.25">
      <c r="A135" s="1"/>
      <c r="B135" s="1"/>
      <c r="C135" s="1"/>
      <c r="D135" s="1"/>
      <c r="E135" s="1"/>
      <c r="F135" s="1"/>
    </row>
    <row r="136" spans="1:6" x14ac:dyDescent="0.25">
      <c r="A136" s="1"/>
      <c r="B136" s="1"/>
      <c r="C136" s="1"/>
      <c r="D136" s="1"/>
      <c r="E136" s="1"/>
      <c r="F136" s="1"/>
    </row>
    <row r="137" spans="1:6" x14ac:dyDescent="0.25">
      <c r="A137" s="1"/>
      <c r="B137" s="1"/>
      <c r="C137" s="1"/>
      <c r="D137" s="1"/>
      <c r="E137" s="1"/>
      <c r="F137" s="1"/>
    </row>
    <row r="138" spans="1:6" x14ac:dyDescent="0.25">
      <c r="A138" s="1"/>
      <c r="B138" s="1"/>
      <c r="C138" s="1"/>
      <c r="D138" s="1"/>
      <c r="E138" s="1"/>
      <c r="F138" s="1"/>
    </row>
    <row r="139" spans="1:6" x14ac:dyDescent="0.25">
      <c r="A139" s="1"/>
      <c r="B139" s="1"/>
      <c r="C139" s="1"/>
      <c r="D139" s="1"/>
      <c r="E139" s="1"/>
      <c r="F139" s="1"/>
    </row>
    <row r="140" spans="1:6" x14ac:dyDescent="0.25">
      <c r="A140" s="1"/>
      <c r="B140" s="1"/>
      <c r="C140" s="1"/>
      <c r="D140" s="1"/>
      <c r="E140" s="1"/>
      <c r="F140" s="1"/>
    </row>
    <row r="141" spans="1:6" x14ac:dyDescent="0.25">
      <c r="A141" s="1"/>
      <c r="B141" s="1"/>
      <c r="C141" s="1"/>
      <c r="D141" s="1"/>
      <c r="E141" s="1"/>
      <c r="F141" s="1"/>
    </row>
    <row r="142" spans="1:6" x14ac:dyDescent="0.25">
      <c r="A142" s="1"/>
      <c r="B142" s="1"/>
      <c r="C142" s="1"/>
      <c r="D142" s="1"/>
      <c r="E142" s="1"/>
      <c r="F142" s="1"/>
    </row>
    <row r="143" spans="1:6" x14ac:dyDescent="0.25">
      <c r="A143" s="1"/>
      <c r="B143" s="1"/>
      <c r="C143" s="1"/>
      <c r="D143" s="1"/>
      <c r="E143" s="1"/>
      <c r="F143" s="1"/>
    </row>
    <row r="144" spans="1:6" x14ac:dyDescent="0.25">
      <c r="A144" s="1"/>
      <c r="B144" s="1"/>
      <c r="C144" s="1"/>
      <c r="D144" s="1"/>
      <c r="E144" s="1"/>
      <c r="F144" s="1"/>
    </row>
    <row r="145" spans="1:6" x14ac:dyDescent="0.25">
      <c r="A145" s="1"/>
      <c r="B145" s="1"/>
      <c r="C145" s="1"/>
      <c r="D145" s="1"/>
      <c r="E145" s="1"/>
      <c r="F145" s="1"/>
    </row>
    <row r="146" spans="1:6" x14ac:dyDescent="0.25">
      <c r="A146" s="1"/>
      <c r="B146" s="1"/>
      <c r="C146" s="1"/>
      <c r="D146" s="1"/>
      <c r="E146" s="1"/>
      <c r="F146" s="1"/>
    </row>
    <row r="147" spans="1:6" x14ac:dyDescent="0.25">
      <c r="A147" s="1"/>
      <c r="B147" s="1"/>
      <c r="C147" s="1"/>
      <c r="D147" s="1"/>
      <c r="E147" s="1"/>
      <c r="F147" s="1"/>
    </row>
    <row r="148" spans="1:6" x14ac:dyDescent="0.25">
      <c r="A148" s="1"/>
      <c r="B148" s="1"/>
      <c r="C148" s="1"/>
      <c r="D148" s="1"/>
      <c r="E148" s="1"/>
      <c r="F148" s="1"/>
    </row>
    <row r="149" spans="1:6" x14ac:dyDescent="0.25">
      <c r="A149" s="1"/>
      <c r="B149" s="1"/>
      <c r="C149" s="1"/>
      <c r="D149" s="1"/>
      <c r="E149" s="1"/>
      <c r="F149" s="1"/>
    </row>
    <row r="150" spans="1:6" x14ac:dyDescent="0.25">
      <c r="A150" s="1"/>
      <c r="B150" s="1"/>
      <c r="C150" s="1"/>
      <c r="D150" s="1"/>
      <c r="E150" s="1"/>
      <c r="F150" s="1"/>
    </row>
    <row r="151" spans="1:6" x14ac:dyDescent="0.25">
      <c r="A151" s="1"/>
      <c r="B151" s="1"/>
      <c r="C151" s="1"/>
      <c r="D151" s="1"/>
      <c r="E151" s="1"/>
      <c r="F151" s="1"/>
    </row>
    <row r="152" spans="1:6" x14ac:dyDescent="0.25">
      <c r="A152" s="1"/>
      <c r="B152" s="1"/>
      <c r="C152" s="1"/>
      <c r="D152" s="1"/>
      <c r="E152" s="1"/>
      <c r="F152" s="1"/>
    </row>
    <row r="153" spans="1:6" x14ac:dyDescent="0.25">
      <c r="A153" s="1"/>
      <c r="B153" s="1"/>
      <c r="C153" s="1"/>
      <c r="D153" s="1"/>
      <c r="E153" s="1"/>
      <c r="F153" s="1"/>
    </row>
    <row r="154" spans="1:6" x14ac:dyDescent="0.25">
      <c r="A154" s="1"/>
      <c r="B154" s="1"/>
      <c r="C154" s="1"/>
      <c r="D154" s="1"/>
      <c r="E154" s="1"/>
      <c r="F154" s="1"/>
    </row>
    <row r="155" spans="1:6" x14ac:dyDescent="0.25">
      <c r="A155" s="1"/>
      <c r="B155" s="1"/>
      <c r="C155" s="1"/>
      <c r="D155" s="1"/>
      <c r="E155" s="1"/>
      <c r="F155" s="1"/>
    </row>
    <row r="156" spans="1:6" x14ac:dyDescent="0.25">
      <c r="A156" s="1"/>
      <c r="B156" s="1"/>
      <c r="C156" s="1"/>
      <c r="D156" s="1"/>
      <c r="E156" s="1"/>
      <c r="F156" s="1"/>
    </row>
    <row r="157" spans="1:6" x14ac:dyDescent="0.25">
      <c r="A157" s="1"/>
      <c r="B157" s="1"/>
      <c r="C157" s="1"/>
      <c r="D157" s="1"/>
      <c r="E157" s="1"/>
      <c r="F157" s="1"/>
    </row>
    <row r="158" spans="1:6" x14ac:dyDescent="0.25">
      <c r="A158" s="1"/>
      <c r="B158" s="1"/>
      <c r="C158" s="1"/>
      <c r="D158" s="1"/>
      <c r="E158" s="1"/>
      <c r="F158" s="1"/>
    </row>
    <row r="159" spans="1:6" x14ac:dyDescent="0.25">
      <c r="A159" s="1"/>
      <c r="B159" s="1"/>
      <c r="C159" s="1"/>
      <c r="D159" s="1"/>
      <c r="E159" s="1"/>
      <c r="F159" s="1"/>
    </row>
    <row r="160" spans="1:6" x14ac:dyDescent="0.25">
      <c r="A160" s="1"/>
      <c r="B160" s="1"/>
      <c r="C160" s="1"/>
      <c r="D160" s="1"/>
      <c r="E160" s="1"/>
      <c r="F160" s="1"/>
    </row>
    <row r="161" spans="1:6" x14ac:dyDescent="0.25">
      <c r="A161" s="1"/>
      <c r="B161" s="1"/>
      <c r="C161" s="1"/>
      <c r="D161" s="1"/>
      <c r="E161" s="1"/>
      <c r="F161" s="1"/>
    </row>
    <row r="162" spans="1:6" x14ac:dyDescent="0.25">
      <c r="A162" s="1"/>
      <c r="B162" s="1"/>
      <c r="C162" s="1"/>
      <c r="D162" s="1"/>
      <c r="E162" s="1"/>
      <c r="F162" s="1"/>
    </row>
    <row r="163" spans="1:6" x14ac:dyDescent="0.25">
      <c r="A163" s="1"/>
      <c r="B163" s="1"/>
      <c r="C163" s="1"/>
      <c r="D163" s="1"/>
      <c r="E163" s="1"/>
      <c r="F163" s="1"/>
    </row>
    <row r="164" spans="1:6" x14ac:dyDescent="0.25">
      <c r="A164" s="1"/>
      <c r="B164" s="1"/>
      <c r="C164" s="1"/>
      <c r="D164" s="1"/>
      <c r="E164" s="1"/>
      <c r="F164" s="1"/>
    </row>
    <row r="165" spans="1:6" x14ac:dyDescent="0.25">
      <c r="A165" s="1"/>
      <c r="B165" s="1"/>
      <c r="C165" s="1"/>
      <c r="D165" s="1"/>
      <c r="E165" s="1"/>
      <c r="F165" s="1"/>
    </row>
    <row r="166" spans="1:6" x14ac:dyDescent="0.25">
      <c r="A166" s="1"/>
      <c r="B166" s="1"/>
      <c r="C166" s="1"/>
      <c r="D166" s="1"/>
      <c r="E166" s="1"/>
      <c r="F166" s="1"/>
    </row>
    <row r="167" spans="1:6" x14ac:dyDescent="0.25">
      <c r="A167" s="1"/>
      <c r="B167" s="1"/>
      <c r="C167" s="1"/>
      <c r="D167" s="1"/>
      <c r="E167" s="1"/>
      <c r="F167" s="1"/>
    </row>
    <row r="168" spans="1:6" x14ac:dyDescent="0.25">
      <c r="A168" s="1"/>
      <c r="B168" s="1"/>
      <c r="C168" s="1"/>
      <c r="D168" s="1"/>
      <c r="E168" s="1"/>
      <c r="F168" s="1"/>
    </row>
    <row r="169" spans="1:6" x14ac:dyDescent="0.25">
      <c r="A169" s="1"/>
      <c r="B169" s="1"/>
      <c r="C169" s="1"/>
      <c r="D169" s="1"/>
      <c r="E169" s="1"/>
      <c r="F169" s="1"/>
    </row>
    <row r="170" spans="1:6" x14ac:dyDescent="0.25">
      <c r="A170" s="1"/>
      <c r="B170" s="1"/>
      <c r="C170" s="1"/>
      <c r="D170" s="1"/>
      <c r="E170" s="1"/>
      <c r="F170" s="1"/>
    </row>
    <row r="171" spans="1:6" x14ac:dyDescent="0.25">
      <c r="A171" s="1"/>
      <c r="B171" s="1"/>
      <c r="C171" s="1"/>
      <c r="D171" s="1"/>
      <c r="E171" s="1"/>
      <c r="F171" s="1"/>
    </row>
    <row r="172" spans="1:6" x14ac:dyDescent="0.25">
      <c r="A172" s="1"/>
      <c r="B172" s="1"/>
      <c r="C172" s="1"/>
      <c r="D172" s="1"/>
      <c r="E172" s="1"/>
      <c r="F172" s="1"/>
    </row>
    <row r="173" spans="1:6" x14ac:dyDescent="0.25">
      <c r="A173" s="1"/>
      <c r="B173" s="1"/>
      <c r="C173" s="1"/>
      <c r="D173" s="1"/>
      <c r="E173" s="1"/>
      <c r="F173" s="1"/>
    </row>
    <row r="174" spans="1:6" x14ac:dyDescent="0.25">
      <c r="A174" s="1"/>
      <c r="B174" s="1"/>
      <c r="C174" s="1"/>
      <c r="D174" s="1"/>
      <c r="E174" s="1"/>
      <c r="F174" s="1"/>
    </row>
    <row r="175" spans="1:6" x14ac:dyDescent="0.25">
      <c r="A175" s="1"/>
      <c r="B175" s="1"/>
      <c r="C175" s="1"/>
      <c r="D175" s="1"/>
      <c r="E175" s="1"/>
      <c r="F175" s="1"/>
    </row>
    <row r="176" spans="1:6" x14ac:dyDescent="0.25">
      <c r="A176" s="1"/>
      <c r="B176" s="1"/>
      <c r="C176" s="1"/>
      <c r="D176" s="1"/>
      <c r="E176" s="1"/>
      <c r="F176" s="1"/>
    </row>
    <row r="177" spans="1:6" x14ac:dyDescent="0.25">
      <c r="A177" s="1"/>
      <c r="B177" s="1"/>
      <c r="C177" s="1"/>
      <c r="D177" s="1"/>
      <c r="E177" s="1"/>
      <c r="F177" s="1"/>
    </row>
    <row r="178" spans="1:6" x14ac:dyDescent="0.25">
      <c r="A178" s="1"/>
      <c r="B178" s="1"/>
      <c r="C178" s="1"/>
      <c r="D178" s="1"/>
      <c r="E178" s="1"/>
      <c r="F178" s="1"/>
    </row>
    <row r="179" spans="1:6" x14ac:dyDescent="0.25">
      <c r="A179" s="1"/>
      <c r="B179" s="1"/>
      <c r="C179" s="1"/>
      <c r="D179" s="1"/>
      <c r="E179" s="1"/>
      <c r="F179" s="1"/>
    </row>
    <row r="180" spans="1:6" x14ac:dyDescent="0.25">
      <c r="A180" s="1"/>
      <c r="B180" s="1"/>
      <c r="C180" s="1"/>
      <c r="D180" s="1"/>
      <c r="E180" s="1"/>
      <c r="F180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3"/>
  <sheetViews>
    <sheetView topLeftCell="L1" workbookViewId="0">
      <selection activeCell="W1" sqref="W1"/>
    </sheetView>
  </sheetViews>
  <sheetFormatPr defaultRowHeight="14.4" x14ac:dyDescent="0.25"/>
  <cols>
    <col min="8" max="9" width="7.5546875" customWidth="1"/>
  </cols>
  <sheetData>
    <row r="1" spans="1:22" x14ac:dyDescent="0.25">
      <c r="A1" s="1"/>
      <c r="B1" s="1" t="s">
        <v>250</v>
      </c>
      <c r="C1" s="1" t="s">
        <v>251</v>
      </c>
      <c r="D1" s="1" t="s">
        <v>252</v>
      </c>
      <c r="E1" s="1"/>
      <c r="F1" s="1"/>
      <c r="G1" s="1" t="s">
        <v>0</v>
      </c>
      <c r="H1" t="s">
        <v>363</v>
      </c>
      <c r="J1" s="1" t="s">
        <v>1</v>
      </c>
      <c r="K1" s="1" t="s">
        <v>2</v>
      </c>
      <c r="L1" s="1" t="s">
        <v>3</v>
      </c>
      <c r="M1" s="1" t="s">
        <v>4</v>
      </c>
      <c r="N1" s="5" t="s">
        <v>257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255</v>
      </c>
      <c r="U1" s="1"/>
      <c r="V1" s="1" t="s">
        <v>254</v>
      </c>
    </row>
    <row r="2" spans="1:22" x14ac:dyDescent="0.25">
      <c r="A2" s="1" t="s">
        <v>3</v>
      </c>
      <c r="B2" s="1">
        <v>-0.39848065305663999</v>
      </c>
      <c r="C2" s="1">
        <v>5.9428999229932E-2</v>
      </c>
      <c r="D2" s="1">
        <v>0.67133926882910799</v>
      </c>
      <c r="E2" s="1"/>
      <c r="F2" s="1"/>
      <c r="G2" s="1" t="s">
        <v>12</v>
      </c>
      <c r="H2" t="s">
        <v>364</v>
      </c>
      <c r="I2">
        <v>0</v>
      </c>
      <c r="J2" s="1">
        <v>11.4</v>
      </c>
      <c r="K2" s="1">
        <v>1</v>
      </c>
      <c r="L2" s="1">
        <v>0</v>
      </c>
      <c r="M2" s="1">
        <v>51</v>
      </c>
      <c r="N2" s="5">
        <v>0</v>
      </c>
      <c r="O2" s="1">
        <v>-4.2885893788022704</v>
      </c>
      <c r="P2" s="1">
        <v>3.0398697237511101</v>
      </c>
      <c r="Q2" s="1">
        <v>0.83683170187970002</v>
      </c>
      <c r="R2" s="1">
        <v>3.2640711653982599</v>
      </c>
      <c r="S2" s="1">
        <v>-2.42130886634531</v>
      </c>
      <c r="T2" s="1">
        <f>$B$5*O2+$B$6*P2+$B$7*Q2+$B$8*R2+$B$9*S2</f>
        <v>0.65248621632582693</v>
      </c>
      <c r="U2" s="1">
        <v>-2.0734149157967634</v>
      </c>
      <c r="V2" s="1">
        <f>IF(T2&lt;-0.381793498806345,1,0)</f>
        <v>0</v>
      </c>
    </row>
    <row r="3" spans="1:22" x14ac:dyDescent="0.25">
      <c r="A3" s="1" t="s">
        <v>4</v>
      </c>
      <c r="B3" s="1">
        <v>4.47906252198512E-2</v>
      </c>
      <c r="C3" s="2">
        <v>1.51752305798219E-5</v>
      </c>
      <c r="D3" s="1">
        <v>1.04580887098169</v>
      </c>
      <c r="E3" s="1"/>
      <c r="F3" s="1"/>
      <c r="G3" s="1" t="s">
        <v>14</v>
      </c>
      <c r="H3" t="s">
        <v>365</v>
      </c>
      <c r="I3" t="s">
        <v>368</v>
      </c>
      <c r="J3" s="1">
        <v>8</v>
      </c>
      <c r="K3" s="1">
        <v>0</v>
      </c>
      <c r="L3" s="1">
        <v>1</v>
      </c>
      <c r="M3" s="1">
        <v>75</v>
      </c>
      <c r="N3" s="5">
        <v>0</v>
      </c>
      <c r="O3" s="1">
        <v>-4.1929137617935801</v>
      </c>
      <c r="P3" s="1">
        <v>3.3193659129077902</v>
      </c>
      <c r="Q3" s="1">
        <v>-0.53198070841043199</v>
      </c>
      <c r="R3" s="1">
        <v>2.8063258193895102</v>
      </c>
      <c r="S3" s="1">
        <v>-3.9823820596298298</v>
      </c>
      <c r="T3" s="1">
        <f>$B$5*O3+$B$6*P3+$B$7*Q3+$B$8*R3+$B$9*S3</f>
        <v>0.14657609332869037</v>
      </c>
      <c r="U3" s="1">
        <v>-1.9093333623981779</v>
      </c>
      <c r="V3" s="1">
        <f>IF(T3&lt;-0.381793498806345,1,0)</f>
        <v>0</v>
      </c>
    </row>
    <row r="4" spans="1:22" x14ac:dyDescent="0.25">
      <c r="A4" s="1" t="s">
        <v>253</v>
      </c>
      <c r="B4" s="1">
        <v>0.75655396805319097</v>
      </c>
      <c r="C4" s="2">
        <v>1.6095841924227501E-4</v>
      </c>
      <c r="D4" s="1">
        <v>2.1309203339192999</v>
      </c>
      <c r="E4" s="1"/>
      <c r="F4" s="1"/>
      <c r="G4" s="1" t="s">
        <v>16</v>
      </c>
      <c r="H4" t="s">
        <v>366</v>
      </c>
      <c r="I4">
        <v>1</v>
      </c>
      <c r="J4" s="1">
        <v>8</v>
      </c>
      <c r="K4" s="1">
        <v>1</v>
      </c>
      <c r="L4" s="1">
        <v>0</v>
      </c>
      <c r="M4" s="1">
        <v>59</v>
      </c>
      <c r="N4" s="5">
        <v>1</v>
      </c>
      <c r="O4" s="1">
        <v>-3.9150206155551102</v>
      </c>
      <c r="P4" s="1">
        <v>2.8714186024889101</v>
      </c>
      <c r="Q4" s="1">
        <v>-1.0933385353801801</v>
      </c>
      <c r="R4" s="1">
        <v>-0.65828144671549205</v>
      </c>
      <c r="S4" s="1">
        <v>-1.8844864153693199</v>
      </c>
      <c r="T4" s="1">
        <f>$B$5*O4+$B$6*P4+$B$7*Q4+$B$8*R4+$B$9*S4</f>
        <v>0.23838252572474894</v>
      </c>
      <c r="U4" s="1">
        <v>-1.8642748206928867</v>
      </c>
      <c r="V4" s="1">
        <f>IF(T4&lt;-0.381793498806345,1,0)</f>
        <v>0</v>
      </c>
    </row>
    <row r="5" spans="1:22" x14ac:dyDescent="0.25">
      <c r="A5" s="1" t="s">
        <v>5</v>
      </c>
      <c r="B5" s="1">
        <v>-0.53412686057439596</v>
      </c>
      <c r="C5" s="1">
        <v>8.9841547531417099E-3</v>
      </c>
      <c r="D5" s="1">
        <v>0.586180884406442</v>
      </c>
      <c r="E5" s="1"/>
      <c r="F5" s="1"/>
      <c r="G5" s="1" t="s">
        <v>18</v>
      </c>
      <c r="H5" t="s">
        <v>364</v>
      </c>
      <c r="I5">
        <v>0</v>
      </c>
      <c r="J5" s="1">
        <v>9.5</v>
      </c>
      <c r="K5" s="1">
        <v>1</v>
      </c>
      <c r="L5" s="1">
        <v>0</v>
      </c>
      <c r="M5" s="1">
        <v>65</v>
      </c>
      <c r="N5" s="5">
        <v>1</v>
      </c>
      <c r="O5" s="1">
        <v>-3.6178878317574998</v>
      </c>
      <c r="P5" s="1">
        <v>3.1812919667358401</v>
      </c>
      <c r="Q5" s="1">
        <v>1.4390495414663</v>
      </c>
      <c r="R5" s="1">
        <v>2.2947651768677</v>
      </c>
      <c r="S5" s="1">
        <v>-1.92836650110603</v>
      </c>
      <c r="T5" s="1">
        <f>$B$5*O5+$B$6*P5+$B$7*Q5+$B$8*R5+$B$9*S5</f>
        <v>8.3570514494060166E-3</v>
      </c>
      <c r="U5" s="1">
        <v>-1.8375934428782794</v>
      </c>
      <c r="V5" s="1">
        <f>IF(T5&lt;-0.381793498806345,1,0)</f>
        <v>0</v>
      </c>
    </row>
    <row r="6" spans="1:22" x14ac:dyDescent="0.25">
      <c r="A6" s="1" t="s">
        <v>6</v>
      </c>
      <c r="B6" s="1">
        <v>-0.445907793054651</v>
      </c>
      <c r="C6" s="1">
        <v>1.3610993665286301E-3</v>
      </c>
      <c r="D6" s="1">
        <v>0.64024280417327395</v>
      </c>
      <c r="E6" s="1"/>
      <c r="F6" s="1"/>
      <c r="G6" s="1" t="s">
        <v>20</v>
      </c>
      <c r="H6" t="s">
        <v>366</v>
      </c>
      <c r="I6">
        <v>1</v>
      </c>
      <c r="J6" s="1">
        <v>25.5</v>
      </c>
      <c r="K6" s="1">
        <v>1</v>
      </c>
      <c r="L6" s="1">
        <v>0</v>
      </c>
      <c r="M6" s="1">
        <v>58</v>
      </c>
      <c r="N6" s="5">
        <v>1</v>
      </c>
      <c r="O6" s="1">
        <v>-3.2354322066191998</v>
      </c>
      <c r="P6" s="1">
        <v>3.29930370267006</v>
      </c>
      <c r="Q6" s="1">
        <v>2.23928639627955</v>
      </c>
      <c r="R6" s="1">
        <v>-0.89303080572469995</v>
      </c>
      <c r="S6" s="1">
        <v>-2.2496774680394398</v>
      </c>
      <c r="T6" s="1">
        <f>$B$5*O6+$B$6*P6+$B$7*Q6+$B$8*R6+$B$9*S6</f>
        <v>-1.3852752649981539</v>
      </c>
      <c r="U6" s="1">
        <v>-1.8070176041642745</v>
      </c>
      <c r="V6" s="1">
        <f>IF(T6&lt;-0.381793498806345,1,0)</f>
        <v>1</v>
      </c>
    </row>
    <row r="7" spans="1:22" x14ac:dyDescent="0.25">
      <c r="A7" s="1" t="s">
        <v>7</v>
      </c>
      <c r="B7" s="1">
        <v>-0.26288193111360098</v>
      </c>
      <c r="C7" s="1">
        <v>1.01607740533034E-3</v>
      </c>
      <c r="D7" s="1">
        <v>0.76883266716934595</v>
      </c>
      <c r="E7" s="1"/>
      <c r="F7" s="1"/>
      <c r="G7" s="1" t="s">
        <v>22</v>
      </c>
      <c r="H7" t="s">
        <v>366</v>
      </c>
      <c r="I7">
        <v>1</v>
      </c>
      <c r="J7" s="1">
        <v>17.3</v>
      </c>
      <c r="K7" s="1">
        <v>1</v>
      </c>
      <c r="L7" s="1">
        <v>0</v>
      </c>
      <c r="M7" s="1">
        <v>52</v>
      </c>
      <c r="N7" s="5">
        <v>1</v>
      </c>
      <c r="O7" s="1">
        <v>-4.0799763252139796</v>
      </c>
      <c r="P7" s="1">
        <v>2.6550666950313602</v>
      </c>
      <c r="Q7" s="1">
        <v>1.3257320864194999</v>
      </c>
      <c r="R7" s="1">
        <v>-0.70020270102506399</v>
      </c>
      <c r="S7" s="1">
        <v>-0.750154655465741</v>
      </c>
      <c r="T7" s="1">
        <f>$B$5*O7+$B$6*P7+$B$7*Q7+$B$8*R7+$B$9*S7</f>
        <v>0.19346273045566764</v>
      </c>
      <c r="U7" s="1">
        <v>-1.7896790720884757</v>
      </c>
      <c r="V7" s="1">
        <f>IF(T7&lt;-0.381793498806345,1,0)</f>
        <v>0</v>
      </c>
    </row>
    <row r="8" spans="1:22" x14ac:dyDescent="0.25">
      <c r="A8" s="1" t="s">
        <v>8</v>
      </c>
      <c r="B8" s="1">
        <v>0.25353764452858202</v>
      </c>
      <c r="C8" s="1">
        <v>1.0452340857387301E-3</v>
      </c>
      <c r="D8" s="1">
        <v>1.28857588640406</v>
      </c>
      <c r="E8" s="1"/>
      <c r="F8" s="1"/>
      <c r="G8" s="1" t="s">
        <v>24</v>
      </c>
      <c r="H8" t="s">
        <v>366</v>
      </c>
      <c r="I8">
        <v>1</v>
      </c>
      <c r="J8" s="1">
        <v>13.7</v>
      </c>
      <c r="K8" s="1">
        <v>1</v>
      </c>
      <c r="L8" s="1">
        <v>0</v>
      </c>
      <c r="M8" s="1">
        <v>68</v>
      </c>
      <c r="N8" s="5">
        <v>1</v>
      </c>
      <c r="O8" s="1">
        <v>-3.6809439865218598</v>
      </c>
      <c r="P8" s="1">
        <v>3.2923781596454602</v>
      </c>
      <c r="Q8" s="1">
        <v>1.88441365807904</v>
      </c>
      <c r="R8" s="1">
        <v>2.54224322562143</v>
      </c>
      <c r="S8" s="1">
        <v>-1.7971018488588999</v>
      </c>
      <c r="T8" s="1">
        <f>$B$5*O8+$B$6*P8+$B$7*Q8+$B$8*R8+$B$9*S8</f>
        <v>-1.3568410006392861E-2</v>
      </c>
      <c r="U8" s="1">
        <v>-1.598855643999622</v>
      </c>
      <c r="V8" s="1">
        <f>IF(T8&lt;-0.381793498806345,1,0)</f>
        <v>0</v>
      </c>
    </row>
    <row r="9" spans="1:22" x14ac:dyDescent="0.25">
      <c r="A9" s="1" t="s">
        <v>9</v>
      </c>
      <c r="B9" s="1">
        <v>0.36766889123082303</v>
      </c>
      <c r="C9" s="1">
        <v>5.1766859694850004E-3</v>
      </c>
      <c r="D9" s="1">
        <v>1.44436371829715</v>
      </c>
      <c r="E9" s="1"/>
      <c r="F9" s="1"/>
      <c r="G9" s="1" t="s">
        <v>26</v>
      </c>
      <c r="H9" t="s">
        <v>364</v>
      </c>
      <c r="I9">
        <v>0</v>
      </c>
      <c r="J9" s="1">
        <v>22.7</v>
      </c>
      <c r="K9" s="1">
        <v>1</v>
      </c>
      <c r="L9" s="1">
        <v>1</v>
      </c>
      <c r="M9" s="1">
        <v>75</v>
      </c>
      <c r="N9" s="5">
        <v>0</v>
      </c>
      <c r="O9" s="1">
        <v>-4.0651560196590699</v>
      </c>
      <c r="P9" s="1">
        <v>3.8190355832958902</v>
      </c>
      <c r="Q9" s="1">
        <v>-1.53314405385569</v>
      </c>
      <c r="R9" s="1">
        <v>0.30911101222557702</v>
      </c>
      <c r="S9" s="1">
        <v>-3.0457599105458901</v>
      </c>
      <c r="T9" s="1">
        <f>$B$5*O9+$B$6*P9+$B$7*Q9+$B$8*R9+$B$9*S9</f>
        <v>-0.17005272779430669</v>
      </c>
      <c r="U9" s="1">
        <v>-1.5815355727272697</v>
      </c>
      <c r="V9" s="1">
        <f>IF(T9&lt;-0.381793498806345,1,0)</f>
        <v>0</v>
      </c>
    </row>
    <row r="10" spans="1:22" x14ac:dyDescent="0.25">
      <c r="A10" s="1"/>
      <c r="B10" s="1"/>
      <c r="C10" s="1"/>
      <c r="D10" s="1"/>
      <c r="E10" s="1"/>
      <c r="F10" s="1"/>
      <c r="G10" s="1" t="s">
        <v>28</v>
      </c>
      <c r="H10" t="s">
        <v>366</v>
      </c>
      <c r="I10">
        <v>1</v>
      </c>
      <c r="J10" s="1">
        <v>34.200000000000003</v>
      </c>
      <c r="K10" s="1">
        <v>1</v>
      </c>
      <c r="L10" s="1">
        <v>1</v>
      </c>
      <c r="M10" s="1">
        <v>63</v>
      </c>
      <c r="N10" s="5">
        <v>1</v>
      </c>
      <c r="O10" s="1">
        <v>-3.5317737491391301</v>
      </c>
      <c r="P10" s="1">
        <v>3.3953269407170601</v>
      </c>
      <c r="Q10" s="1">
        <v>3.2035106117273999</v>
      </c>
      <c r="R10" s="1">
        <v>-1.14416308503407</v>
      </c>
      <c r="S10" s="1">
        <v>-3.5727633196325699</v>
      </c>
      <c r="T10" s="1">
        <f t="shared" ref="T2:T33" si="0">$B$5*O10+$B$6*P10+$B$7*Q10+$B$8*R10+$B$9*S10</f>
        <v>-2.0734149157967634</v>
      </c>
      <c r="U10" s="1">
        <v>-1.5574165287462862</v>
      </c>
      <c r="V10" s="1">
        <f t="shared" ref="V10:V33" si="1">IF(T10&lt;-0.381793498806345,1,0)</f>
        <v>1</v>
      </c>
    </row>
    <row r="11" spans="1:22" x14ac:dyDescent="0.25">
      <c r="A11" s="1"/>
      <c r="B11" s="1"/>
      <c r="C11" s="1"/>
      <c r="D11" s="1"/>
      <c r="E11" s="1"/>
      <c r="F11" s="1"/>
      <c r="G11" s="1" t="s">
        <v>30</v>
      </c>
      <c r="H11" t="s">
        <v>364</v>
      </c>
      <c r="I11">
        <v>0</v>
      </c>
      <c r="J11" s="1">
        <v>4.7</v>
      </c>
      <c r="K11" s="1">
        <v>1</v>
      </c>
      <c r="L11" s="1">
        <v>0</v>
      </c>
      <c r="M11" s="1">
        <v>72</v>
      </c>
      <c r="N11" s="5">
        <v>1</v>
      </c>
      <c r="O11" s="1">
        <v>-3.9589563231163698</v>
      </c>
      <c r="P11" s="1">
        <v>3.3669160977048498</v>
      </c>
      <c r="Q11" s="1">
        <v>-0.518890818249506</v>
      </c>
      <c r="R11" s="1">
        <v>0.409861392198209</v>
      </c>
      <c r="S11" s="1">
        <v>0.88207715416083299</v>
      </c>
      <c r="T11" s="1">
        <f t="shared" si="0"/>
        <v>1.1778854270395924</v>
      </c>
      <c r="U11" s="1">
        <v>-1.5556379881660078</v>
      </c>
      <c r="V11" s="1">
        <f t="shared" si="1"/>
        <v>0</v>
      </c>
    </row>
    <row r="12" spans="1:22" x14ac:dyDescent="0.25">
      <c r="A12" s="1"/>
      <c r="B12" s="1"/>
      <c r="C12" s="1"/>
      <c r="D12" s="1"/>
      <c r="E12" s="1"/>
      <c r="F12" s="1"/>
      <c r="G12" s="1" t="s">
        <v>32</v>
      </c>
      <c r="H12" t="s">
        <v>364</v>
      </c>
      <c r="I12">
        <v>0</v>
      </c>
      <c r="J12" s="1">
        <v>15.8</v>
      </c>
      <c r="K12" s="1">
        <v>1</v>
      </c>
      <c r="L12" s="1">
        <v>1</v>
      </c>
      <c r="M12" s="1">
        <v>67</v>
      </c>
      <c r="N12" s="5">
        <v>1</v>
      </c>
      <c r="O12" s="1">
        <v>-3.9355659519374</v>
      </c>
      <c r="P12" s="1">
        <v>3.6591354505629701</v>
      </c>
      <c r="Q12" s="1">
        <v>1.4152769701341601</v>
      </c>
      <c r="R12" s="1">
        <v>2.0958802699770001</v>
      </c>
      <c r="S12" s="1">
        <v>-2.3590985665014101</v>
      </c>
      <c r="T12" s="1">
        <f t="shared" si="0"/>
        <v>-0.2375788771121371</v>
      </c>
      <c r="U12" s="1">
        <v>-1.4753300961227904</v>
      </c>
      <c r="V12" s="1">
        <f t="shared" si="1"/>
        <v>0</v>
      </c>
    </row>
    <row r="13" spans="1:22" x14ac:dyDescent="0.25">
      <c r="A13" s="1"/>
      <c r="B13" s="1"/>
      <c r="C13" s="1"/>
      <c r="D13" s="1"/>
      <c r="E13" s="1"/>
      <c r="F13" s="1"/>
      <c r="G13" s="1" t="s">
        <v>34</v>
      </c>
      <c r="H13" t="s">
        <v>364</v>
      </c>
      <c r="I13">
        <v>0</v>
      </c>
      <c r="J13" s="1">
        <v>7.3</v>
      </c>
      <c r="K13" s="1">
        <v>1</v>
      </c>
      <c r="L13" s="1">
        <v>1</v>
      </c>
      <c r="M13" s="1">
        <v>73</v>
      </c>
      <c r="N13" s="5">
        <v>0</v>
      </c>
      <c r="O13" s="1">
        <v>-3.6583977362595599</v>
      </c>
      <c r="P13" s="1">
        <v>2.1622912810275801</v>
      </c>
      <c r="Q13" s="1">
        <v>-0.22763278895724601</v>
      </c>
      <c r="R13" s="1">
        <v>-0.29244769722812303</v>
      </c>
      <c r="S13" s="1">
        <v>-3.4116913630718599</v>
      </c>
      <c r="T13" s="1">
        <f t="shared" si="0"/>
        <v>-0.27881276930310339</v>
      </c>
      <c r="U13" s="1">
        <v>-1.4306089747181723</v>
      </c>
      <c r="V13" s="1">
        <f t="shared" si="1"/>
        <v>0</v>
      </c>
    </row>
    <row r="14" spans="1:22" x14ac:dyDescent="0.25">
      <c r="A14" s="1"/>
      <c r="B14" s="1"/>
      <c r="C14" s="1"/>
      <c r="D14" s="1"/>
      <c r="E14" s="1"/>
      <c r="F14" s="1"/>
      <c r="G14" s="1" t="s">
        <v>36</v>
      </c>
      <c r="H14" t="s">
        <v>366</v>
      </c>
      <c r="I14">
        <v>1</v>
      </c>
      <c r="J14" s="1">
        <v>33.200000000000003</v>
      </c>
      <c r="K14" s="1">
        <v>1</v>
      </c>
      <c r="L14" s="1">
        <v>0</v>
      </c>
      <c r="M14" s="1">
        <v>47</v>
      </c>
      <c r="N14" s="5">
        <v>1</v>
      </c>
      <c r="O14" s="1">
        <v>-3.69578054044934</v>
      </c>
      <c r="P14" s="1">
        <v>4.1682147139195802</v>
      </c>
      <c r="Q14" s="1">
        <v>2.91642302655664</v>
      </c>
      <c r="R14" s="1">
        <v>-1.16014627992248</v>
      </c>
      <c r="S14" s="1">
        <v>-0.29208137951910101</v>
      </c>
      <c r="T14" s="1">
        <f t="shared" si="0"/>
        <v>-1.0528286758621352</v>
      </c>
      <c r="U14" s="1">
        <v>-1.4218976259743867</v>
      </c>
      <c r="V14" s="1">
        <f t="shared" si="1"/>
        <v>1</v>
      </c>
    </row>
    <row r="15" spans="1:22" x14ac:dyDescent="0.25">
      <c r="A15" s="1"/>
      <c r="B15" s="1"/>
      <c r="C15" s="1"/>
      <c r="D15" s="1"/>
      <c r="E15" s="1"/>
      <c r="F15" s="1"/>
      <c r="G15" s="1" t="s">
        <v>38</v>
      </c>
      <c r="H15" t="s">
        <v>364</v>
      </c>
      <c r="I15">
        <v>0</v>
      </c>
      <c r="J15" s="1">
        <v>17</v>
      </c>
      <c r="K15" s="1">
        <v>1</v>
      </c>
      <c r="L15" s="1">
        <v>0</v>
      </c>
      <c r="M15" s="1">
        <v>66</v>
      </c>
      <c r="N15" s="5">
        <v>1</v>
      </c>
      <c r="O15" s="1">
        <v>-3.6063268410636602</v>
      </c>
      <c r="P15" s="1">
        <v>4.1694694488515598</v>
      </c>
      <c r="Q15" s="1">
        <v>1.2527914875425701</v>
      </c>
      <c r="R15" s="1">
        <v>-1.0358270041692399</v>
      </c>
      <c r="S15" s="1">
        <v>-1.33181478807332</v>
      </c>
      <c r="T15" s="1">
        <f t="shared" si="0"/>
        <v>-1.0145871370834492</v>
      </c>
      <c r="U15" s="1">
        <v>-1.40551400139167</v>
      </c>
      <c r="V15" s="1">
        <f t="shared" si="1"/>
        <v>1</v>
      </c>
    </row>
    <row r="16" spans="1:22" x14ac:dyDescent="0.25">
      <c r="A16" s="1"/>
      <c r="B16" s="1"/>
      <c r="C16" s="1"/>
      <c r="D16" s="1"/>
      <c r="E16" s="1"/>
      <c r="F16" s="1"/>
      <c r="G16" s="1" t="s">
        <v>40</v>
      </c>
      <c r="H16" t="s">
        <v>364</v>
      </c>
      <c r="I16">
        <v>0</v>
      </c>
      <c r="J16" s="1">
        <v>19.3</v>
      </c>
      <c r="K16" s="1">
        <v>1</v>
      </c>
      <c r="L16" s="1">
        <v>0</v>
      </c>
      <c r="M16" s="1">
        <v>42</v>
      </c>
      <c r="N16" s="5">
        <v>1</v>
      </c>
      <c r="O16" s="1">
        <v>-3.3780279242045501</v>
      </c>
      <c r="P16" s="1">
        <v>3.3890667329980402</v>
      </c>
      <c r="Q16" s="1">
        <v>0.47692820961981602</v>
      </c>
      <c r="R16" s="1">
        <v>0.107594479340788</v>
      </c>
      <c r="S16" s="1">
        <v>-3.4404798703117598</v>
      </c>
      <c r="T16" s="1">
        <f t="shared" si="0"/>
        <v>-1.0699697944486299</v>
      </c>
      <c r="U16" s="1">
        <v>-1.4036312547866951</v>
      </c>
      <c r="V16" s="1">
        <f t="shared" si="1"/>
        <v>1</v>
      </c>
    </row>
    <row r="17" spans="1:22" x14ac:dyDescent="0.25">
      <c r="A17" s="1"/>
      <c r="B17" s="1"/>
      <c r="C17" s="1"/>
      <c r="D17" s="1"/>
      <c r="E17" s="1"/>
      <c r="F17" s="1"/>
      <c r="G17" s="1" t="s">
        <v>42</v>
      </c>
      <c r="H17" t="s">
        <v>364</v>
      </c>
      <c r="I17">
        <v>0</v>
      </c>
      <c r="J17" s="1">
        <v>9.5</v>
      </c>
      <c r="K17" s="1">
        <v>1</v>
      </c>
      <c r="L17" s="1">
        <v>1</v>
      </c>
      <c r="M17" s="1">
        <v>49</v>
      </c>
      <c r="N17" s="5">
        <v>1</v>
      </c>
      <c r="O17" s="1">
        <v>-4.5878038226121802</v>
      </c>
      <c r="P17" s="1">
        <v>3.8848356635779902</v>
      </c>
      <c r="Q17" s="1">
        <v>0.38329738654314099</v>
      </c>
      <c r="R17" s="1">
        <v>0.84785449671569002</v>
      </c>
      <c r="S17" s="1">
        <v>-1.71189226903092</v>
      </c>
      <c r="T17" s="1">
        <f t="shared" si="0"/>
        <v>0.20298229795078349</v>
      </c>
      <c r="U17" s="1">
        <v>-1.3892210242076182</v>
      </c>
      <c r="V17" s="1">
        <f t="shared" si="1"/>
        <v>0</v>
      </c>
    </row>
    <row r="18" spans="1:22" x14ac:dyDescent="0.25">
      <c r="A18" s="1"/>
      <c r="B18" s="1"/>
      <c r="C18" s="1"/>
      <c r="D18" s="1"/>
      <c r="E18" s="1"/>
      <c r="F18" s="1"/>
      <c r="G18" s="1" t="s">
        <v>44</v>
      </c>
      <c r="H18" t="s">
        <v>365</v>
      </c>
      <c r="I18" t="s">
        <v>368</v>
      </c>
      <c r="J18" s="1">
        <v>4.9000000000000004</v>
      </c>
      <c r="K18" s="1">
        <v>1</v>
      </c>
      <c r="L18" s="1">
        <v>0</v>
      </c>
      <c r="M18" s="1">
        <v>69</v>
      </c>
      <c r="N18" s="5">
        <v>1</v>
      </c>
      <c r="O18" s="1">
        <v>-3.93056586454678</v>
      </c>
      <c r="P18" s="1">
        <v>3.1429850881249002</v>
      </c>
      <c r="Q18" s="1">
        <v>0.94942811001567295</v>
      </c>
      <c r="R18" s="1">
        <v>-1.3613238964386201</v>
      </c>
      <c r="S18" s="1">
        <v>-1.6524606846779</v>
      </c>
      <c r="T18" s="1">
        <f t="shared" si="0"/>
        <v>-0.50435347563421962</v>
      </c>
      <c r="U18" s="1">
        <v>-1.3852752649981539</v>
      </c>
      <c r="V18" s="1">
        <f t="shared" si="1"/>
        <v>1</v>
      </c>
    </row>
    <row r="19" spans="1:22" x14ac:dyDescent="0.25">
      <c r="A19" s="1"/>
      <c r="B19" s="1"/>
      <c r="C19" s="1"/>
      <c r="D19" s="1"/>
      <c r="E19" s="1"/>
      <c r="F19" s="1"/>
      <c r="G19" s="1" t="s">
        <v>46</v>
      </c>
      <c r="H19" t="s">
        <v>364</v>
      </c>
      <c r="I19">
        <v>0</v>
      </c>
      <c r="J19" s="1">
        <v>14</v>
      </c>
      <c r="K19" s="1">
        <v>1</v>
      </c>
      <c r="L19" s="1">
        <v>0</v>
      </c>
      <c r="M19" s="1">
        <v>62</v>
      </c>
      <c r="N19" s="5">
        <v>0</v>
      </c>
      <c r="O19" s="1">
        <v>-4.29993557010547</v>
      </c>
      <c r="P19" s="1">
        <v>2.7652807177209602</v>
      </c>
      <c r="Q19" s="1">
        <v>-0.74001148820460305</v>
      </c>
      <c r="R19" s="1">
        <v>-2.3493308138881202</v>
      </c>
      <c r="S19" s="1">
        <v>-2.8390382022129002</v>
      </c>
      <c r="T19" s="1">
        <f t="shared" si="0"/>
        <v>-0.38128331495862544</v>
      </c>
      <c r="U19" s="1">
        <v>-1.3743883757589139</v>
      </c>
      <c r="V19" s="1">
        <f t="shared" si="1"/>
        <v>0</v>
      </c>
    </row>
    <row r="20" spans="1:22" x14ac:dyDescent="0.25">
      <c r="A20" s="1"/>
      <c r="B20" s="1"/>
      <c r="C20" s="1"/>
      <c r="D20" s="1"/>
      <c r="E20" s="1"/>
      <c r="F20" s="1"/>
      <c r="G20" s="1" t="s">
        <v>48</v>
      </c>
      <c r="H20" t="s">
        <v>365</v>
      </c>
      <c r="I20" t="s">
        <v>368</v>
      </c>
      <c r="J20" s="1">
        <v>12</v>
      </c>
      <c r="K20" s="1">
        <v>1</v>
      </c>
      <c r="L20" s="1">
        <v>0</v>
      </c>
      <c r="M20" s="1">
        <v>72</v>
      </c>
      <c r="N20" s="5">
        <v>1</v>
      </c>
      <c r="O20" s="1">
        <v>-4.4764047936380598</v>
      </c>
      <c r="P20" s="1">
        <v>1.33058732034175</v>
      </c>
      <c r="Q20" s="1">
        <v>1.20534671131196</v>
      </c>
      <c r="R20" s="1">
        <v>1.26818776912541</v>
      </c>
      <c r="S20" s="1">
        <v>-2.00018061440817</v>
      </c>
      <c r="T20" s="1">
        <f t="shared" si="0"/>
        <v>1.0669140635180412</v>
      </c>
      <c r="U20" s="1">
        <v>-1.3040327431650045</v>
      </c>
      <c r="V20" s="1">
        <f t="shared" si="1"/>
        <v>0</v>
      </c>
    </row>
    <row r="21" spans="1:22" x14ac:dyDescent="0.25">
      <c r="A21" s="1"/>
      <c r="B21" s="1"/>
      <c r="C21" s="1"/>
      <c r="D21" s="1"/>
      <c r="E21" s="1"/>
      <c r="F21" s="1"/>
      <c r="G21" s="1" t="s">
        <v>50</v>
      </c>
      <c r="H21" t="s">
        <v>365</v>
      </c>
      <c r="I21" t="s">
        <v>368</v>
      </c>
      <c r="J21" s="1">
        <v>18.399999999999999</v>
      </c>
      <c r="K21" s="1">
        <v>1</v>
      </c>
      <c r="L21" s="1">
        <v>0</v>
      </c>
      <c r="M21" s="1">
        <v>69</v>
      </c>
      <c r="N21" s="5">
        <v>1</v>
      </c>
      <c r="O21" s="1">
        <v>-3.2828971189005101</v>
      </c>
      <c r="P21" s="1">
        <v>3.9130203940873098</v>
      </c>
      <c r="Q21" s="1">
        <v>-1.20734186221645</v>
      </c>
      <c r="R21" s="1">
        <v>-1.28394325242122</v>
      </c>
      <c r="S21" s="1">
        <v>-2.1620460265398398</v>
      </c>
      <c r="T21" s="1">
        <f t="shared" si="0"/>
        <v>-0.79441940943965483</v>
      </c>
      <c r="U21" s="1">
        <v>-1.2635880556251964</v>
      </c>
      <c r="V21" s="1">
        <f t="shared" si="1"/>
        <v>1</v>
      </c>
    </row>
    <row r="22" spans="1:22" x14ac:dyDescent="0.25">
      <c r="A22" s="1"/>
      <c r="B22" s="1"/>
      <c r="C22" s="1"/>
      <c r="D22" s="1"/>
      <c r="E22" s="1"/>
      <c r="F22" s="1"/>
      <c r="G22" s="1" t="s">
        <v>52</v>
      </c>
      <c r="H22" t="s">
        <v>365</v>
      </c>
      <c r="I22" t="s">
        <v>368</v>
      </c>
      <c r="J22" s="1">
        <v>11</v>
      </c>
      <c r="K22" s="1">
        <v>1</v>
      </c>
      <c r="L22" s="1">
        <v>0</v>
      </c>
      <c r="M22" s="1">
        <v>59</v>
      </c>
      <c r="N22" s="5">
        <v>1</v>
      </c>
      <c r="O22" s="1">
        <v>-3.6681182688104901</v>
      </c>
      <c r="P22" s="1">
        <v>3.8977268181002702</v>
      </c>
      <c r="Q22" s="1">
        <v>0.30976976899918401</v>
      </c>
      <c r="R22" s="1">
        <v>2.7565065754165201</v>
      </c>
      <c r="S22" s="1">
        <v>-3.1311076270019398</v>
      </c>
      <c r="T22" s="1">
        <f t="shared" si="0"/>
        <v>-0.31255182861432673</v>
      </c>
      <c r="U22" s="1">
        <v>-1.1640765668839719</v>
      </c>
      <c r="V22" s="1">
        <f t="shared" si="1"/>
        <v>0</v>
      </c>
    </row>
    <row r="23" spans="1:22" x14ac:dyDescent="0.25">
      <c r="A23" s="1"/>
      <c r="B23" s="1"/>
      <c r="C23" s="1"/>
      <c r="D23" s="1"/>
      <c r="E23" s="1"/>
      <c r="F23" s="1"/>
      <c r="G23" s="1" t="s">
        <v>54</v>
      </c>
      <c r="H23" t="s">
        <v>367</v>
      </c>
      <c r="I23">
        <v>1</v>
      </c>
      <c r="J23" s="1">
        <v>53</v>
      </c>
      <c r="K23" s="1">
        <v>0</v>
      </c>
      <c r="L23" s="1">
        <v>1</v>
      </c>
      <c r="M23" s="1">
        <v>49</v>
      </c>
      <c r="N23" s="5">
        <v>1</v>
      </c>
      <c r="O23" s="1">
        <v>-3.7739226505221302</v>
      </c>
      <c r="P23" s="1">
        <v>3.7492491849307101</v>
      </c>
      <c r="Q23" s="1">
        <v>3.21451322337247</v>
      </c>
      <c r="R23" s="1">
        <v>1.2821767461893401</v>
      </c>
      <c r="S23" s="1">
        <v>-0.58257674148607796</v>
      </c>
      <c r="T23" s="1">
        <f t="shared" si="0"/>
        <v>-0.39021868854165975</v>
      </c>
      <c r="U23" s="1">
        <v>-1.1103001346728778</v>
      </c>
      <c r="V23" s="1">
        <f t="shared" si="1"/>
        <v>1</v>
      </c>
    </row>
    <row r="24" spans="1:22" x14ac:dyDescent="0.25">
      <c r="A24" s="1"/>
      <c r="B24" s="1"/>
      <c r="C24" s="1"/>
      <c r="D24" s="1"/>
      <c r="E24" s="1"/>
      <c r="F24" s="1"/>
      <c r="G24" s="1" t="s">
        <v>56</v>
      </c>
      <c r="H24" t="s">
        <v>365</v>
      </c>
      <c r="I24" t="s">
        <v>368</v>
      </c>
      <c r="J24" s="1">
        <v>13.9</v>
      </c>
      <c r="K24" s="1">
        <v>1</v>
      </c>
      <c r="L24" s="1">
        <v>0</v>
      </c>
      <c r="M24" s="1">
        <v>50</v>
      </c>
      <c r="N24" s="5">
        <v>1</v>
      </c>
      <c r="O24" s="1">
        <v>-3.6242973582740001</v>
      </c>
      <c r="P24" s="1">
        <v>4.1066792032383796</v>
      </c>
      <c r="Q24" s="1">
        <v>1.4426635159546</v>
      </c>
      <c r="R24" s="1">
        <v>-1.6794912195401499</v>
      </c>
      <c r="S24" s="1">
        <v>-1.9125935378057499</v>
      </c>
      <c r="T24" s="1">
        <f t="shared" si="0"/>
        <v>-1.4036312547866951</v>
      </c>
      <c r="U24" s="1">
        <v>-1.1087150685303562</v>
      </c>
      <c r="V24" s="1">
        <f t="shared" si="1"/>
        <v>1</v>
      </c>
    </row>
    <row r="25" spans="1:22" x14ac:dyDescent="0.25">
      <c r="A25" s="1"/>
      <c r="B25" s="1"/>
      <c r="C25" s="1"/>
      <c r="D25" s="1"/>
      <c r="E25" s="1"/>
      <c r="F25" s="1"/>
      <c r="G25" s="1" t="s">
        <v>58</v>
      </c>
      <c r="H25" t="s">
        <v>366</v>
      </c>
      <c r="I25">
        <v>1</v>
      </c>
      <c r="J25" s="1">
        <v>12.2</v>
      </c>
      <c r="K25" s="1">
        <v>1</v>
      </c>
      <c r="L25" s="1">
        <v>0</v>
      </c>
      <c r="M25" s="1">
        <v>66</v>
      </c>
      <c r="N25" s="5">
        <v>1</v>
      </c>
      <c r="O25" s="1">
        <v>-3.8429379471053902</v>
      </c>
      <c r="P25" s="1">
        <v>3.79115277076601</v>
      </c>
      <c r="Q25" s="1">
        <v>1.0600488809872299</v>
      </c>
      <c r="R25" s="1">
        <v>0.96601816052273004</v>
      </c>
      <c r="S25" s="1">
        <v>-2.4948560683313699</v>
      </c>
      <c r="T25" s="1">
        <f t="shared" si="0"/>
        <v>-0.58891487641753382</v>
      </c>
      <c r="U25" s="1">
        <v>-1.0994646003307864</v>
      </c>
      <c r="V25" s="1">
        <f t="shared" si="1"/>
        <v>1</v>
      </c>
    </row>
    <row r="26" spans="1:22" x14ac:dyDescent="0.25">
      <c r="A26" s="1"/>
      <c r="B26" s="1"/>
      <c r="C26" s="1"/>
      <c r="D26" s="1"/>
      <c r="E26" s="1"/>
      <c r="F26" s="1"/>
      <c r="G26" s="1" t="s">
        <v>60</v>
      </c>
      <c r="H26" t="s">
        <v>364</v>
      </c>
      <c r="I26">
        <v>0</v>
      </c>
      <c r="J26" s="1">
        <v>8.5</v>
      </c>
      <c r="K26" s="1">
        <v>1</v>
      </c>
      <c r="L26" s="1">
        <v>0</v>
      </c>
      <c r="M26" s="1">
        <v>60</v>
      </c>
      <c r="N26" s="5">
        <v>1</v>
      </c>
      <c r="O26" s="1">
        <v>-4.6946643266508099</v>
      </c>
      <c r="P26" s="1">
        <v>3.8097741913028198</v>
      </c>
      <c r="Q26" s="1">
        <v>1.1740005651415999</v>
      </c>
      <c r="R26" s="1">
        <v>0.97322675991047003</v>
      </c>
      <c r="S26" s="1">
        <v>-2.9278544140278</v>
      </c>
      <c r="T26" s="1">
        <f t="shared" si="0"/>
        <v>-0.32961658491967105</v>
      </c>
      <c r="U26" s="1">
        <v>-1.0699697944486299</v>
      </c>
      <c r="V26" s="1">
        <f t="shared" si="1"/>
        <v>0</v>
      </c>
    </row>
    <row r="27" spans="1:22" x14ac:dyDescent="0.25">
      <c r="A27" s="1"/>
      <c r="B27" s="1"/>
      <c r="C27" s="1"/>
      <c r="D27" s="1"/>
      <c r="E27" s="1"/>
      <c r="F27" s="1"/>
      <c r="G27" s="1" t="s">
        <v>62</v>
      </c>
      <c r="H27" t="s">
        <v>366</v>
      </c>
      <c r="I27">
        <v>1</v>
      </c>
      <c r="J27" s="1">
        <v>40</v>
      </c>
      <c r="K27" s="1">
        <v>1</v>
      </c>
      <c r="L27" s="1">
        <v>1</v>
      </c>
      <c r="M27" s="1">
        <v>51</v>
      </c>
      <c r="N27" s="5">
        <v>1</v>
      </c>
      <c r="O27" s="1">
        <v>-3.7802108350833898</v>
      </c>
      <c r="P27" s="1">
        <v>3.4972832880803799</v>
      </c>
      <c r="Q27" s="1">
        <v>0.69512646583998605</v>
      </c>
      <c r="R27" s="1">
        <v>2.8449652710100901</v>
      </c>
      <c r="S27" s="1">
        <v>-2.4433168194740902</v>
      </c>
      <c r="T27" s="1">
        <f t="shared" si="0"/>
        <v>9.9884292905240812E-2</v>
      </c>
      <c r="U27" s="1">
        <v>-1.057474534151889</v>
      </c>
      <c r="V27" s="1">
        <f t="shared" si="1"/>
        <v>0</v>
      </c>
    </row>
    <row r="28" spans="1:22" x14ac:dyDescent="0.25">
      <c r="A28" s="1"/>
      <c r="B28" s="1"/>
      <c r="C28" s="1"/>
      <c r="D28" s="1"/>
      <c r="E28" s="1"/>
      <c r="F28" s="1"/>
      <c r="G28" s="1" t="s">
        <v>64</v>
      </c>
      <c r="H28" t="s">
        <v>366</v>
      </c>
      <c r="I28">
        <v>1</v>
      </c>
      <c r="J28" s="1">
        <v>24.5</v>
      </c>
      <c r="K28" s="1">
        <v>1</v>
      </c>
      <c r="L28" s="1">
        <v>0</v>
      </c>
      <c r="M28" s="1">
        <v>49</v>
      </c>
      <c r="N28" s="5">
        <v>1</v>
      </c>
      <c r="O28" s="1">
        <v>-3.6441637215339102</v>
      </c>
      <c r="P28" s="1">
        <v>3.8764550285241102</v>
      </c>
      <c r="Q28" s="1">
        <v>2.9227015881263001</v>
      </c>
      <c r="R28" s="1">
        <v>0.91882751742895996</v>
      </c>
      <c r="S28" s="1">
        <v>-1.75722029570895</v>
      </c>
      <c r="T28" s="1">
        <f t="shared" si="0"/>
        <v>-0.96353908947283118</v>
      </c>
      <c r="U28" s="1">
        <v>-1.0528286758621352</v>
      </c>
      <c r="V28" s="1">
        <f t="shared" si="1"/>
        <v>1</v>
      </c>
    </row>
    <row r="29" spans="1:22" x14ac:dyDescent="0.25">
      <c r="A29" s="1"/>
      <c r="B29" s="1"/>
      <c r="C29" s="1"/>
      <c r="D29" s="1"/>
      <c r="E29" s="1"/>
      <c r="F29" s="1"/>
      <c r="G29" s="1" t="s">
        <v>66</v>
      </c>
      <c r="H29" t="s">
        <v>364</v>
      </c>
      <c r="I29">
        <v>0</v>
      </c>
      <c r="J29" s="1">
        <v>14.5</v>
      </c>
      <c r="K29" s="1">
        <v>1</v>
      </c>
      <c r="L29" s="1">
        <v>0</v>
      </c>
      <c r="M29" s="1">
        <v>63</v>
      </c>
      <c r="N29" s="5">
        <v>0</v>
      </c>
      <c r="O29" s="1">
        <v>-3.8919235018129901</v>
      </c>
      <c r="P29" s="1">
        <v>2.5067271402975901</v>
      </c>
      <c r="Q29" s="1">
        <v>-2.3768743525104998</v>
      </c>
      <c r="R29" s="1">
        <v>-0.46349111889773198</v>
      </c>
      <c r="S29" s="1">
        <v>-2.7605360952601599</v>
      </c>
      <c r="T29" s="1">
        <f t="shared" si="0"/>
        <v>0.45337334260892059</v>
      </c>
      <c r="U29" s="1">
        <v>-1.0514722961544205</v>
      </c>
      <c r="V29" s="1">
        <f t="shared" si="1"/>
        <v>0</v>
      </c>
    </row>
    <row r="30" spans="1:22" x14ac:dyDescent="0.25">
      <c r="A30" s="1"/>
      <c r="B30" s="1"/>
      <c r="C30" s="1"/>
      <c r="D30" s="1"/>
      <c r="E30" s="1"/>
      <c r="F30" s="1"/>
      <c r="G30" s="1" t="s">
        <v>68</v>
      </c>
      <c r="H30" t="s">
        <v>366</v>
      </c>
      <c r="I30">
        <v>1</v>
      </c>
      <c r="J30" s="1">
        <v>16.5</v>
      </c>
      <c r="K30" s="1">
        <v>1</v>
      </c>
      <c r="L30" s="1">
        <v>0</v>
      </c>
      <c r="M30" s="1">
        <v>51</v>
      </c>
      <c r="N30" s="5">
        <v>1</v>
      </c>
      <c r="O30" s="1">
        <v>-3.3092589181322798</v>
      </c>
      <c r="P30" s="1">
        <v>2.8936803984927102</v>
      </c>
      <c r="Q30" s="1">
        <v>2.4856398443003398</v>
      </c>
      <c r="R30" s="1">
        <v>0.80025613118021299</v>
      </c>
      <c r="S30" s="1">
        <v>-1.1063377144367199</v>
      </c>
      <c r="T30" s="1">
        <f t="shared" si="0"/>
        <v>-0.38005127212495921</v>
      </c>
      <c r="U30" s="1">
        <v>-1.0278235812638903</v>
      </c>
      <c r="V30" s="1">
        <f t="shared" si="1"/>
        <v>0</v>
      </c>
    </row>
    <row r="31" spans="1:22" x14ac:dyDescent="0.25">
      <c r="A31" s="1"/>
      <c r="B31" s="1"/>
      <c r="C31" s="1"/>
      <c r="D31" s="1"/>
      <c r="E31" s="1"/>
      <c r="F31" s="1"/>
      <c r="G31" s="1" t="s">
        <v>70</v>
      </c>
      <c r="H31" t="s">
        <v>366</v>
      </c>
      <c r="I31">
        <v>1</v>
      </c>
      <c r="J31" s="1">
        <v>28.4</v>
      </c>
      <c r="K31" s="1">
        <v>1</v>
      </c>
      <c r="L31" s="1">
        <v>0</v>
      </c>
      <c r="M31" s="1">
        <v>60</v>
      </c>
      <c r="N31" s="5">
        <v>1</v>
      </c>
      <c r="O31" s="1">
        <v>-3.9111050899720099</v>
      </c>
      <c r="P31" s="1">
        <v>3.1621158469921302</v>
      </c>
      <c r="Q31" s="1">
        <v>0.92053388855955298</v>
      </c>
      <c r="R31" s="1">
        <v>3.6088588642075599E-2</v>
      </c>
      <c r="S31" s="1">
        <v>-3.8857897763804301</v>
      </c>
      <c r="T31" s="1">
        <f t="shared" si="0"/>
        <v>-0.98251174479134429</v>
      </c>
      <c r="U31" s="1">
        <v>-1.0235954513916505</v>
      </c>
      <c r="V31" s="1">
        <f t="shared" si="1"/>
        <v>1</v>
      </c>
    </row>
    <row r="32" spans="1:22" x14ac:dyDescent="0.25">
      <c r="A32" s="1"/>
      <c r="B32" s="1"/>
      <c r="C32" s="1"/>
      <c r="D32" s="1"/>
      <c r="E32" s="1"/>
      <c r="F32" s="1"/>
      <c r="G32" s="1" t="s">
        <v>72</v>
      </c>
      <c r="H32" t="s">
        <v>366</v>
      </c>
      <c r="I32">
        <v>1</v>
      </c>
      <c r="J32" s="1">
        <v>15.9</v>
      </c>
      <c r="K32" s="1">
        <v>1</v>
      </c>
      <c r="L32" s="1">
        <v>0</v>
      </c>
      <c r="M32" s="1">
        <v>62</v>
      </c>
      <c r="N32" s="5">
        <v>0</v>
      </c>
      <c r="O32" s="1">
        <v>-4.0686716181858502</v>
      </c>
      <c r="P32" s="1">
        <v>2.9870705312251702</v>
      </c>
      <c r="Q32" s="1">
        <v>1.2871648845175201</v>
      </c>
      <c r="R32" s="1">
        <v>-0.699625413132135</v>
      </c>
      <c r="S32" s="1">
        <v>-1.6160040173852901</v>
      </c>
      <c r="T32" s="1">
        <f t="shared" si="0"/>
        <v>-0.26867940524548795</v>
      </c>
      <c r="U32" s="1">
        <v>-1.0145871370834492</v>
      </c>
      <c r="V32" s="1">
        <f t="shared" si="1"/>
        <v>0</v>
      </c>
    </row>
    <row r="33" spans="1:22" x14ac:dyDescent="0.25">
      <c r="A33" s="1"/>
      <c r="B33" s="1"/>
      <c r="C33" s="1"/>
      <c r="D33" s="1"/>
      <c r="E33" s="1"/>
      <c r="F33" s="1"/>
      <c r="G33" s="1" t="s">
        <v>74</v>
      </c>
      <c r="H33" t="s">
        <v>364</v>
      </c>
      <c r="I33">
        <v>0</v>
      </c>
      <c r="J33" s="1">
        <v>9.4</v>
      </c>
      <c r="K33" s="1">
        <v>1</v>
      </c>
      <c r="L33" s="1">
        <v>0</v>
      </c>
      <c r="M33" s="1">
        <v>59</v>
      </c>
      <c r="N33" s="5">
        <v>1</v>
      </c>
      <c r="O33" s="1">
        <v>-3.5337018627389201</v>
      </c>
      <c r="P33" s="1">
        <v>4.1216182755505599</v>
      </c>
      <c r="Q33" s="1">
        <v>3.7522983500895703E-2</v>
      </c>
      <c r="R33" s="1">
        <v>1.4715551246851399</v>
      </c>
      <c r="S33" s="1">
        <v>-3.48117680811289</v>
      </c>
      <c r="T33" s="1">
        <f t="shared" si="0"/>
        <v>-0.86710653838837914</v>
      </c>
      <c r="U33" s="1">
        <v>-1.0045750903837667</v>
      </c>
      <c r="V33" s="1">
        <f t="shared" si="1"/>
        <v>1</v>
      </c>
    </row>
    <row r="34" spans="1:22" x14ac:dyDescent="0.25">
      <c r="A34" s="1"/>
      <c r="B34" s="1"/>
      <c r="C34" s="1"/>
      <c r="D34" s="1"/>
      <c r="E34" s="1"/>
      <c r="F34" s="1"/>
      <c r="G34" s="1" t="s">
        <v>76</v>
      </c>
      <c r="H34" t="s">
        <v>366</v>
      </c>
      <c r="I34">
        <v>1</v>
      </c>
      <c r="J34" s="1">
        <v>18.5</v>
      </c>
      <c r="K34" s="1">
        <v>1</v>
      </c>
      <c r="L34" s="1">
        <v>1</v>
      </c>
      <c r="M34" s="1">
        <v>54</v>
      </c>
      <c r="N34" s="5">
        <v>1</v>
      </c>
      <c r="O34" s="1">
        <v>-4.07832001486421</v>
      </c>
      <c r="P34" s="1">
        <v>3.7758187787502702</v>
      </c>
      <c r="Q34" s="1">
        <v>-1.85829763712138</v>
      </c>
      <c r="R34" s="1">
        <v>1.59604172928057</v>
      </c>
      <c r="S34" s="1">
        <v>-3.113785872727</v>
      </c>
      <c r="T34" s="1">
        <f t="shared" ref="T34:T65" si="2">$B$5*O34+$B$6*P34+$B$7*Q34+$B$8*R34+$B$9*S34</f>
        <v>0.24300058003599756</v>
      </c>
      <c r="U34" s="1">
        <v>-0.99740188525353157</v>
      </c>
      <c r="V34" s="1">
        <f t="shared" ref="V34:V65" si="3">IF(T34&lt;-0.381793498806345,1,0)</f>
        <v>0</v>
      </c>
    </row>
    <row r="35" spans="1:22" x14ac:dyDescent="0.25">
      <c r="A35" s="1"/>
      <c r="B35" s="1"/>
      <c r="C35" s="1"/>
      <c r="D35" s="1"/>
      <c r="E35" s="1"/>
      <c r="F35" s="1"/>
      <c r="G35" s="1" t="s">
        <v>78</v>
      </c>
      <c r="H35" t="s">
        <v>364</v>
      </c>
      <c r="I35">
        <v>0</v>
      </c>
      <c r="J35" s="1">
        <v>34.799999999999997</v>
      </c>
      <c r="K35" s="1">
        <v>1</v>
      </c>
      <c r="L35" s="1">
        <v>1</v>
      </c>
      <c r="M35" s="1">
        <v>56</v>
      </c>
      <c r="N35" s="5">
        <v>0</v>
      </c>
      <c r="O35" s="1">
        <v>-3.62524554010874</v>
      </c>
      <c r="P35" s="1">
        <v>3.1012958290808799</v>
      </c>
      <c r="Q35" s="1">
        <v>-0.69269698503339105</v>
      </c>
      <c r="R35" s="1">
        <v>-0.29095758962671397</v>
      </c>
      <c r="S35" s="1">
        <v>-3.0037951032527999</v>
      </c>
      <c r="T35" s="1">
        <f t="shared" si="2"/>
        <v>-0.4426241555324939</v>
      </c>
      <c r="U35" s="1">
        <v>-0.98431541562934588</v>
      </c>
      <c r="V35" s="1">
        <f t="shared" si="3"/>
        <v>1</v>
      </c>
    </row>
    <row r="36" spans="1:22" x14ac:dyDescent="0.25">
      <c r="A36" s="1"/>
      <c r="B36" s="1"/>
      <c r="C36" s="1"/>
      <c r="D36" s="1"/>
      <c r="E36" s="1"/>
      <c r="F36" s="1"/>
      <c r="G36" s="1" t="s">
        <v>80</v>
      </c>
      <c r="H36" t="s">
        <v>365</v>
      </c>
      <c r="I36" t="s">
        <v>368</v>
      </c>
      <c r="J36" s="1">
        <v>16.2</v>
      </c>
      <c r="K36" s="1">
        <v>0</v>
      </c>
      <c r="L36" s="1">
        <v>0</v>
      </c>
      <c r="M36" s="1">
        <v>61</v>
      </c>
      <c r="N36" s="5">
        <v>1</v>
      </c>
      <c r="O36" s="1">
        <v>-3.5079268861200599</v>
      </c>
      <c r="P36" s="1">
        <v>4.3437401817252601</v>
      </c>
      <c r="Q36" s="1">
        <v>-0.31979411754002701</v>
      </c>
      <c r="R36" s="1">
        <v>-0.20445882502689999</v>
      </c>
      <c r="S36" s="1">
        <v>-3.8067116124020699</v>
      </c>
      <c r="T36" s="1">
        <f t="shared" si="2"/>
        <v>-1.4306089747181723</v>
      </c>
      <c r="U36" s="1">
        <v>-0.98251174479134429</v>
      </c>
      <c r="V36" s="1">
        <f t="shared" si="3"/>
        <v>1</v>
      </c>
    </row>
    <row r="37" spans="1:22" x14ac:dyDescent="0.25">
      <c r="A37" s="1"/>
      <c r="B37" s="1"/>
      <c r="C37" s="1"/>
      <c r="D37" s="1"/>
      <c r="E37" s="1"/>
      <c r="F37" s="1"/>
      <c r="G37" s="1" t="s">
        <v>82</v>
      </c>
      <c r="H37" t="s">
        <v>364</v>
      </c>
      <c r="I37">
        <v>0</v>
      </c>
      <c r="J37" s="1">
        <v>7.3</v>
      </c>
      <c r="K37" s="1">
        <v>1</v>
      </c>
      <c r="L37" s="1">
        <v>0</v>
      </c>
      <c r="M37" s="1">
        <v>56</v>
      </c>
      <c r="N37" s="5">
        <v>1</v>
      </c>
      <c r="O37" s="1">
        <v>-4.1000128450778499</v>
      </c>
      <c r="P37" s="1">
        <v>2.4125480472631802</v>
      </c>
      <c r="Q37" s="1">
        <v>-3.1189369580767599</v>
      </c>
      <c r="R37" s="1">
        <v>-1.71145909976236</v>
      </c>
      <c r="S37" s="1">
        <v>-3.06187616068358</v>
      </c>
      <c r="T37" s="1">
        <f t="shared" si="2"/>
        <v>0.37438926247811799</v>
      </c>
      <c r="U37" s="1">
        <v>-0.97511701313813393</v>
      </c>
      <c r="V37" s="1">
        <f t="shared" si="3"/>
        <v>0</v>
      </c>
    </row>
    <row r="38" spans="1:22" x14ac:dyDescent="0.25">
      <c r="A38" s="1"/>
      <c r="B38" s="1"/>
      <c r="C38" s="1"/>
      <c r="D38" s="1"/>
      <c r="E38" s="1"/>
      <c r="F38" s="1"/>
      <c r="G38" s="1" t="s">
        <v>84</v>
      </c>
      <c r="H38" t="s">
        <v>365</v>
      </c>
      <c r="I38" t="s">
        <v>368</v>
      </c>
      <c r="J38" s="1">
        <v>11.1</v>
      </c>
      <c r="K38" s="1">
        <v>0</v>
      </c>
      <c r="L38" s="1">
        <v>0</v>
      </c>
      <c r="M38" s="1">
        <v>63</v>
      </c>
      <c r="N38" s="5">
        <v>1</v>
      </c>
      <c r="O38" s="1">
        <v>-4.6453996653593999</v>
      </c>
      <c r="P38" s="1">
        <v>1.9651418854765801</v>
      </c>
      <c r="Q38" s="1">
        <v>-2.3357295302267498</v>
      </c>
      <c r="R38" s="1">
        <v>-0.63672879799399795</v>
      </c>
      <c r="S38" s="1">
        <v>-2.2471672175376001</v>
      </c>
      <c r="T38" s="1">
        <f t="shared" si="2"/>
        <v>1.2313335487155035</v>
      </c>
      <c r="U38" s="1">
        <v>-0.96994296859381124</v>
      </c>
      <c r="V38" s="1">
        <f t="shared" si="3"/>
        <v>0</v>
      </c>
    </row>
    <row r="39" spans="1:22" x14ac:dyDescent="0.25">
      <c r="A39" s="1"/>
      <c r="B39" s="1"/>
      <c r="C39" s="1"/>
      <c r="D39" s="1"/>
      <c r="E39" s="1"/>
      <c r="F39" s="1"/>
      <c r="G39" s="1" t="s">
        <v>86</v>
      </c>
      <c r="H39" t="s">
        <v>366</v>
      </c>
      <c r="I39">
        <v>1</v>
      </c>
      <c r="J39" s="1">
        <v>17.100000000000001</v>
      </c>
      <c r="K39" s="1">
        <v>1</v>
      </c>
      <c r="L39" s="1">
        <v>0</v>
      </c>
      <c r="M39" s="1">
        <v>55</v>
      </c>
      <c r="N39" s="5">
        <v>0</v>
      </c>
      <c r="O39" s="1">
        <v>-3.8655826803517099</v>
      </c>
      <c r="P39" s="1">
        <v>3.0784177223781901</v>
      </c>
      <c r="Q39" s="1">
        <v>1.0771161220019101</v>
      </c>
      <c r="R39" s="1">
        <v>-1.47416870636388</v>
      </c>
      <c r="S39" s="1">
        <v>-1.34887236107441</v>
      </c>
      <c r="T39" s="1">
        <f t="shared" si="2"/>
        <v>-0.46082894438179739</v>
      </c>
      <c r="U39" s="1">
        <v>-0.96353908947283118</v>
      </c>
      <c r="V39" s="1">
        <f t="shared" si="3"/>
        <v>1</v>
      </c>
    </row>
    <row r="40" spans="1:22" x14ac:dyDescent="0.25">
      <c r="A40" s="1"/>
      <c r="B40" s="1"/>
      <c r="C40" s="1"/>
      <c r="D40" s="1"/>
      <c r="E40" s="1"/>
      <c r="F40" s="1"/>
      <c r="G40" s="1" t="s">
        <v>88</v>
      </c>
      <c r="H40" t="s">
        <v>364</v>
      </c>
      <c r="I40">
        <v>0</v>
      </c>
      <c r="J40" s="1">
        <v>7.7</v>
      </c>
      <c r="K40" s="1">
        <v>1</v>
      </c>
      <c r="L40" s="1">
        <v>0</v>
      </c>
      <c r="M40" s="1">
        <v>72</v>
      </c>
      <c r="N40" s="5">
        <v>1</v>
      </c>
      <c r="O40" s="1">
        <v>-4.3326381425372196</v>
      </c>
      <c r="P40" s="1">
        <v>2.4499917709964398</v>
      </c>
      <c r="Q40" s="1">
        <v>-0.58096956028116398</v>
      </c>
      <c r="R40" s="1">
        <v>-0.63059417930996797</v>
      </c>
      <c r="S40" s="1">
        <v>-1.4185418382117501</v>
      </c>
      <c r="T40" s="1">
        <f t="shared" si="2"/>
        <v>0.69300131770060969</v>
      </c>
      <c r="U40" s="1">
        <v>-0.94148481420418761</v>
      </c>
      <c r="V40" s="1">
        <f t="shared" si="3"/>
        <v>0</v>
      </c>
    </row>
    <row r="41" spans="1:22" x14ac:dyDescent="0.25">
      <c r="A41" s="1"/>
      <c r="B41" s="1"/>
      <c r="C41" s="1"/>
      <c r="D41" s="1"/>
      <c r="E41" s="1"/>
      <c r="F41" s="1"/>
      <c r="G41" s="1" t="s">
        <v>90</v>
      </c>
      <c r="H41" t="s">
        <v>364</v>
      </c>
      <c r="I41">
        <v>0</v>
      </c>
      <c r="J41" s="1">
        <v>13.9</v>
      </c>
      <c r="K41" s="1">
        <v>1</v>
      </c>
      <c r="L41" s="1">
        <v>1</v>
      </c>
      <c r="M41" s="1">
        <v>64</v>
      </c>
      <c r="N41" s="5">
        <v>1</v>
      </c>
      <c r="O41" s="1">
        <v>-4.1056787616501902</v>
      </c>
      <c r="P41" s="1">
        <v>2.87356606349578</v>
      </c>
      <c r="Q41" s="1">
        <v>8.6343542240702301E-2</v>
      </c>
      <c r="R41" s="1">
        <v>2.1498501249250799</v>
      </c>
      <c r="S41" s="1">
        <v>-2.99510197768958</v>
      </c>
      <c r="T41" s="1">
        <f t="shared" si="2"/>
        <v>0.33277176229623007</v>
      </c>
      <c r="U41" s="1">
        <v>-0.91113514274689622</v>
      </c>
      <c r="V41" s="1">
        <f t="shared" si="3"/>
        <v>0</v>
      </c>
    </row>
    <row r="42" spans="1:22" x14ac:dyDescent="0.25">
      <c r="A42" s="1"/>
      <c r="B42" s="1"/>
      <c r="C42" s="1"/>
      <c r="D42" s="1"/>
      <c r="E42" s="1"/>
      <c r="F42" s="1"/>
      <c r="G42" s="1" t="s">
        <v>92</v>
      </c>
      <c r="H42" t="s">
        <v>365</v>
      </c>
      <c r="I42" t="s">
        <v>368</v>
      </c>
      <c r="J42" s="1">
        <v>19.899999999999999</v>
      </c>
      <c r="K42" s="1">
        <v>0</v>
      </c>
      <c r="L42" s="1">
        <v>1</v>
      </c>
      <c r="M42" s="1">
        <v>66</v>
      </c>
      <c r="N42" s="5">
        <v>1</v>
      </c>
      <c r="O42" s="1">
        <v>-4.24476849659324</v>
      </c>
      <c r="P42" s="1">
        <v>3.3065478020462602</v>
      </c>
      <c r="Q42" s="1">
        <v>0.141442397533414</v>
      </c>
      <c r="R42" s="1">
        <v>0.10686635818538701</v>
      </c>
      <c r="S42" s="1">
        <v>-3.13005400637558</v>
      </c>
      <c r="T42" s="1">
        <f t="shared" si="2"/>
        <v>-0.36808205397766491</v>
      </c>
      <c r="U42" s="1">
        <v>-0.90860564466698923</v>
      </c>
      <c r="V42" s="1">
        <f t="shared" si="3"/>
        <v>0</v>
      </c>
    </row>
    <row r="43" spans="1:22" x14ac:dyDescent="0.25">
      <c r="A43" s="1"/>
      <c r="B43" s="1"/>
      <c r="C43" s="1"/>
      <c r="D43" s="1"/>
      <c r="E43" s="1"/>
      <c r="F43" s="1"/>
      <c r="G43" s="1" t="s">
        <v>94</v>
      </c>
      <c r="H43" t="s">
        <v>366</v>
      </c>
      <c r="I43">
        <v>1</v>
      </c>
      <c r="J43" s="1">
        <v>17.100000000000001</v>
      </c>
      <c r="K43" s="1">
        <v>1</v>
      </c>
      <c r="L43" s="1">
        <v>0</v>
      </c>
      <c r="M43" s="1">
        <v>66</v>
      </c>
      <c r="N43" s="5">
        <v>0</v>
      </c>
      <c r="O43" s="1">
        <v>-4.0467791463469904</v>
      </c>
      <c r="P43" s="1">
        <v>3.28281493045557</v>
      </c>
      <c r="Q43" s="1">
        <v>1.38860387189251</v>
      </c>
      <c r="R43" s="1">
        <v>0.67588733481406005</v>
      </c>
      <c r="S43" s="1">
        <v>-3.1044523778970801</v>
      </c>
      <c r="T43" s="1">
        <f t="shared" si="2"/>
        <v>-0.6374258679898287</v>
      </c>
      <c r="U43" s="1">
        <v>-0.86710653838837914</v>
      </c>
      <c r="V43" s="1">
        <f t="shared" si="3"/>
        <v>1</v>
      </c>
    </row>
    <row r="44" spans="1:22" x14ac:dyDescent="0.25">
      <c r="A44" s="1"/>
      <c r="B44" s="1"/>
      <c r="C44" s="1"/>
      <c r="D44" s="1"/>
      <c r="E44" s="1"/>
      <c r="F44" s="1"/>
      <c r="G44" s="1" t="s">
        <v>96</v>
      </c>
      <c r="H44" t="s">
        <v>364</v>
      </c>
      <c r="I44">
        <v>0</v>
      </c>
      <c r="J44" s="1">
        <v>13.8</v>
      </c>
      <c r="K44" s="1">
        <v>1</v>
      </c>
      <c r="L44" s="1">
        <v>0</v>
      </c>
      <c r="M44" s="1">
        <v>66</v>
      </c>
      <c r="N44" s="5">
        <v>0</v>
      </c>
      <c r="O44" s="1">
        <v>-3.8398379445822002</v>
      </c>
      <c r="P44" s="1">
        <v>3.1146437504939199</v>
      </c>
      <c r="Q44" s="1">
        <v>0.98737329980153299</v>
      </c>
      <c r="R44" s="1">
        <v>-0.46752178759672403</v>
      </c>
      <c r="S44" s="1">
        <v>-2.0895532514378901</v>
      </c>
      <c r="T44" s="1">
        <f t="shared" si="2"/>
        <v>-0.48424403417890427</v>
      </c>
      <c r="U44" s="1">
        <v>-0.86700163373497063</v>
      </c>
      <c r="V44" s="1">
        <f t="shared" si="3"/>
        <v>1</v>
      </c>
    </row>
    <row r="45" spans="1:22" x14ac:dyDescent="0.25">
      <c r="A45" s="1"/>
      <c r="B45" s="1"/>
      <c r="C45" s="1"/>
      <c r="D45" s="1"/>
      <c r="E45" s="1"/>
      <c r="F45" s="1"/>
      <c r="G45" s="1" t="s">
        <v>98</v>
      </c>
      <c r="H45" t="s">
        <v>366</v>
      </c>
      <c r="I45">
        <v>1</v>
      </c>
      <c r="J45" s="1">
        <v>25.1</v>
      </c>
      <c r="K45" s="1">
        <v>1</v>
      </c>
      <c r="L45" s="1">
        <v>0</v>
      </c>
      <c r="M45" s="1">
        <v>48</v>
      </c>
      <c r="N45" s="5">
        <v>1</v>
      </c>
      <c r="O45" s="1">
        <v>-3.8734023966717501</v>
      </c>
      <c r="P45" s="1">
        <v>3.1989403043323499</v>
      </c>
      <c r="Q45" s="1">
        <v>0.52487902082862503</v>
      </c>
      <c r="R45" s="1">
        <v>-0.80671387546344997</v>
      </c>
      <c r="S45" s="1">
        <v>-1.5096128844818699</v>
      </c>
      <c r="T45" s="1">
        <f t="shared" si="2"/>
        <v>-0.25509539115797442</v>
      </c>
      <c r="U45" s="1">
        <v>-0.8577663497318625</v>
      </c>
      <c r="V45" s="1">
        <f t="shared" si="3"/>
        <v>0</v>
      </c>
    </row>
    <row r="46" spans="1:22" x14ac:dyDescent="0.25">
      <c r="A46" s="1"/>
      <c r="B46" s="1"/>
      <c r="C46" s="1"/>
      <c r="D46" s="1"/>
      <c r="E46" s="1"/>
      <c r="F46" s="1"/>
      <c r="G46" s="1" t="s">
        <v>100</v>
      </c>
      <c r="H46" t="s">
        <v>365</v>
      </c>
      <c r="I46" t="s">
        <v>368</v>
      </c>
      <c r="J46" s="1">
        <v>112.7</v>
      </c>
      <c r="K46" s="1">
        <v>0</v>
      </c>
      <c r="L46" s="1">
        <v>1</v>
      </c>
      <c r="M46" s="1">
        <v>66</v>
      </c>
      <c r="N46" s="5">
        <v>1</v>
      </c>
      <c r="O46" s="1">
        <v>-2.6445041106301201</v>
      </c>
      <c r="P46" s="1">
        <v>3.6373095006476102</v>
      </c>
      <c r="Q46" s="1">
        <v>1.8534433702823501</v>
      </c>
      <c r="R46" s="1">
        <v>2.0621771132947799</v>
      </c>
      <c r="S46" s="1">
        <v>-1.68341308031176</v>
      </c>
      <c r="T46" s="1">
        <f t="shared" si="2"/>
        <v>-0.79273983890924449</v>
      </c>
      <c r="U46" s="1">
        <v>-0.85195357439233688</v>
      </c>
      <c r="V46" s="1">
        <f t="shared" si="3"/>
        <v>1</v>
      </c>
    </row>
    <row r="47" spans="1:22" x14ac:dyDescent="0.25">
      <c r="A47" s="1"/>
      <c r="B47" s="1"/>
      <c r="C47" s="1"/>
      <c r="D47" s="1"/>
      <c r="E47" s="1"/>
      <c r="F47" s="1"/>
      <c r="G47" s="1" t="s">
        <v>102</v>
      </c>
      <c r="H47" t="s">
        <v>366</v>
      </c>
      <c r="I47">
        <v>1</v>
      </c>
      <c r="J47" s="1">
        <v>19.2</v>
      </c>
      <c r="K47" s="1">
        <v>1</v>
      </c>
      <c r="L47" s="1">
        <v>0</v>
      </c>
      <c r="M47" s="1">
        <v>59</v>
      </c>
      <c r="N47" s="5">
        <v>0</v>
      </c>
      <c r="O47" s="1">
        <v>-4.0496338408069601</v>
      </c>
      <c r="P47" s="1">
        <v>4.1201800157717603</v>
      </c>
      <c r="Q47" s="1">
        <v>1.3562336270017299</v>
      </c>
      <c r="R47" s="1">
        <v>2.43961239472595</v>
      </c>
      <c r="S47" s="1">
        <v>-2.6073894855517499</v>
      </c>
      <c r="T47" s="1">
        <f t="shared" si="2"/>
        <v>-0.37085390390019313</v>
      </c>
      <c r="U47" s="1">
        <v>-0.82719014494104193</v>
      </c>
      <c r="V47" s="1">
        <f t="shared" si="3"/>
        <v>0</v>
      </c>
    </row>
    <row r="48" spans="1:22" x14ac:dyDescent="0.25">
      <c r="A48" s="1"/>
      <c r="B48" s="1"/>
      <c r="C48" s="1"/>
      <c r="D48" s="1"/>
      <c r="E48" s="1"/>
      <c r="F48" s="1"/>
      <c r="G48" s="1" t="s">
        <v>104</v>
      </c>
      <c r="H48" t="s">
        <v>364</v>
      </c>
      <c r="I48">
        <v>0</v>
      </c>
      <c r="J48" s="1">
        <v>19.600000000000001</v>
      </c>
      <c r="K48" s="1">
        <v>1</v>
      </c>
      <c r="L48" s="1">
        <v>1</v>
      </c>
      <c r="M48" s="1">
        <v>53</v>
      </c>
      <c r="N48" s="5">
        <v>0</v>
      </c>
      <c r="O48" s="1">
        <v>-3.2164703532666201</v>
      </c>
      <c r="P48" s="1">
        <v>3.8313771678335402</v>
      </c>
      <c r="Q48" s="1">
        <v>1.22630083975799</v>
      </c>
      <c r="R48" s="1">
        <v>0.49731522272966</v>
      </c>
      <c r="S48" s="1">
        <v>-2.4825126466501199</v>
      </c>
      <c r="T48" s="1">
        <f t="shared" si="2"/>
        <v>-1.0994646003307864</v>
      </c>
      <c r="U48" s="1">
        <v>-0.80519266943578072</v>
      </c>
      <c r="V48" s="1">
        <f t="shared" si="3"/>
        <v>1</v>
      </c>
    </row>
    <row r="49" spans="1:22" x14ac:dyDescent="0.25">
      <c r="A49" s="1"/>
      <c r="B49" s="1"/>
      <c r="C49" s="1"/>
      <c r="D49" s="1"/>
      <c r="E49" s="1"/>
      <c r="F49" s="1"/>
      <c r="G49" s="1" t="s">
        <v>106</v>
      </c>
      <c r="H49" t="s">
        <v>366</v>
      </c>
      <c r="I49">
        <v>1</v>
      </c>
      <c r="J49" s="1">
        <v>19.7</v>
      </c>
      <c r="K49" s="1">
        <v>1</v>
      </c>
      <c r="L49" s="1">
        <v>0</v>
      </c>
      <c r="M49" s="1">
        <v>57</v>
      </c>
      <c r="N49" s="5">
        <v>1</v>
      </c>
      <c r="O49" s="1">
        <v>-3.4629199486832598</v>
      </c>
      <c r="P49" s="1">
        <v>3.37907374302827</v>
      </c>
      <c r="Q49" s="1">
        <v>-0.67431268004510103</v>
      </c>
      <c r="R49" s="1">
        <v>0.32668575156873098</v>
      </c>
      <c r="S49" s="1">
        <v>-3.6333999277590201</v>
      </c>
      <c r="T49" s="1">
        <f t="shared" si="2"/>
        <v>-0.73291312209089887</v>
      </c>
      <c r="U49" s="1">
        <v>-0.79825773296139413</v>
      </c>
      <c r="V49" s="1">
        <f t="shared" si="3"/>
        <v>1</v>
      </c>
    </row>
    <row r="50" spans="1:22" x14ac:dyDescent="0.25">
      <c r="A50" s="1"/>
      <c r="B50" s="1"/>
      <c r="C50" s="1"/>
      <c r="D50" s="1"/>
      <c r="E50" s="1"/>
      <c r="F50" s="1"/>
      <c r="G50" s="1" t="s">
        <v>108</v>
      </c>
      <c r="H50" t="s">
        <v>364</v>
      </c>
      <c r="I50">
        <v>0</v>
      </c>
      <c r="J50" s="1">
        <v>9.4</v>
      </c>
      <c r="K50" s="1">
        <v>0</v>
      </c>
      <c r="L50" s="1">
        <v>0</v>
      </c>
      <c r="M50" s="1">
        <v>73</v>
      </c>
      <c r="N50" s="5">
        <v>1</v>
      </c>
      <c r="O50" s="1">
        <v>-4.2221415594287999</v>
      </c>
      <c r="P50" s="1">
        <v>4.0811473840455399</v>
      </c>
      <c r="Q50" s="1">
        <v>1.9279102409176301</v>
      </c>
      <c r="R50" s="1">
        <v>0.86341929704641396</v>
      </c>
      <c r="S50" s="1">
        <v>-0.92951673364895504</v>
      </c>
      <c r="T50" s="1">
        <f t="shared" si="2"/>
        <v>-0.19431406628576955</v>
      </c>
      <c r="U50" s="1">
        <v>-0.79444765621809599</v>
      </c>
      <c r="V50" s="1">
        <f t="shared" si="3"/>
        <v>0</v>
      </c>
    </row>
    <row r="51" spans="1:22" x14ac:dyDescent="0.25">
      <c r="A51" s="1"/>
      <c r="B51" s="1"/>
      <c r="C51" s="1"/>
      <c r="D51" s="1"/>
      <c r="E51" s="1"/>
      <c r="F51" s="1"/>
      <c r="G51" s="1" t="s">
        <v>110</v>
      </c>
      <c r="H51" t="s">
        <v>367</v>
      </c>
      <c r="I51">
        <v>1</v>
      </c>
      <c r="J51" s="1">
        <v>12.2</v>
      </c>
      <c r="K51" s="1">
        <v>1</v>
      </c>
      <c r="L51" s="1">
        <v>0</v>
      </c>
      <c r="M51" s="1">
        <v>45</v>
      </c>
      <c r="N51" s="5">
        <v>1</v>
      </c>
      <c r="O51" s="1">
        <v>-3.3222630138485898</v>
      </c>
      <c r="P51" s="1">
        <v>3.36291564075947</v>
      </c>
      <c r="Q51" s="1">
        <v>0.75306742917219605</v>
      </c>
      <c r="R51" s="1">
        <v>-0.314901362534944</v>
      </c>
      <c r="S51" s="1">
        <v>-4.9070511523518503</v>
      </c>
      <c r="T51" s="1">
        <f t="shared" si="2"/>
        <v>-1.8070176041642745</v>
      </c>
      <c r="U51" s="1">
        <v>-0.79441940943965483</v>
      </c>
      <c r="V51" s="1">
        <f t="shared" si="3"/>
        <v>1</v>
      </c>
    </row>
    <row r="52" spans="1:22" x14ac:dyDescent="0.25">
      <c r="A52" s="1"/>
      <c r="B52" s="1"/>
      <c r="C52" s="1"/>
      <c r="D52" s="1"/>
      <c r="E52" s="1"/>
      <c r="F52" s="1"/>
      <c r="G52" s="1" t="s">
        <v>112</v>
      </c>
      <c r="H52" t="s">
        <v>364</v>
      </c>
      <c r="I52">
        <v>0</v>
      </c>
      <c r="J52" s="1">
        <v>11.4</v>
      </c>
      <c r="K52" s="1">
        <v>1</v>
      </c>
      <c r="L52" s="1">
        <v>1</v>
      </c>
      <c r="M52" s="1">
        <v>75</v>
      </c>
      <c r="N52" s="5">
        <v>1</v>
      </c>
      <c r="O52" s="1">
        <v>-4.0484002121881897</v>
      </c>
      <c r="P52" s="1">
        <v>3.3219930155971902</v>
      </c>
      <c r="Q52" s="1">
        <v>0.56527500877340597</v>
      </c>
      <c r="R52" s="1">
        <v>0.79949356323467502</v>
      </c>
      <c r="S52" s="1">
        <v>-2.9064189735930102</v>
      </c>
      <c r="T52" s="1">
        <f t="shared" si="2"/>
        <v>-0.33344199099460881</v>
      </c>
      <c r="U52" s="1">
        <v>-0.79273983890924449</v>
      </c>
      <c r="V52" s="1">
        <f t="shared" si="3"/>
        <v>0</v>
      </c>
    </row>
    <row r="53" spans="1:22" x14ac:dyDescent="0.25">
      <c r="A53" s="1"/>
      <c r="B53" s="1"/>
      <c r="C53" s="1"/>
      <c r="D53" s="1"/>
      <c r="E53" s="1"/>
      <c r="F53" s="1"/>
      <c r="G53" s="1" t="s">
        <v>114</v>
      </c>
      <c r="H53" t="s">
        <v>366</v>
      </c>
      <c r="I53">
        <v>1</v>
      </c>
      <c r="J53" s="1">
        <v>19.399999999999999</v>
      </c>
      <c r="K53" s="1">
        <v>1</v>
      </c>
      <c r="L53" s="1">
        <v>1</v>
      </c>
      <c r="M53" s="1">
        <v>60</v>
      </c>
      <c r="N53" s="5">
        <v>1</v>
      </c>
      <c r="O53" s="1">
        <v>-3.9127995561205098</v>
      </c>
      <c r="P53" s="1">
        <v>3.37949499407009</v>
      </c>
      <c r="Q53" s="1">
        <v>2.0317495262447101</v>
      </c>
      <c r="R53" s="1">
        <v>0.73700909012286198</v>
      </c>
      <c r="S53" s="1">
        <v>-1.59695028303082</v>
      </c>
      <c r="T53" s="1">
        <f t="shared" si="2"/>
        <v>-0.35141144168263683</v>
      </c>
      <c r="U53" s="1">
        <v>-0.78059590026508296</v>
      </c>
      <c r="V53" s="1">
        <f t="shared" si="3"/>
        <v>0</v>
      </c>
    </row>
    <row r="54" spans="1:22" x14ac:dyDescent="0.25">
      <c r="A54" s="1"/>
      <c r="B54" s="1"/>
      <c r="C54" s="1"/>
      <c r="D54" s="1"/>
      <c r="E54" s="1"/>
      <c r="F54" s="1"/>
      <c r="G54" s="1" t="s">
        <v>116</v>
      </c>
      <c r="H54" t="s">
        <v>364</v>
      </c>
      <c r="I54">
        <v>0</v>
      </c>
      <c r="J54" s="1">
        <v>51.3</v>
      </c>
      <c r="K54" s="1">
        <v>0</v>
      </c>
      <c r="L54" s="1">
        <v>1</v>
      </c>
      <c r="M54" s="1">
        <v>69</v>
      </c>
      <c r="N54" s="5">
        <v>1</v>
      </c>
      <c r="O54" s="1">
        <v>-3.6696710538886701</v>
      </c>
      <c r="P54" s="1">
        <v>3.0668986447958502</v>
      </c>
      <c r="Q54" s="1">
        <v>2.4022023232046599</v>
      </c>
      <c r="R54" s="1">
        <v>0.16206438530648301</v>
      </c>
      <c r="S54" s="1">
        <v>-1.6265727113147499</v>
      </c>
      <c r="T54" s="1">
        <f t="shared" si="2"/>
        <v>-0.59593047528137644</v>
      </c>
      <c r="U54" s="1">
        <v>-0.77027043594053946</v>
      </c>
      <c r="V54" s="1">
        <f t="shared" si="3"/>
        <v>1</v>
      </c>
    </row>
    <row r="55" spans="1:22" x14ac:dyDescent="0.25">
      <c r="A55" s="1"/>
      <c r="B55" s="1"/>
      <c r="C55" s="1"/>
      <c r="D55" s="1"/>
      <c r="E55" s="1"/>
      <c r="F55" s="1"/>
      <c r="G55" s="1" t="s">
        <v>118</v>
      </c>
      <c r="H55" t="s">
        <v>365</v>
      </c>
      <c r="I55" t="s">
        <v>368</v>
      </c>
      <c r="J55" s="1">
        <v>7.6</v>
      </c>
      <c r="K55" s="1">
        <v>0</v>
      </c>
      <c r="L55" s="1">
        <v>1</v>
      </c>
      <c r="M55" s="1">
        <v>49</v>
      </c>
      <c r="N55" s="5">
        <v>1</v>
      </c>
      <c r="O55" s="1">
        <v>-3.73504054993351</v>
      </c>
      <c r="P55" s="1">
        <v>2.9820795489425</v>
      </c>
      <c r="Q55" s="1">
        <v>1.11540162514038</v>
      </c>
      <c r="R55" s="1">
        <v>-1.49500248146619</v>
      </c>
      <c r="S55" s="1">
        <v>-2.4522071296839201</v>
      </c>
      <c r="T55" s="1">
        <f t="shared" si="2"/>
        <v>-0.90860564466698923</v>
      </c>
      <c r="U55" s="1">
        <v>-0.76165377466550988</v>
      </c>
      <c r="V55" s="1">
        <f t="shared" si="3"/>
        <v>1</v>
      </c>
    </row>
    <row r="56" spans="1:22" x14ac:dyDescent="0.25">
      <c r="A56" s="1"/>
      <c r="B56" s="1"/>
      <c r="C56" s="1"/>
      <c r="D56" s="1"/>
      <c r="E56" s="1"/>
      <c r="F56" s="1"/>
      <c r="G56" s="1" t="s">
        <v>120</v>
      </c>
      <c r="H56" t="s">
        <v>364</v>
      </c>
      <c r="I56">
        <v>0</v>
      </c>
      <c r="J56" s="1">
        <v>66.900000000000006</v>
      </c>
      <c r="K56" s="1">
        <v>0</v>
      </c>
      <c r="L56" s="1">
        <v>1</v>
      </c>
      <c r="M56" s="1">
        <v>58</v>
      </c>
      <c r="N56" s="5">
        <v>0</v>
      </c>
      <c r="O56" s="1">
        <v>-3.5771394383839898</v>
      </c>
      <c r="P56" s="1">
        <v>3.5316246439598902</v>
      </c>
      <c r="Q56" s="1">
        <v>1.92124178351439</v>
      </c>
      <c r="R56" s="1">
        <v>-0.169825882587607</v>
      </c>
      <c r="S56" s="1">
        <v>-3.2900469894599902</v>
      </c>
      <c r="T56" s="1">
        <f t="shared" si="2"/>
        <v>-1.4218976259743867</v>
      </c>
      <c r="U56" s="1">
        <v>-0.74474623611378754</v>
      </c>
      <c r="V56" s="1">
        <f t="shared" si="3"/>
        <v>1</v>
      </c>
    </row>
    <row r="57" spans="1:22" x14ac:dyDescent="0.25">
      <c r="A57" s="1"/>
      <c r="B57" s="1"/>
      <c r="C57" s="1"/>
      <c r="D57" s="1"/>
      <c r="E57" s="1"/>
      <c r="F57" s="1"/>
      <c r="G57" s="1" t="s">
        <v>122</v>
      </c>
      <c r="H57" t="s">
        <v>366</v>
      </c>
      <c r="I57">
        <v>1</v>
      </c>
      <c r="J57" s="1">
        <v>19.3</v>
      </c>
      <c r="K57" s="1">
        <v>1</v>
      </c>
      <c r="L57" s="1">
        <v>0</v>
      </c>
      <c r="M57" s="1">
        <v>62</v>
      </c>
      <c r="N57" s="5">
        <v>1</v>
      </c>
      <c r="O57" s="1">
        <v>-4.1952084829206697</v>
      </c>
      <c r="P57" s="1">
        <v>3.54793139863652</v>
      </c>
      <c r="Q57" s="1">
        <v>2.1204955015005802</v>
      </c>
      <c r="R57" s="1">
        <v>0.343531725214126</v>
      </c>
      <c r="S57" s="1">
        <v>-1.7553561835493401</v>
      </c>
      <c r="T57" s="1">
        <f t="shared" si="2"/>
        <v>-0.45700831307912182</v>
      </c>
      <c r="U57" s="1">
        <v>-0.73750003162550404</v>
      </c>
      <c r="V57" s="1">
        <f t="shared" si="3"/>
        <v>1</v>
      </c>
    </row>
    <row r="58" spans="1:22" x14ac:dyDescent="0.25">
      <c r="A58" s="1"/>
      <c r="B58" s="1"/>
      <c r="C58" s="1"/>
      <c r="D58" s="1"/>
      <c r="E58" s="1"/>
      <c r="F58" s="1"/>
      <c r="G58" s="1" t="s">
        <v>124</v>
      </c>
      <c r="H58" t="s">
        <v>366</v>
      </c>
      <c r="I58">
        <v>1</v>
      </c>
      <c r="J58" s="1">
        <v>24.2</v>
      </c>
      <c r="K58" s="1">
        <v>1</v>
      </c>
      <c r="L58" s="1">
        <v>0</v>
      </c>
      <c r="M58" s="1">
        <v>36</v>
      </c>
      <c r="N58" s="5">
        <v>1</v>
      </c>
      <c r="O58" s="1">
        <v>-4.3019130198367304</v>
      </c>
      <c r="P58" s="1">
        <v>3.9325676036069299</v>
      </c>
      <c r="Q58" s="1">
        <v>1.93153709728042</v>
      </c>
      <c r="R58" s="1">
        <v>1.69004987813439</v>
      </c>
      <c r="S58" s="1">
        <v>-2.6434407493111798</v>
      </c>
      <c r="T58" s="1">
        <f t="shared" si="2"/>
        <v>-0.50698111165931503</v>
      </c>
      <c r="U58" s="1">
        <v>-0.73702148541659174</v>
      </c>
      <c r="V58" s="1">
        <f t="shared" si="3"/>
        <v>1</v>
      </c>
    </row>
    <row r="59" spans="1:22" x14ac:dyDescent="0.25">
      <c r="A59" s="1"/>
      <c r="B59" s="1"/>
      <c r="C59" s="1"/>
      <c r="D59" s="1"/>
      <c r="E59" s="1"/>
      <c r="F59" s="1"/>
      <c r="G59" s="1" t="s">
        <v>126</v>
      </c>
      <c r="H59" t="s">
        <v>366</v>
      </c>
      <c r="I59">
        <v>1</v>
      </c>
      <c r="J59" s="1">
        <v>17.399999999999999</v>
      </c>
      <c r="K59" s="1">
        <v>1</v>
      </c>
      <c r="L59" s="1">
        <v>0</v>
      </c>
      <c r="M59" s="1">
        <v>41</v>
      </c>
      <c r="N59" s="5">
        <v>1</v>
      </c>
      <c r="O59" s="1">
        <v>-3.8510208499776901</v>
      </c>
      <c r="P59" s="1">
        <v>3.4550943627635902</v>
      </c>
      <c r="Q59" s="1">
        <v>-1.99401497222895</v>
      </c>
      <c r="R59" s="1">
        <v>1.0218052391405199</v>
      </c>
      <c r="S59" s="1">
        <v>-3.1656175039830599</v>
      </c>
      <c r="T59" s="1">
        <f t="shared" si="2"/>
        <v>0.13563769682694216</v>
      </c>
      <c r="U59" s="1">
        <v>-0.73291312209089887</v>
      </c>
      <c r="V59" s="1">
        <f t="shared" si="3"/>
        <v>0</v>
      </c>
    </row>
    <row r="60" spans="1:22" x14ac:dyDescent="0.25">
      <c r="A60" s="1"/>
      <c r="B60" s="1"/>
      <c r="C60" s="1"/>
      <c r="D60" s="1"/>
      <c r="E60" s="1"/>
      <c r="F60" s="1"/>
      <c r="G60" s="1" t="s">
        <v>128</v>
      </c>
      <c r="H60" t="s">
        <v>365</v>
      </c>
      <c r="I60" t="s">
        <v>368</v>
      </c>
      <c r="J60" s="1">
        <v>100.5</v>
      </c>
      <c r="K60" s="1">
        <v>0</v>
      </c>
      <c r="L60" s="1">
        <v>0</v>
      </c>
      <c r="M60" s="1">
        <v>42</v>
      </c>
      <c r="N60" s="5">
        <v>1</v>
      </c>
      <c r="O60" s="1">
        <v>-3.8705790246549898</v>
      </c>
      <c r="P60" s="1">
        <v>3.7233295168910399</v>
      </c>
      <c r="Q60" s="1">
        <v>0.49306853908314602</v>
      </c>
      <c r="R60" s="1">
        <v>2.36737429543824</v>
      </c>
      <c r="S60" s="1">
        <v>-3.3384463956527402</v>
      </c>
      <c r="T60" s="1">
        <f t="shared" si="2"/>
        <v>-0.34972461651384323</v>
      </c>
      <c r="U60" s="1">
        <v>-0.71017420345795002</v>
      </c>
      <c r="V60" s="1">
        <f t="shared" si="3"/>
        <v>0</v>
      </c>
    </row>
    <row r="61" spans="1:22" x14ac:dyDescent="0.25">
      <c r="A61" s="1"/>
      <c r="B61" s="1"/>
      <c r="C61" s="1"/>
      <c r="D61" s="1"/>
      <c r="E61" s="1"/>
      <c r="F61" s="1"/>
      <c r="G61" s="1" t="s">
        <v>130</v>
      </c>
      <c r="H61" t="s">
        <v>365</v>
      </c>
      <c r="I61" t="s">
        <v>368</v>
      </c>
      <c r="J61" s="1">
        <v>15.4</v>
      </c>
      <c r="K61" s="1">
        <v>0</v>
      </c>
      <c r="L61" s="1">
        <v>0</v>
      </c>
      <c r="M61" s="1">
        <v>54</v>
      </c>
      <c r="N61" s="5">
        <v>1</v>
      </c>
      <c r="O61" s="1">
        <v>-4.1554797222450199</v>
      </c>
      <c r="P61" s="1">
        <v>4.0338420894378304</v>
      </c>
      <c r="Q61" s="1">
        <v>-0.85825144124403396</v>
      </c>
      <c r="R61" s="1">
        <v>-0.173801825406046</v>
      </c>
      <c r="S61" s="1">
        <v>-2.6582876549573502</v>
      </c>
      <c r="T61" s="1">
        <f t="shared" si="2"/>
        <v>-0.37498446925259699</v>
      </c>
      <c r="U61" s="1">
        <v>-0.70036025299702898</v>
      </c>
      <c r="V61" s="1">
        <f t="shared" si="3"/>
        <v>0</v>
      </c>
    </row>
    <row r="62" spans="1:22" x14ac:dyDescent="0.25">
      <c r="A62" s="1"/>
      <c r="B62" s="1"/>
      <c r="C62" s="1"/>
      <c r="D62" s="1"/>
      <c r="E62" s="1"/>
      <c r="F62" s="1"/>
      <c r="G62" s="1" t="s">
        <v>131</v>
      </c>
      <c r="H62" t="s">
        <v>364</v>
      </c>
      <c r="I62">
        <v>0</v>
      </c>
      <c r="J62" s="1">
        <v>17.100000000000001</v>
      </c>
      <c r="K62" s="1">
        <v>1</v>
      </c>
      <c r="L62" s="1">
        <v>0</v>
      </c>
      <c r="M62" s="1">
        <v>66</v>
      </c>
      <c r="N62" s="5">
        <v>1</v>
      </c>
      <c r="O62" s="1">
        <v>-3.3410031855257798</v>
      </c>
      <c r="P62" s="1">
        <v>3.3065067920275899</v>
      </c>
      <c r="Q62" s="1">
        <v>2.3326049640672402</v>
      </c>
      <c r="R62" s="1">
        <v>2.9904038136706399</v>
      </c>
      <c r="S62" s="1">
        <v>-1.6614583675085099</v>
      </c>
      <c r="T62" s="1">
        <f t="shared" si="2"/>
        <v>-0.15576391787914812</v>
      </c>
      <c r="U62" s="1">
        <v>-0.69391460772324898</v>
      </c>
      <c r="V62" s="1">
        <f t="shared" si="3"/>
        <v>0</v>
      </c>
    </row>
    <row r="63" spans="1:22" x14ac:dyDescent="0.25">
      <c r="A63" s="1"/>
      <c r="B63" s="1"/>
      <c r="C63" s="1"/>
      <c r="D63" s="1"/>
      <c r="E63" s="1"/>
      <c r="F63" s="1"/>
      <c r="G63" s="1" t="s">
        <v>132</v>
      </c>
      <c r="H63" t="s">
        <v>366</v>
      </c>
      <c r="I63">
        <v>1</v>
      </c>
      <c r="J63" s="1">
        <v>19.600000000000001</v>
      </c>
      <c r="K63" s="1">
        <v>1</v>
      </c>
      <c r="L63" s="1">
        <v>0</v>
      </c>
      <c r="M63" s="1">
        <v>44</v>
      </c>
      <c r="N63" s="5">
        <v>1</v>
      </c>
      <c r="O63" s="1">
        <v>-4.4635302793045302</v>
      </c>
      <c r="P63" s="1">
        <v>4.5259541582400704</v>
      </c>
      <c r="Q63" s="1">
        <v>-0.33491833156150302</v>
      </c>
      <c r="R63" s="1">
        <v>1.6182522318080701</v>
      </c>
      <c r="S63" s="1">
        <v>-2.8617856189589999</v>
      </c>
      <c r="T63" s="1">
        <f t="shared" si="2"/>
        <v>-0.18792452359466316</v>
      </c>
      <c r="U63" s="1">
        <v>-0.67515273100096695</v>
      </c>
      <c r="V63" s="1">
        <f t="shared" si="3"/>
        <v>0</v>
      </c>
    </row>
    <row r="64" spans="1:22" x14ac:dyDescent="0.25">
      <c r="A64" s="1"/>
      <c r="B64" s="1"/>
      <c r="C64" s="1"/>
      <c r="D64" s="1"/>
      <c r="E64" s="1"/>
      <c r="F64" s="1"/>
      <c r="G64" s="1" t="s">
        <v>133</v>
      </c>
      <c r="H64" t="s">
        <v>365</v>
      </c>
      <c r="I64" t="s">
        <v>368</v>
      </c>
      <c r="J64" s="1">
        <v>63</v>
      </c>
      <c r="K64" s="1">
        <v>0</v>
      </c>
      <c r="L64" s="1">
        <v>1</v>
      </c>
      <c r="M64" s="1">
        <v>64</v>
      </c>
      <c r="N64" s="5">
        <v>0</v>
      </c>
      <c r="O64" s="1">
        <v>-3.0146688971247002</v>
      </c>
      <c r="P64" s="1">
        <v>3.6195400004995899</v>
      </c>
      <c r="Q64" s="1">
        <v>2.1508993979237201</v>
      </c>
      <c r="R64" s="1">
        <v>-0.95272136836751697</v>
      </c>
      <c r="S64" s="1">
        <v>-2.8654206734149699</v>
      </c>
      <c r="T64" s="1">
        <f t="shared" si="2"/>
        <v>-1.8642748206928867</v>
      </c>
      <c r="U64" s="1">
        <v>-0.6374258679898287</v>
      </c>
      <c r="V64" s="1">
        <f t="shared" si="3"/>
        <v>1</v>
      </c>
    </row>
    <row r="65" spans="1:22" x14ac:dyDescent="0.25">
      <c r="A65" s="1"/>
      <c r="B65" s="1"/>
      <c r="C65" s="1"/>
      <c r="D65" s="1"/>
      <c r="E65" s="1"/>
      <c r="F65" s="1"/>
      <c r="G65" s="1" t="s">
        <v>134</v>
      </c>
      <c r="H65" t="s">
        <v>364</v>
      </c>
      <c r="I65">
        <v>0</v>
      </c>
      <c r="J65" s="1">
        <v>9.3000000000000007</v>
      </c>
      <c r="K65" s="1">
        <v>1</v>
      </c>
      <c r="L65" s="1">
        <v>1</v>
      </c>
      <c r="M65" s="1">
        <v>75</v>
      </c>
      <c r="N65" s="5">
        <v>0</v>
      </c>
      <c r="O65" s="1">
        <v>-4.2630937109222602</v>
      </c>
      <c r="P65" s="1">
        <v>2.9174971110564201</v>
      </c>
      <c r="Q65" s="1">
        <v>1.79321622727287</v>
      </c>
      <c r="R65" s="1">
        <v>4.2008739902158396</v>
      </c>
      <c r="S65" s="1">
        <v>-2.45686838352615</v>
      </c>
      <c r="T65" s="1">
        <f t="shared" si="2"/>
        <v>0.66645963935471719</v>
      </c>
      <c r="U65" s="1">
        <v>-0.60513340567745288</v>
      </c>
      <c r="V65" s="1">
        <f t="shared" si="3"/>
        <v>0</v>
      </c>
    </row>
    <row r="66" spans="1:22" x14ac:dyDescent="0.25">
      <c r="A66" s="1"/>
      <c r="B66" s="1"/>
      <c r="C66" s="1"/>
      <c r="D66" s="1"/>
      <c r="E66" s="1"/>
      <c r="F66" s="1"/>
      <c r="G66" s="1" t="s">
        <v>135</v>
      </c>
      <c r="H66" t="s">
        <v>364</v>
      </c>
      <c r="I66">
        <v>0</v>
      </c>
      <c r="J66" s="1">
        <v>5.6</v>
      </c>
      <c r="K66" s="1">
        <v>1</v>
      </c>
      <c r="L66" s="1">
        <v>0</v>
      </c>
      <c r="M66" s="1">
        <v>67</v>
      </c>
      <c r="N66" s="5">
        <v>0</v>
      </c>
      <c r="O66" s="1">
        <v>-3.19694690290275</v>
      </c>
      <c r="P66" s="1">
        <v>3.8782273197566899</v>
      </c>
      <c r="Q66" s="1">
        <v>1.9004084558857901</v>
      </c>
      <c r="R66" s="1">
        <v>2.0564146543101498</v>
      </c>
      <c r="S66" s="1">
        <v>-2.00468523007939</v>
      </c>
      <c r="T66" s="1">
        <f t="shared" ref="T66:T78" si="4">$B$5*O66+$B$6*P66+$B$7*Q66+$B$8*R66+$B$9*S66</f>
        <v>-0.73702148541659174</v>
      </c>
      <c r="U66" s="1">
        <v>-0.60370237744433963</v>
      </c>
      <c r="V66" s="1">
        <f t="shared" ref="V66:V78" si="5">IF(T66&lt;-0.381793498806345,1,0)</f>
        <v>1</v>
      </c>
    </row>
    <row r="67" spans="1:22" x14ac:dyDescent="0.25">
      <c r="A67" s="1"/>
      <c r="B67" s="1"/>
      <c r="C67" s="1"/>
      <c r="D67" s="1"/>
      <c r="E67" s="1"/>
      <c r="F67" s="1"/>
      <c r="G67" s="1" t="s">
        <v>136</v>
      </c>
      <c r="H67" t="s">
        <v>366</v>
      </c>
      <c r="I67">
        <v>1</v>
      </c>
      <c r="J67" s="1">
        <v>17.5</v>
      </c>
      <c r="K67" s="1">
        <v>1</v>
      </c>
      <c r="L67" s="1">
        <v>1</v>
      </c>
      <c r="M67" s="1">
        <v>50</v>
      </c>
      <c r="N67" s="5">
        <v>1</v>
      </c>
      <c r="O67" s="1">
        <v>-3.73876283460935</v>
      </c>
      <c r="P67" s="1">
        <v>3.5923362097548299</v>
      </c>
      <c r="Q67" s="1">
        <v>2.4226090262995399</v>
      </c>
      <c r="R67" s="1">
        <v>2.3019244889950898</v>
      </c>
      <c r="S67" s="1">
        <v>-2.2689058287778701</v>
      </c>
      <c r="T67" s="1">
        <f t="shared" si="4"/>
        <v>-0.49231877263826407</v>
      </c>
      <c r="U67" s="1">
        <v>-0.59593047528137644</v>
      </c>
      <c r="V67" s="1">
        <f t="shared" si="5"/>
        <v>1</v>
      </c>
    </row>
    <row r="68" spans="1:22" x14ac:dyDescent="0.25">
      <c r="A68" s="1"/>
      <c r="B68" s="1"/>
      <c r="C68" s="1"/>
      <c r="D68" s="1"/>
      <c r="E68" s="1"/>
      <c r="F68" s="1"/>
      <c r="G68" s="1" t="s">
        <v>137</v>
      </c>
      <c r="H68" t="s">
        <v>366</v>
      </c>
      <c r="I68">
        <v>1</v>
      </c>
      <c r="J68" s="1">
        <v>53.1</v>
      </c>
      <c r="K68" s="1">
        <v>1</v>
      </c>
      <c r="L68" s="1">
        <v>1</v>
      </c>
      <c r="M68" s="1">
        <v>48</v>
      </c>
      <c r="N68" s="5">
        <v>1</v>
      </c>
      <c r="O68" s="1">
        <v>-3.4744206121918002</v>
      </c>
      <c r="P68" s="1">
        <v>4.3701082589790596</v>
      </c>
      <c r="Q68" s="1">
        <v>-4.1729577484891797E-2</v>
      </c>
      <c r="R68" s="1">
        <v>-1.0537516472111501</v>
      </c>
      <c r="S68" s="1">
        <v>-1.9103943765776299</v>
      </c>
      <c r="T68" s="1">
        <f t="shared" si="4"/>
        <v>-1.0514722961544205</v>
      </c>
      <c r="U68" s="1">
        <v>-0.58891487641753382</v>
      </c>
      <c r="V68" s="1">
        <f t="shared" si="5"/>
        <v>1</v>
      </c>
    </row>
    <row r="69" spans="1:22" x14ac:dyDescent="0.25">
      <c r="A69" s="1"/>
      <c r="B69" s="1"/>
      <c r="C69" s="1"/>
      <c r="D69" s="1"/>
      <c r="E69" s="1"/>
      <c r="F69" s="1"/>
      <c r="G69" s="1" t="s">
        <v>138</v>
      </c>
      <c r="H69" t="s">
        <v>365</v>
      </c>
      <c r="I69" t="s">
        <v>368</v>
      </c>
      <c r="J69" s="1">
        <v>30</v>
      </c>
      <c r="K69" s="1">
        <v>0</v>
      </c>
      <c r="L69" s="1">
        <v>0</v>
      </c>
      <c r="M69" s="1">
        <v>68</v>
      </c>
      <c r="N69" s="5">
        <v>1</v>
      </c>
      <c r="O69" s="1">
        <v>-3.7429161189880298</v>
      </c>
      <c r="P69" s="1">
        <v>5.1064960653904699</v>
      </c>
      <c r="Q69" s="1">
        <v>-1.2317095478687701</v>
      </c>
      <c r="R69" s="1">
        <v>-1.8487396311984801</v>
      </c>
      <c r="S69" s="1">
        <v>-1.5023075507721499</v>
      </c>
      <c r="T69" s="1">
        <f t="shared" si="4"/>
        <v>-0.97511701313813393</v>
      </c>
      <c r="U69" s="1">
        <v>-0.58404542040124263</v>
      </c>
      <c r="V69" s="1">
        <f t="shared" si="5"/>
        <v>1</v>
      </c>
    </row>
    <row r="70" spans="1:22" x14ac:dyDescent="0.25">
      <c r="A70" s="1"/>
      <c r="B70" s="1"/>
      <c r="C70" s="1"/>
      <c r="D70" s="1"/>
      <c r="E70" s="1"/>
      <c r="F70" s="1"/>
      <c r="G70" s="1" t="s">
        <v>139</v>
      </c>
      <c r="H70" t="s">
        <v>364</v>
      </c>
      <c r="I70">
        <v>0</v>
      </c>
      <c r="J70" s="1">
        <v>17.899999999999999</v>
      </c>
      <c r="K70" s="1">
        <v>1</v>
      </c>
      <c r="L70" s="1">
        <v>0</v>
      </c>
      <c r="M70" s="1">
        <v>58</v>
      </c>
      <c r="N70" s="5">
        <v>0</v>
      </c>
      <c r="O70" s="1">
        <v>-3.8540311458784999</v>
      </c>
      <c r="P70" s="1">
        <v>3.56405879875118</v>
      </c>
      <c r="Q70" s="1">
        <v>0.73966940693349603</v>
      </c>
      <c r="R70" s="1">
        <v>-0.35053041272870999</v>
      </c>
      <c r="S70" s="1">
        <v>-2.0480517070314899</v>
      </c>
      <c r="T70" s="1">
        <f t="shared" si="4"/>
        <v>-0.56702331433098463</v>
      </c>
      <c r="U70" s="1">
        <v>-0.56702331433098463</v>
      </c>
      <c r="V70" s="1">
        <f t="shared" si="5"/>
        <v>1</v>
      </c>
    </row>
    <row r="71" spans="1:22" x14ac:dyDescent="0.25">
      <c r="A71" s="1"/>
      <c r="B71" s="1"/>
      <c r="C71" s="1"/>
      <c r="D71" s="1"/>
      <c r="E71" s="1"/>
      <c r="F71" s="1"/>
      <c r="G71" s="1" t="s">
        <v>140</v>
      </c>
      <c r="H71" t="s">
        <v>365</v>
      </c>
      <c r="I71" t="s">
        <v>368</v>
      </c>
      <c r="J71" s="1">
        <v>20.7</v>
      </c>
      <c r="K71" s="1">
        <v>0</v>
      </c>
      <c r="L71" s="1">
        <v>0</v>
      </c>
      <c r="M71" s="1">
        <v>62</v>
      </c>
      <c r="N71" s="5">
        <v>1</v>
      </c>
      <c r="O71" s="1">
        <v>-4.3970336967868198</v>
      </c>
      <c r="P71" s="1">
        <v>4.2339335173646102</v>
      </c>
      <c r="Q71" s="1">
        <v>1.10342279478074</v>
      </c>
      <c r="R71" s="1">
        <v>-0.18133388155517199</v>
      </c>
      <c r="S71" s="1">
        <v>-1.98082396450037</v>
      </c>
      <c r="T71" s="1">
        <f t="shared" si="4"/>
        <v>-0.60370237744433963</v>
      </c>
      <c r="U71" s="1">
        <v>-0.56617737741348528</v>
      </c>
      <c r="V71" s="1">
        <f t="shared" si="5"/>
        <v>1</v>
      </c>
    </row>
    <row r="72" spans="1:22" x14ac:dyDescent="0.25">
      <c r="A72" s="1"/>
      <c r="B72" s="1"/>
      <c r="C72" s="1"/>
      <c r="D72" s="1"/>
      <c r="E72" s="1"/>
      <c r="F72" s="1"/>
      <c r="G72" s="1" t="s">
        <v>141</v>
      </c>
      <c r="H72" t="s">
        <v>364</v>
      </c>
      <c r="I72">
        <v>0</v>
      </c>
      <c r="J72" s="1">
        <v>35.799999999999997</v>
      </c>
      <c r="K72" s="1">
        <v>0</v>
      </c>
      <c r="L72" s="1">
        <v>1</v>
      </c>
      <c r="M72" s="1">
        <v>42</v>
      </c>
      <c r="N72" s="5">
        <v>0</v>
      </c>
      <c r="O72" s="1">
        <v>-2.6811574235384699</v>
      </c>
      <c r="P72" s="1">
        <v>3.5894293149751801</v>
      </c>
      <c r="Q72" s="1">
        <v>0.60173172305970901</v>
      </c>
      <c r="R72" s="1">
        <v>-1.3175321604416801</v>
      </c>
      <c r="S72" s="1">
        <v>-2.55161902905038</v>
      </c>
      <c r="T72" s="1">
        <f t="shared" si="4"/>
        <v>-1.598855643999622</v>
      </c>
      <c r="U72" s="1">
        <v>-0.56029488269552497</v>
      </c>
      <c r="V72" s="1">
        <f t="shared" si="5"/>
        <v>1</v>
      </c>
    </row>
    <row r="73" spans="1:22" x14ac:dyDescent="0.25">
      <c r="A73" s="1"/>
      <c r="B73" s="1"/>
      <c r="C73" s="1"/>
      <c r="D73" s="1"/>
      <c r="E73" s="1"/>
      <c r="F73" s="1"/>
      <c r="G73" s="1" t="s">
        <v>142</v>
      </c>
      <c r="H73" t="s">
        <v>364</v>
      </c>
      <c r="I73">
        <v>0</v>
      </c>
      <c r="J73" s="1">
        <v>8.1999999999999993</v>
      </c>
      <c r="K73" s="1">
        <v>1</v>
      </c>
      <c r="L73" s="1">
        <v>1</v>
      </c>
      <c r="M73" s="1">
        <v>56</v>
      </c>
      <c r="N73" s="5">
        <v>1</v>
      </c>
      <c r="O73" s="1">
        <v>-4.0857227973520596</v>
      </c>
      <c r="P73" s="1">
        <v>3.3267598954390598</v>
      </c>
      <c r="Q73" s="1">
        <v>2.1736560261217202</v>
      </c>
      <c r="R73" s="1">
        <v>1.7855680335411901</v>
      </c>
      <c r="S73" s="1">
        <v>-3.9360457624394298</v>
      </c>
      <c r="T73" s="1">
        <f t="shared" si="4"/>
        <v>-0.86700163373497063</v>
      </c>
      <c r="U73" s="1">
        <v>-0.55819843184670082</v>
      </c>
      <c r="V73" s="1">
        <f t="shared" si="5"/>
        <v>1</v>
      </c>
    </row>
    <row r="74" spans="1:22" x14ac:dyDescent="0.25">
      <c r="A74" s="1"/>
      <c r="B74" s="1"/>
      <c r="C74" s="1"/>
      <c r="D74" s="1"/>
      <c r="E74" s="1"/>
      <c r="F74" s="1"/>
      <c r="G74" s="1" t="s">
        <v>143</v>
      </c>
      <c r="H74" t="s">
        <v>364</v>
      </c>
      <c r="I74">
        <v>0</v>
      </c>
      <c r="J74" s="1">
        <v>15.2</v>
      </c>
      <c r="K74" s="1">
        <v>1</v>
      </c>
      <c r="L74" s="1">
        <v>0</v>
      </c>
      <c r="M74" s="1">
        <v>63</v>
      </c>
      <c r="N74" s="5">
        <v>1</v>
      </c>
      <c r="O74" s="1">
        <v>-4.2837134416481097</v>
      </c>
      <c r="P74" s="1">
        <v>3.61042275704472</v>
      </c>
      <c r="Q74" s="1">
        <v>-3.7974589049110401</v>
      </c>
      <c r="R74" s="1">
        <v>-2.40596190708226</v>
      </c>
      <c r="S74" s="1">
        <v>-3.21411930019912</v>
      </c>
      <c r="T74" s="1">
        <f t="shared" si="4"/>
        <v>-0.11531949528762975</v>
      </c>
      <c r="U74" s="1">
        <v>-0.5543026976564096</v>
      </c>
      <c r="V74" s="1">
        <f t="shared" si="5"/>
        <v>0</v>
      </c>
    </row>
    <row r="75" spans="1:22" x14ac:dyDescent="0.25">
      <c r="A75" s="1"/>
      <c r="B75" s="1"/>
      <c r="C75" s="1"/>
      <c r="D75" s="1"/>
      <c r="E75" s="1"/>
      <c r="F75" s="1"/>
      <c r="G75" s="1" t="s">
        <v>144</v>
      </c>
      <c r="H75" t="s">
        <v>366</v>
      </c>
      <c r="I75">
        <v>1</v>
      </c>
      <c r="J75" s="1">
        <v>18.3</v>
      </c>
      <c r="K75" s="1">
        <v>1</v>
      </c>
      <c r="L75" s="1">
        <v>0</v>
      </c>
      <c r="M75" s="1">
        <v>56</v>
      </c>
      <c r="N75" s="5">
        <v>1</v>
      </c>
      <c r="O75" s="1">
        <v>-3.9052598721771301</v>
      </c>
      <c r="P75" s="1">
        <v>2.2636663573985798</v>
      </c>
      <c r="Q75" s="1">
        <v>1.56803557180508</v>
      </c>
      <c r="R75" s="1">
        <v>1.13690971013459</v>
      </c>
      <c r="S75" s="1">
        <v>-1.2074295751883599</v>
      </c>
      <c r="T75" s="1">
        <f t="shared" si="4"/>
        <v>0.5086246232429259</v>
      </c>
      <c r="U75" s="1">
        <v>-0.55169797708065416</v>
      </c>
      <c r="V75" s="1">
        <f t="shared" si="5"/>
        <v>0</v>
      </c>
    </row>
    <row r="76" spans="1:22" x14ac:dyDescent="0.25">
      <c r="A76" s="1"/>
      <c r="B76" s="1"/>
      <c r="C76" s="1"/>
      <c r="D76" s="1"/>
      <c r="E76" s="1"/>
      <c r="F76" s="1"/>
      <c r="G76" s="1" t="s">
        <v>145</v>
      </c>
      <c r="H76" t="s">
        <v>364</v>
      </c>
      <c r="I76">
        <v>0</v>
      </c>
      <c r="J76" s="1">
        <v>12.4</v>
      </c>
      <c r="K76" s="1">
        <v>1</v>
      </c>
      <c r="L76" s="1">
        <v>1</v>
      </c>
      <c r="M76" s="1">
        <v>65</v>
      </c>
      <c r="N76" s="5">
        <v>0</v>
      </c>
      <c r="O76" s="1">
        <v>-4.1779406823932099</v>
      </c>
      <c r="P76" s="1">
        <v>2.7685517160039601</v>
      </c>
      <c r="Q76" s="1">
        <v>0.65753898312123404</v>
      </c>
      <c r="R76" s="1">
        <v>1.2205272038408299</v>
      </c>
      <c r="S76" s="1">
        <v>-1.5534737255245299</v>
      </c>
      <c r="T76" s="1">
        <f t="shared" si="4"/>
        <v>0.56246206717139946</v>
      </c>
      <c r="U76" s="1">
        <v>-0.53648310603381644</v>
      </c>
      <c r="V76" s="1">
        <f t="shared" si="5"/>
        <v>0</v>
      </c>
    </row>
    <row r="77" spans="1:22" x14ac:dyDescent="0.25">
      <c r="A77" s="1"/>
      <c r="B77" s="1"/>
      <c r="C77" s="1"/>
      <c r="D77" s="1"/>
      <c r="E77" s="1"/>
      <c r="F77" s="1"/>
      <c r="G77" s="1" t="s">
        <v>146</v>
      </c>
      <c r="H77" t="s">
        <v>366</v>
      </c>
      <c r="I77">
        <v>1</v>
      </c>
      <c r="J77" s="1">
        <v>14.7</v>
      </c>
      <c r="K77" s="1">
        <v>1</v>
      </c>
      <c r="L77" s="1">
        <v>0</v>
      </c>
      <c r="M77" s="1">
        <v>64</v>
      </c>
      <c r="N77" s="5">
        <v>0</v>
      </c>
      <c r="O77" s="1">
        <v>-4.20029342006218</v>
      </c>
      <c r="P77" s="1">
        <v>3.7091433340076301</v>
      </c>
      <c r="Q77" s="1">
        <v>1.35192814045571</v>
      </c>
      <c r="R77" s="1">
        <v>1.32742390964499</v>
      </c>
      <c r="S77" s="1">
        <v>-2.1446295906683801</v>
      </c>
      <c r="T77" s="1">
        <f t="shared" si="4"/>
        <v>-0.21780551289096961</v>
      </c>
      <c r="U77" s="1">
        <v>-0.50698111165931503</v>
      </c>
      <c r="V77" s="1">
        <f t="shared" si="5"/>
        <v>0</v>
      </c>
    </row>
    <row r="78" spans="1:22" x14ac:dyDescent="0.25">
      <c r="A78" s="1"/>
      <c r="B78" s="1"/>
      <c r="C78" s="1"/>
      <c r="D78" s="1"/>
      <c r="E78" s="1"/>
      <c r="F78" s="1"/>
      <c r="G78" s="1" t="s">
        <v>147</v>
      </c>
      <c r="H78" t="s">
        <v>364</v>
      </c>
      <c r="I78">
        <v>0</v>
      </c>
      <c r="J78" s="1">
        <v>10.5</v>
      </c>
      <c r="K78" s="1">
        <v>1</v>
      </c>
      <c r="L78" s="1">
        <v>0</v>
      </c>
      <c r="M78" s="1">
        <v>72</v>
      </c>
      <c r="N78" s="5">
        <v>0</v>
      </c>
      <c r="O78" s="1">
        <v>-4.6498624941758502</v>
      </c>
      <c r="P78" s="1">
        <v>3.4564602840665501</v>
      </c>
      <c r="Q78" s="1">
        <v>0.136712332607767</v>
      </c>
      <c r="R78" s="1">
        <v>0.98968749952641499</v>
      </c>
      <c r="S78" s="1">
        <v>-3.3004754906157601</v>
      </c>
      <c r="T78" s="1">
        <f t="shared" si="4"/>
        <v>-5.6144449655258555E-2</v>
      </c>
      <c r="U78" s="1">
        <v>-0.50435347563421962</v>
      </c>
      <c r="V78" s="1">
        <f t="shared" si="5"/>
        <v>0</v>
      </c>
    </row>
    <row r="79" spans="1:22" x14ac:dyDescent="0.25">
      <c r="G79" s="1" t="s">
        <v>380</v>
      </c>
      <c r="J79">
        <f>AVERAGE(J2:J78)</f>
        <v>21.451948051948055</v>
      </c>
      <c r="M79">
        <f t="shared" ref="K79:T79" si="6">AVERAGE(M2:M78)</f>
        <v>59.467532467532465</v>
      </c>
      <c r="O79">
        <f t="shared" si="6"/>
        <v>-3.8588632108230794</v>
      </c>
      <c r="P79">
        <f t="shared" si="6"/>
        <v>3.4201793649571472</v>
      </c>
      <c r="Q79">
        <f t="shared" si="6"/>
        <v>0.67332577755809941</v>
      </c>
      <c r="R79">
        <f t="shared" si="6"/>
        <v>0.45785291642641501</v>
      </c>
      <c r="S79">
        <f t="shared" si="6"/>
        <v>-2.3639574546753912</v>
      </c>
    </row>
    <row r="82" spans="8:8" x14ac:dyDescent="0.25">
      <c r="H82" t="s">
        <v>369</v>
      </c>
    </row>
    <row r="83" spans="8:8" x14ac:dyDescent="0.25">
      <c r="H83" t="s">
        <v>37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opLeftCell="C55" workbookViewId="0">
      <selection activeCell="M61" sqref="M61"/>
    </sheetView>
  </sheetViews>
  <sheetFormatPr defaultColWidth="8.77734375" defaultRowHeight="14.4" x14ac:dyDescent="0.25"/>
  <cols>
    <col min="1" max="1" width="21.77734375" style="1" bestFit="1" customWidth="1"/>
    <col min="2" max="16384" width="8.77734375" style="1"/>
  </cols>
  <sheetData>
    <row r="1" spans="1:19" x14ac:dyDescent="0.25">
      <c r="B1" s="1" t="s">
        <v>250</v>
      </c>
      <c r="C1" s="1" t="s">
        <v>251</v>
      </c>
      <c r="D1" s="1" t="s">
        <v>252</v>
      </c>
      <c r="G1" s="1" t="s">
        <v>10</v>
      </c>
      <c r="H1" s="1" t="s">
        <v>1</v>
      </c>
      <c r="I1" s="1" t="s">
        <v>11</v>
      </c>
      <c r="J1" s="1" t="s">
        <v>3</v>
      </c>
      <c r="K1" s="1" t="s">
        <v>4</v>
      </c>
      <c r="L1" s="6" t="s">
        <v>257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</row>
    <row r="2" spans="1:19" x14ac:dyDescent="0.25">
      <c r="A2" s="1" t="s">
        <v>3</v>
      </c>
      <c r="B2" s="1">
        <v>-0.39848065305663999</v>
      </c>
      <c r="C2" s="1">
        <v>5.9428999229932E-2</v>
      </c>
      <c r="D2" s="1">
        <v>0.67133926882910799</v>
      </c>
      <c r="G2" s="1" t="s">
        <v>13</v>
      </c>
      <c r="H2" s="1">
        <v>17.39</v>
      </c>
      <c r="I2" s="1">
        <v>1</v>
      </c>
      <c r="J2" s="1">
        <v>1</v>
      </c>
      <c r="K2" s="1">
        <v>37</v>
      </c>
      <c r="L2" s="7">
        <v>1</v>
      </c>
      <c r="M2" s="1">
        <v>-3.5143658163669902</v>
      </c>
      <c r="N2" s="1">
        <v>3.6701275173819798</v>
      </c>
      <c r="O2" s="1">
        <v>-0.85882655878045799</v>
      </c>
      <c r="P2" s="1">
        <v>2.1093123794636099</v>
      </c>
      <c r="Q2" s="1">
        <v>-1.87651308295034</v>
      </c>
      <c r="R2" s="1">
        <f t="shared" ref="R2:R9" si="0">$B$5*M2+$B$6*N2+$B$7*O2+$B$8*P2+$B$9*Q2</f>
        <v>0.31120331084068342</v>
      </c>
      <c r="S2" s="1">
        <f t="shared" ref="S2:S9" si="1">IF(R2&lt;-0.381793498806345,1,0)</f>
        <v>0</v>
      </c>
    </row>
    <row r="3" spans="1:19" x14ac:dyDescent="0.25">
      <c r="A3" s="1" t="s">
        <v>4</v>
      </c>
      <c r="B3" s="1">
        <v>4.47906252198512E-2</v>
      </c>
      <c r="C3" s="2">
        <v>1.51752305798219E-5</v>
      </c>
      <c r="D3" s="1">
        <v>1.04580887098169</v>
      </c>
      <c r="G3" s="1" t="s">
        <v>15</v>
      </c>
      <c r="H3" s="1">
        <v>6</v>
      </c>
      <c r="I3" s="1">
        <v>1</v>
      </c>
      <c r="J3" s="1">
        <v>0</v>
      </c>
      <c r="K3" s="1">
        <v>45</v>
      </c>
      <c r="L3" s="7">
        <v>0</v>
      </c>
      <c r="M3" s="1">
        <v>-4.1614274208033102</v>
      </c>
      <c r="N3" s="1">
        <v>3.4961560112264398</v>
      </c>
      <c r="O3" s="1">
        <v>1.3982121627299</v>
      </c>
      <c r="P3" s="1">
        <v>0.89348004045711404</v>
      </c>
      <c r="Q3" s="1">
        <v>-2.2402096042389399</v>
      </c>
      <c r="R3" s="1">
        <f t="shared" si="0"/>
        <v>-0.30092231722818941</v>
      </c>
      <c r="S3" s="1">
        <f t="shared" si="1"/>
        <v>0</v>
      </c>
    </row>
    <row r="4" spans="1:19" x14ac:dyDescent="0.25">
      <c r="A4" s="1" t="s">
        <v>253</v>
      </c>
      <c r="B4" s="1">
        <v>0.75655396805319097</v>
      </c>
      <c r="C4" s="2">
        <v>1.6095841924227501E-4</v>
      </c>
      <c r="D4" s="1">
        <v>2.1309203339192999</v>
      </c>
      <c r="G4" s="1" t="s">
        <v>17</v>
      </c>
      <c r="H4" s="1">
        <v>76.5</v>
      </c>
      <c r="I4" s="1">
        <v>0</v>
      </c>
      <c r="J4" s="1">
        <v>1</v>
      </c>
      <c r="K4" s="1">
        <v>52</v>
      </c>
      <c r="L4" s="7">
        <v>1</v>
      </c>
      <c r="M4" s="1">
        <v>-3.8025585990823698</v>
      </c>
      <c r="N4" s="1">
        <v>3.5386274981348702</v>
      </c>
      <c r="O4" s="1">
        <v>1.50969835642104</v>
      </c>
      <c r="P4" s="1">
        <v>1.7442618408330299</v>
      </c>
      <c r="Q4" s="1">
        <v>-2.6198003048429102</v>
      </c>
      <c r="R4" s="1">
        <f t="shared" si="0"/>
        <v>-0.46470834555464424</v>
      </c>
      <c r="S4" s="1">
        <f t="shared" si="1"/>
        <v>1</v>
      </c>
    </row>
    <row r="5" spans="1:19" x14ac:dyDescent="0.25">
      <c r="A5" s="1" t="s">
        <v>5</v>
      </c>
      <c r="B5" s="1">
        <v>-0.53412686057439596</v>
      </c>
      <c r="C5" s="1">
        <v>8.9841547531417099E-3</v>
      </c>
      <c r="D5" s="1">
        <v>0.586180884406442</v>
      </c>
      <c r="G5" s="1" t="s">
        <v>19</v>
      </c>
      <c r="H5" s="1">
        <v>16.309999999999999</v>
      </c>
      <c r="I5" s="1">
        <v>1</v>
      </c>
      <c r="J5" s="1">
        <v>1</v>
      </c>
      <c r="K5" s="1">
        <v>48</v>
      </c>
      <c r="L5" s="7">
        <v>1</v>
      </c>
      <c r="M5" s="1">
        <v>-3.3957848780149602</v>
      </c>
      <c r="N5" s="1">
        <v>3.6625148585471701</v>
      </c>
      <c r="O5" s="1">
        <v>0.76511300575406305</v>
      </c>
      <c r="P5" s="1">
        <v>2.90873010717804</v>
      </c>
      <c r="Q5" s="1">
        <v>-3.1114230157488798</v>
      </c>
      <c r="R5" s="1">
        <f t="shared" si="0"/>
        <v>-0.42699925640442071</v>
      </c>
      <c r="S5" s="1">
        <f t="shared" si="1"/>
        <v>1</v>
      </c>
    </row>
    <row r="6" spans="1:19" x14ac:dyDescent="0.25">
      <c r="A6" s="1" t="s">
        <v>6</v>
      </c>
      <c r="B6" s="1">
        <v>-0.445907793054651</v>
      </c>
      <c r="C6" s="1">
        <v>1.3610993665286301E-3</v>
      </c>
      <c r="D6" s="1">
        <v>0.64024280417327395</v>
      </c>
      <c r="G6" s="1" t="s">
        <v>21</v>
      </c>
      <c r="H6" s="1">
        <v>16.010000000000002</v>
      </c>
      <c r="I6" s="1">
        <v>1</v>
      </c>
      <c r="J6" s="1">
        <v>0</v>
      </c>
      <c r="K6" s="1">
        <v>49</v>
      </c>
      <c r="L6" s="7">
        <v>1</v>
      </c>
      <c r="M6" s="1">
        <v>-3.8945431600587099</v>
      </c>
      <c r="N6" s="1">
        <v>3.21201110389516</v>
      </c>
      <c r="O6" s="1">
        <v>-2.3314756513072399</v>
      </c>
      <c r="P6" s="1">
        <v>-0.96333709425567005</v>
      </c>
      <c r="Q6" s="1">
        <v>-3.2481437397057502</v>
      </c>
      <c r="R6" s="1">
        <f t="shared" si="0"/>
        <v>-0.17766147469183369</v>
      </c>
      <c r="S6" s="1">
        <f t="shared" si="1"/>
        <v>0</v>
      </c>
    </row>
    <row r="7" spans="1:19" x14ac:dyDescent="0.25">
      <c r="A7" s="1" t="s">
        <v>7</v>
      </c>
      <c r="B7" s="1">
        <v>-0.26288193111360098</v>
      </c>
      <c r="C7" s="1">
        <v>1.01607740533034E-3</v>
      </c>
      <c r="D7" s="1">
        <v>0.76883266716934595</v>
      </c>
      <c r="G7" s="1" t="s">
        <v>23</v>
      </c>
      <c r="H7" s="1">
        <v>1.45</v>
      </c>
      <c r="I7" s="1">
        <v>1</v>
      </c>
      <c r="J7" s="1">
        <v>0</v>
      </c>
      <c r="K7" s="1">
        <v>53</v>
      </c>
      <c r="L7" s="7">
        <v>1</v>
      </c>
      <c r="M7" s="1">
        <v>-3.8706608789506798</v>
      </c>
      <c r="N7" s="1">
        <v>3.5469847073292602</v>
      </c>
      <c r="O7" s="1">
        <v>0.11906529016255001</v>
      </c>
      <c r="P7" s="1">
        <v>1.0724802180554001</v>
      </c>
      <c r="Q7" s="1">
        <v>-3.7399145916334202</v>
      </c>
      <c r="R7" s="1">
        <f t="shared" si="0"/>
        <v>-0.64864043554283124</v>
      </c>
      <c r="S7" s="1">
        <f t="shared" si="1"/>
        <v>1</v>
      </c>
    </row>
    <row r="8" spans="1:19" x14ac:dyDescent="0.25">
      <c r="A8" s="1" t="s">
        <v>8</v>
      </c>
      <c r="B8" s="1">
        <v>0.25353764452858202</v>
      </c>
      <c r="C8" s="1">
        <v>1.0452340857387301E-3</v>
      </c>
      <c r="D8" s="1">
        <v>1.28857588640406</v>
      </c>
      <c r="G8" s="1" t="s">
        <v>25</v>
      </c>
      <c r="H8" s="1">
        <v>43.59</v>
      </c>
      <c r="I8" s="1">
        <v>0</v>
      </c>
      <c r="J8" s="1">
        <v>1</v>
      </c>
      <c r="K8" s="1">
        <v>60</v>
      </c>
      <c r="L8" s="7">
        <v>0</v>
      </c>
      <c r="M8" s="1">
        <v>-3.6019781254177401</v>
      </c>
      <c r="N8" s="1">
        <v>3.62730867734733</v>
      </c>
      <c r="O8" s="1">
        <v>1.2264770289782001</v>
      </c>
      <c r="P8" s="1">
        <v>-1.0737977574155899</v>
      </c>
      <c r="Q8" s="1">
        <v>-1.9465225692069399</v>
      </c>
      <c r="R8" s="1">
        <f t="shared" si="0"/>
        <v>-1.0038745377924798</v>
      </c>
      <c r="S8" s="1">
        <f t="shared" si="1"/>
        <v>1</v>
      </c>
    </row>
    <row r="9" spans="1:19" x14ac:dyDescent="0.25">
      <c r="A9" s="1" t="s">
        <v>9</v>
      </c>
      <c r="B9" s="1">
        <v>0.36766889123082303</v>
      </c>
      <c r="C9" s="1">
        <v>5.1766859694850004E-3</v>
      </c>
      <c r="D9" s="1">
        <v>1.44436371829715</v>
      </c>
      <c r="G9" s="1" t="s">
        <v>27</v>
      </c>
      <c r="H9" s="1">
        <v>8.94</v>
      </c>
      <c r="I9" s="1">
        <v>1</v>
      </c>
      <c r="J9" s="1">
        <v>0</v>
      </c>
      <c r="K9" s="1">
        <v>58</v>
      </c>
      <c r="L9" s="7">
        <v>1</v>
      </c>
      <c r="M9" s="1">
        <v>-3.9004535451953499</v>
      </c>
      <c r="N9" s="1">
        <v>3.6512526231692699</v>
      </c>
      <c r="O9" s="1">
        <v>-0.51622345257570801</v>
      </c>
      <c r="P9" s="1">
        <v>2.0680106911854099</v>
      </c>
      <c r="Q9" s="1">
        <v>-3.1277023935264201</v>
      </c>
      <c r="R9" s="1">
        <f t="shared" si="0"/>
        <v>-3.4719485696493413E-2</v>
      </c>
      <c r="S9" s="1">
        <f t="shared" si="1"/>
        <v>0</v>
      </c>
    </row>
    <row r="10" spans="1:19" x14ac:dyDescent="0.25">
      <c r="G10" s="1" t="s">
        <v>29</v>
      </c>
      <c r="H10" s="1">
        <v>4.47</v>
      </c>
      <c r="I10" s="1">
        <v>1</v>
      </c>
      <c r="J10" s="1">
        <v>0</v>
      </c>
      <c r="K10" s="1">
        <v>62</v>
      </c>
      <c r="L10" s="7">
        <v>0</v>
      </c>
      <c r="M10" s="1">
        <v>-3.7768655284683299</v>
      </c>
      <c r="N10" s="1">
        <v>3.4400140327352502</v>
      </c>
      <c r="O10" s="1">
        <v>2.2997384981397402</v>
      </c>
      <c r="P10" s="1">
        <v>-1.7971967401058799</v>
      </c>
      <c r="Q10" s="1">
        <v>-2.0227396385193699</v>
      </c>
      <c r="R10" s="1">
        <f t="shared" ref="R10:R60" si="2">$B$5*M10+$B$6*N10+$B$7*O10+$B$8*P10+$B$9*Q10</f>
        <v>-1.3205189037127703</v>
      </c>
      <c r="S10" s="1">
        <f t="shared" ref="S10:S60" si="3">IF(R10&lt;-0.381793498806345,1,0)</f>
        <v>1</v>
      </c>
    </row>
    <row r="11" spans="1:19" x14ac:dyDescent="0.25">
      <c r="G11" s="1" t="s">
        <v>31</v>
      </c>
      <c r="H11" s="1">
        <v>24.26</v>
      </c>
      <c r="I11" s="1">
        <v>1</v>
      </c>
      <c r="J11" s="1">
        <v>0</v>
      </c>
      <c r="K11" s="1">
        <v>64</v>
      </c>
      <c r="L11" s="7">
        <v>1</v>
      </c>
      <c r="M11" s="1">
        <v>-3.8237397446868799</v>
      </c>
      <c r="N11" s="1">
        <v>3.8666137981069699</v>
      </c>
      <c r="O11" s="1">
        <v>2.6218746490683298</v>
      </c>
      <c r="P11" s="1">
        <v>0.77320053565467395</v>
      </c>
      <c r="Q11" s="1">
        <v>-1.74709552564026</v>
      </c>
      <c r="R11" s="1">
        <f t="shared" si="2"/>
        <v>-0.81735182293863495</v>
      </c>
      <c r="S11" s="1">
        <f t="shared" si="3"/>
        <v>1</v>
      </c>
    </row>
    <row r="12" spans="1:19" x14ac:dyDescent="0.25">
      <c r="G12" s="1" t="s">
        <v>33</v>
      </c>
      <c r="H12" s="1">
        <v>10.45</v>
      </c>
      <c r="I12" s="1">
        <v>1</v>
      </c>
      <c r="J12" s="1">
        <v>0</v>
      </c>
      <c r="K12" s="1">
        <v>27</v>
      </c>
      <c r="L12" s="7">
        <v>1</v>
      </c>
      <c r="M12" s="1">
        <v>-3.8805112652398899</v>
      </c>
      <c r="N12" s="1">
        <v>3.4535568498457501</v>
      </c>
      <c r="O12" s="1">
        <v>-0.206648186930114</v>
      </c>
      <c r="P12" s="1">
        <v>0.227127564214126</v>
      </c>
      <c r="Q12" s="1">
        <v>-3.1340986597287301</v>
      </c>
      <c r="R12" s="1">
        <f t="shared" si="2"/>
        <v>-0.507683730728126</v>
      </c>
      <c r="S12" s="1">
        <f t="shared" si="3"/>
        <v>1</v>
      </c>
    </row>
    <row r="13" spans="1:19" x14ac:dyDescent="0.25">
      <c r="G13" s="1" t="s">
        <v>35</v>
      </c>
      <c r="H13" s="1">
        <v>4</v>
      </c>
      <c r="I13" s="1">
        <v>1</v>
      </c>
      <c r="J13" s="1">
        <v>0</v>
      </c>
      <c r="K13" s="1">
        <v>48</v>
      </c>
      <c r="L13" s="7">
        <v>1</v>
      </c>
      <c r="M13" s="1">
        <v>-3.8046537546313699</v>
      </c>
      <c r="N13" s="1">
        <v>2.5217877109040399</v>
      </c>
      <c r="O13" s="1">
        <v>-2.2838037433513199</v>
      </c>
      <c r="P13" s="1">
        <v>-1.0768889507313699</v>
      </c>
      <c r="Q13" s="1">
        <v>-0.97819363686027005</v>
      </c>
      <c r="R13" s="1">
        <f t="shared" si="2"/>
        <v>0.8753704532881974</v>
      </c>
      <c r="S13" s="1">
        <f t="shared" si="3"/>
        <v>0</v>
      </c>
    </row>
    <row r="14" spans="1:19" x14ac:dyDescent="0.25">
      <c r="G14" s="1" t="s">
        <v>37</v>
      </c>
      <c r="H14" s="1">
        <v>15.09</v>
      </c>
      <c r="I14" s="1">
        <v>1</v>
      </c>
      <c r="J14" s="1">
        <v>1</v>
      </c>
      <c r="K14" s="1">
        <v>49</v>
      </c>
      <c r="L14" s="7">
        <v>1</v>
      </c>
      <c r="M14" s="1">
        <v>-3.9255637589016099</v>
      </c>
      <c r="N14" s="1">
        <v>3.4577643361200798</v>
      </c>
      <c r="O14" s="1">
        <v>1.26399702313021</v>
      </c>
      <c r="P14" s="1">
        <v>-1.8004545477448499</v>
      </c>
      <c r="Q14" s="1">
        <v>-1.93712160346789</v>
      </c>
      <c r="R14" s="1">
        <f t="shared" si="2"/>
        <v>-0.94607935310027158</v>
      </c>
      <c r="S14" s="1">
        <f t="shared" si="3"/>
        <v>1</v>
      </c>
    </row>
    <row r="15" spans="1:19" x14ac:dyDescent="0.25">
      <c r="G15" s="1" t="s">
        <v>39</v>
      </c>
      <c r="H15" s="1">
        <v>8.09</v>
      </c>
      <c r="I15" s="1">
        <v>1</v>
      </c>
      <c r="J15" s="1">
        <v>0</v>
      </c>
      <c r="K15" s="1">
        <v>48</v>
      </c>
      <c r="L15" s="7">
        <v>1</v>
      </c>
      <c r="M15" s="1">
        <v>-3.7883094800382402</v>
      </c>
      <c r="N15" s="1">
        <v>2.70566883283816</v>
      </c>
      <c r="O15" s="1">
        <v>1.77674834276608</v>
      </c>
      <c r="P15" s="1">
        <v>1.1537834091285999</v>
      </c>
      <c r="Q15" s="1">
        <v>-2.7718617492141902</v>
      </c>
      <c r="R15" s="1">
        <f t="shared" si="2"/>
        <v>-0.37671581211189542</v>
      </c>
      <c r="S15" s="1">
        <f t="shared" si="3"/>
        <v>0</v>
      </c>
    </row>
    <row r="16" spans="1:19" x14ac:dyDescent="0.25">
      <c r="G16" s="1" t="s">
        <v>41</v>
      </c>
      <c r="H16" s="1">
        <v>14.5</v>
      </c>
      <c r="I16" s="1">
        <v>1</v>
      </c>
      <c r="J16" s="1">
        <v>0</v>
      </c>
      <c r="K16" s="1">
        <v>60</v>
      </c>
      <c r="L16" s="7">
        <v>0</v>
      </c>
      <c r="M16" s="1">
        <v>-3.9363916295006001</v>
      </c>
      <c r="N16" s="1">
        <v>3.5062451662914702</v>
      </c>
      <c r="O16" s="1">
        <v>-0.72033420059275</v>
      </c>
      <c r="P16" s="1">
        <v>-1.20083872332797</v>
      </c>
      <c r="Q16" s="1">
        <v>-1.54951165558487</v>
      </c>
      <c r="R16" s="1">
        <f t="shared" si="2"/>
        <v>-0.14573174898349589</v>
      </c>
      <c r="S16" s="1">
        <f t="shared" si="3"/>
        <v>0</v>
      </c>
    </row>
    <row r="17" spans="7:19" x14ac:dyDescent="0.25">
      <c r="G17" s="1" t="s">
        <v>43</v>
      </c>
      <c r="H17" s="1">
        <v>12.36</v>
      </c>
      <c r="I17" s="1">
        <v>1</v>
      </c>
      <c r="J17" s="1">
        <v>0</v>
      </c>
      <c r="K17" s="1">
        <v>53</v>
      </c>
      <c r="L17" s="7">
        <v>1</v>
      </c>
      <c r="M17" s="1">
        <v>-3.2643674786918702</v>
      </c>
      <c r="N17" s="1">
        <v>3.7169752666459699</v>
      </c>
      <c r="O17" s="1">
        <v>3.1370673537456599</v>
      </c>
      <c r="P17" s="1">
        <v>-1.8009766664971301</v>
      </c>
      <c r="Q17" s="1">
        <v>-2.22266712532342</v>
      </c>
      <c r="R17" s="1">
        <f t="shared" si="2"/>
        <v>-2.0123411482375579</v>
      </c>
      <c r="S17" s="1">
        <f t="shared" si="3"/>
        <v>1</v>
      </c>
    </row>
    <row r="18" spans="7:19" x14ac:dyDescent="0.25">
      <c r="G18" s="1" t="s">
        <v>45</v>
      </c>
      <c r="H18" s="1">
        <v>9</v>
      </c>
      <c r="I18" s="1">
        <v>1</v>
      </c>
      <c r="J18" s="1">
        <v>1</v>
      </c>
      <c r="K18" s="1">
        <v>44</v>
      </c>
      <c r="L18" s="7">
        <v>1</v>
      </c>
      <c r="M18" s="1">
        <v>-4.1915377028463796</v>
      </c>
      <c r="N18" s="1">
        <v>3.57060928735214</v>
      </c>
      <c r="O18" s="1">
        <v>1.42352049886731</v>
      </c>
      <c r="P18" s="1">
        <v>1.26975826946144</v>
      </c>
      <c r="Q18" s="1">
        <v>-2.1197264811896499</v>
      </c>
      <c r="R18" s="1">
        <f t="shared" si="2"/>
        <v>-0.18499341499678645</v>
      </c>
      <c r="S18" s="1">
        <f t="shared" si="3"/>
        <v>0</v>
      </c>
    </row>
    <row r="19" spans="7:19" x14ac:dyDescent="0.25">
      <c r="G19" s="1" t="s">
        <v>47</v>
      </c>
      <c r="H19" s="1">
        <v>11.87</v>
      </c>
      <c r="I19" s="1">
        <v>1</v>
      </c>
      <c r="J19" s="1">
        <v>0</v>
      </c>
      <c r="K19" s="1">
        <v>61</v>
      </c>
      <c r="L19" s="7">
        <v>0</v>
      </c>
      <c r="M19" s="1">
        <v>-3.7609627953698199</v>
      </c>
      <c r="N19" s="1">
        <v>3.3260429083227101</v>
      </c>
      <c r="O19" s="1">
        <v>9.6100269224528495E-2</v>
      </c>
      <c r="P19" s="1">
        <v>-1.2358713563554899</v>
      </c>
      <c r="Q19" s="1">
        <v>-0.982100335346207</v>
      </c>
      <c r="R19" s="1">
        <f t="shared" si="2"/>
        <v>-0.17396788058642138</v>
      </c>
      <c r="S19" s="1">
        <f t="shared" si="3"/>
        <v>0</v>
      </c>
    </row>
    <row r="20" spans="7:19" x14ac:dyDescent="0.25">
      <c r="G20" s="1" t="s">
        <v>49</v>
      </c>
      <c r="H20" s="1">
        <v>10.62</v>
      </c>
      <c r="I20" s="1">
        <v>1</v>
      </c>
      <c r="J20" s="1">
        <v>0</v>
      </c>
      <c r="K20" s="1">
        <v>56</v>
      </c>
      <c r="L20" s="7">
        <v>1</v>
      </c>
      <c r="M20" s="1">
        <v>-3.4293469526644702</v>
      </c>
      <c r="N20" s="1">
        <v>3.8747726476413198</v>
      </c>
      <c r="O20" s="1">
        <v>1.4252363150918399</v>
      </c>
      <c r="P20" s="1">
        <v>0.58347513475426604</v>
      </c>
      <c r="Q20" s="1">
        <v>-3.6400293499666101</v>
      </c>
      <c r="R20" s="1">
        <f t="shared" si="2"/>
        <v>-1.4611465168990816</v>
      </c>
      <c r="S20" s="1">
        <f t="shared" si="3"/>
        <v>1</v>
      </c>
    </row>
    <row r="21" spans="7:19" x14ac:dyDescent="0.25">
      <c r="G21" s="1" t="s">
        <v>51</v>
      </c>
      <c r="H21" s="1">
        <v>14.37</v>
      </c>
      <c r="I21" s="1">
        <v>1</v>
      </c>
      <c r="J21" s="1">
        <v>0</v>
      </c>
      <c r="K21" s="1">
        <v>54</v>
      </c>
      <c r="L21" s="7">
        <v>1</v>
      </c>
      <c r="M21" s="1">
        <v>-3.1442222840149698</v>
      </c>
      <c r="N21" s="1">
        <v>3.28084272597656</v>
      </c>
      <c r="O21" s="1">
        <v>2.3622120437669198</v>
      </c>
      <c r="P21" s="1">
        <v>-1.91304254222989</v>
      </c>
      <c r="Q21" s="1">
        <v>-2.9196804513084702</v>
      </c>
      <c r="R21" s="1">
        <f t="shared" si="2"/>
        <v>-1.9630265998767253</v>
      </c>
      <c r="S21" s="1">
        <f t="shared" si="3"/>
        <v>1</v>
      </c>
    </row>
    <row r="22" spans="7:19" x14ac:dyDescent="0.25">
      <c r="G22" s="1" t="s">
        <v>53</v>
      </c>
      <c r="H22" s="1">
        <v>23.05</v>
      </c>
      <c r="I22" s="1">
        <v>1</v>
      </c>
      <c r="J22" s="1">
        <v>1</v>
      </c>
      <c r="K22" s="1">
        <v>54</v>
      </c>
      <c r="L22" s="7">
        <v>1</v>
      </c>
      <c r="M22" s="1">
        <v>-3.5681385070122</v>
      </c>
      <c r="N22" s="1">
        <v>3.8046309103037701</v>
      </c>
      <c r="O22" s="1">
        <v>0.66507307441348296</v>
      </c>
      <c r="P22" s="1">
        <v>-0.80036039055209995</v>
      </c>
      <c r="Q22" s="1">
        <v>-2.6671227072682</v>
      </c>
      <c r="R22" s="1">
        <f t="shared" si="2"/>
        <v>-1.1490511846419047</v>
      </c>
      <c r="S22" s="1">
        <f t="shared" si="3"/>
        <v>1</v>
      </c>
    </row>
    <row r="23" spans="7:19" x14ac:dyDescent="0.25">
      <c r="G23" s="1" t="s">
        <v>55</v>
      </c>
      <c r="H23" s="1">
        <v>7.53</v>
      </c>
      <c r="I23" s="1">
        <v>1</v>
      </c>
      <c r="J23" s="1">
        <v>0</v>
      </c>
      <c r="K23" s="1">
        <v>63</v>
      </c>
      <c r="L23" s="7">
        <v>1</v>
      </c>
      <c r="M23" s="1">
        <v>-3.66802178612723</v>
      </c>
      <c r="N23" s="1">
        <v>3.5879620984162299</v>
      </c>
      <c r="O23" s="1">
        <v>3.5766456678714099E-3</v>
      </c>
      <c r="P23" s="1">
        <v>1.5840735267327299</v>
      </c>
      <c r="Q23" s="1">
        <v>-3.4219648050379599</v>
      </c>
      <c r="R23" s="1">
        <f t="shared" si="2"/>
        <v>-0.49817927021727482</v>
      </c>
      <c r="S23" s="1">
        <f t="shared" si="3"/>
        <v>1</v>
      </c>
    </row>
    <row r="24" spans="7:19" x14ac:dyDescent="0.25">
      <c r="G24" s="1" t="s">
        <v>57</v>
      </c>
      <c r="H24" s="1">
        <v>9.2100000000000009</v>
      </c>
      <c r="I24" s="1">
        <v>1</v>
      </c>
      <c r="J24" s="1">
        <v>0</v>
      </c>
      <c r="K24" s="1">
        <v>48</v>
      </c>
      <c r="L24" s="7">
        <v>0</v>
      </c>
      <c r="M24" s="1">
        <v>-4.7470828951153603</v>
      </c>
      <c r="N24" s="1">
        <v>3.24645422976316</v>
      </c>
      <c r="O24" s="1">
        <v>-4.5084852450697497E-3</v>
      </c>
      <c r="P24" s="1">
        <v>0.53793133771971802</v>
      </c>
      <c r="Q24" s="1">
        <v>-3.9798574645826901</v>
      </c>
      <c r="R24" s="1">
        <f t="shared" si="2"/>
        <v>-0.23777349486089006</v>
      </c>
      <c r="S24" s="1">
        <f t="shared" si="3"/>
        <v>0</v>
      </c>
    </row>
    <row r="25" spans="7:19" x14ac:dyDescent="0.25">
      <c r="G25" s="1" t="s">
        <v>59</v>
      </c>
      <c r="H25" s="1">
        <v>7.53</v>
      </c>
      <c r="I25" s="1">
        <v>1</v>
      </c>
      <c r="J25" s="1">
        <v>1</v>
      </c>
      <c r="K25" s="1">
        <v>56</v>
      </c>
      <c r="L25" s="7">
        <v>1</v>
      </c>
      <c r="M25" s="1">
        <v>-4.1722812801257803</v>
      </c>
      <c r="N25" s="1">
        <v>2.3508327964132301</v>
      </c>
      <c r="O25" s="1">
        <v>1.09911720992163</v>
      </c>
      <c r="P25" s="1">
        <v>0.77149196620768701</v>
      </c>
      <c r="Q25" s="1">
        <v>-2.0907423356032702</v>
      </c>
      <c r="R25" s="1">
        <f t="shared" si="2"/>
        <v>0.31823612233782261</v>
      </c>
      <c r="S25" s="1">
        <f t="shared" si="3"/>
        <v>0</v>
      </c>
    </row>
    <row r="26" spans="7:19" x14ac:dyDescent="0.25">
      <c r="G26" s="1" t="s">
        <v>61</v>
      </c>
      <c r="H26" s="1">
        <v>27</v>
      </c>
      <c r="I26" s="1">
        <v>1</v>
      </c>
      <c r="J26" s="1">
        <v>1</v>
      </c>
      <c r="K26" s="1">
        <v>51</v>
      </c>
      <c r="L26" s="7">
        <v>1</v>
      </c>
      <c r="M26" s="1">
        <v>-4.2193256878973102</v>
      </c>
      <c r="N26" s="1">
        <v>3.6847657833034599</v>
      </c>
      <c r="O26" s="1">
        <v>1.0051319449598</v>
      </c>
      <c r="P26" s="1">
        <v>2.5330016017041701</v>
      </c>
      <c r="Q26" s="1">
        <v>-2.5017291479914601</v>
      </c>
      <c r="R26" s="1">
        <f t="shared" si="2"/>
        <v>6.87616560277029E-2</v>
      </c>
      <c r="S26" s="1">
        <f t="shared" si="3"/>
        <v>0</v>
      </c>
    </row>
    <row r="27" spans="7:19" x14ac:dyDescent="0.25">
      <c r="G27" s="1" t="s">
        <v>63</v>
      </c>
      <c r="H27" s="1">
        <v>36</v>
      </c>
      <c r="I27" s="1">
        <v>1</v>
      </c>
      <c r="J27" s="1">
        <v>1</v>
      </c>
      <c r="K27" s="1">
        <v>44</v>
      </c>
      <c r="L27" s="7">
        <v>1</v>
      </c>
      <c r="M27" s="1">
        <v>-4.0992754400077001</v>
      </c>
      <c r="N27" s="1">
        <v>3.5760930960320301</v>
      </c>
      <c r="O27" s="1">
        <v>0.95026177523752198</v>
      </c>
      <c r="P27" s="1">
        <v>1.15076118251513</v>
      </c>
      <c r="Q27" s="1">
        <v>-3.31591917098056</v>
      </c>
      <c r="R27" s="1">
        <f t="shared" si="2"/>
        <v>-0.58228035472209716</v>
      </c>
      <c r="S27" s="1">
        <f t="shared" si="3"/>
        <v>1</v>
      </c>
    </row>
    <row r="28" spans="7:19" x14ac:dyDescent="0.25">
      <c r="G28" s="1" t="s">
        <v>65</v>
      </c>
      <c r="H28" s="1">
        <v>16.41</v>
      </c>
      <c r="I28" s="1">
        <v>1</v>
      </c>
      <c r="J28" s="1">
        <v>0</v>
      </c>
      <c r="K28" s="1">
        <v>53</v>
      </c>
      <c r="L28" s="7">
        <v>1</v>
      </c>
      <c r="M28" s="1">
        <v>-3.9693605327824302</v>
      </c>
      <c r="N28" s="1">
        <v>3.5478593858768099</v>
      </c>
      <c r="O28" s="1">
        <v>-1.1667698065283001</v>
      </c>
      <c r="P28" s="1">
        <v>2.05062510256775</v>
      </c>
      <c r="Q28" s="1">
        <v>-3.4656146686855802</v>
      </c>
      <c r="R28" s="1">
        <f t="shared" si="2"/>
        <v>9.0558586590941514E-2</v>
      </c>
      <c r="S28" s="1">
        <f t="shared" si="3"/>
        <v>0</v>
      </c>
    </row>
    <row r="29" spans="7:19" x14ac:dyDescent="0.25">
      <c r="G29" s="1" t="s">
        <v>67</v>
      </c>
      <c r="H29" s="1">
        <v>11.38</v>
      </c>
      <c r="I29" s="1">
        <v>1</v>
      </c>
      <c r="J29" s="1">
        <v>1</v>
      </c>
      <c r="K29" s="1">
        <v>62</v>
      </c>
      <c r="L29" s="7">
        <v>1</v>
      </c>
      <c r="M29" s="1">
        <v>-3.5404334526695802</v>
      </c>
      <c r="N29" s="1">
        <v>3.5662752032468101</v>
      </c>
      <c r="O29" s="1">
        <v>2.4252376352696201</v>
      </c>
      <c r="P29" s="1">
        <v>-1.72596745964427</v>
      </c>
      <c r="Q29" s="1">
        <v>-1.35406417182802</v>
      </c>
      <c r="R29" s="1">
        <f t="shared" si="2"/>
        <v>-1.2721854500899803</v>
      </c>
      <c r="S29" s="1">
        <f t="shared" si="3"/>
        <v>1</v>
      </c>
    </row>
    <row r="30" spans="7:19" x14ac:dyDescent="0.25">
      <c r="G30" s="1" t="s">
        <v>69</v>
      </c>
      <c r="H30" s="1">
        <v>16.41</v>
      </c>
      <c r="I30" s="1">
        <v>1</v>
      </c>
      <c r="J30" s="1">
        <v>0</v>
      </c>
      <c r="K30" s="1">
        <v>56</v>
      </c>
      <c r="L30" s="7">
        <v>1</v>
      </c>
      <c r="M30" s="1">
        <v>-3.6143873930411301</v>
      </c>
      <c r="N30" s="1">
        <v>3.8606586343834599</v>
      </c>
      <c r="O30" s="1">
        <v>2.0278736901594501</v>
      </c>
      <c r="P30" s="1">
        <v>0.67230638776420404</v>
      </c>
      <c r="Q30" s="1">
        <v>-1.5421326639986099</v>
      </c>
      <c r="R30" s="1">
        <f t="shared" si="2"/>
        <v>-0.72058696072210604</v>
      </c>
      <c r="S30" s="1">
        <f t="shared" si="3"/>
        <v>1</v>
      </c>
    </row>
    <row r="31" spans="7:19" x14ac:dyDescent="0.25">
      <c r="G31" s="1" t="s">
        <v>71</v>
      </c>
      <c r="H31" s="1">
        <v>5.59</v>
      </c>
      <c r="I31" s="1">
        <v>1</v>
      </c>
      <c r="J31" s="1">
        <v>1</v>
      </c>
      <c r="K31" s="1">
        <v>59</v>
      </c>
      <c r="L31" s="7">
        <v>1</v>
      </c>
      <c r="M31" s="1">
        <v>-4.3964067585813202</v>
      </c>
      <c r="N31" s="1">
        <v>3.5647904368907999</v>
      </c>
      <c r="O31" s="1">
        <v>2.8398109320927101</v>
      </c>
      <c r="P31" s="1">
        <v>0.820762674369374</v>
      </c>
      <c r="Q31" s="1">
        <v>-0.57538954315069801</v>
      </c>
      <c r="R31" s="1">
        <f t="shared" si="2"/>
        <v>8.6775213473121726E-3</v>
      </c>
      <c r="S31" s="1">
        <f t="shared" si="3"/>
        <v>0</v>
      </c>
    </row>
    <row r="32" spans="7:19" x14ac:dyDescent="0.25">
      <c r="G32" s="1" t="s">
        <v>73</v>
      </c>
      <c r="H32" s="1">
        <v>6.97</v>
      </c>
      <c r="I32" s="1">
        <v>1</v>
      </c>
      <c r="J32" s="1">
        <v>0</v>
      </c>
      <c r="K32" s="1">
        <v>32</v>
      </c>
      <c r="L32" s="7">
        <v>1</v>
      </c>
      <c r="M32" s="1">
        <v>-4.1885585611258902</v>
      </c>
      <c r="N32" s="1">
        <v>3.4522839412590298</v>
      </c>
      <c r="O32" s="1">
        <v>2.4565408050061301</v>
      </c>
      <c r="P32" s="1">
        <v>2.5819132883212998</v>
      </c>
      <c r="Q32" s="1">
        <v>-2.3420458125562802</v>
      </c>
      <c r="R32" s="1">
        <f t="shared" si="2"/>
        <v>-0.15444404295434844</v>
      </c>
      <c r="S32" s="1">
        <f t="shared" si="3"/>
        <v>0</v>
      </c>
    </row>
    <row r="33" spans="7:19" x14ac:dyDescent="0.25">
      <c r="G33" s="1" t="s">
        <v>75</v>
      </c>
      <c r="H33" s="1">
        <v>24.1</v>
      </c>
      <c r="I33" s="1">
        <v>1</v>
      </c>
      <c r="J33" s="1">
        <v>1</v>
      </c>
      <c r="K33" s="1">
        <v>55</v>
      </c>
      <c r="L33" s="7">
        <v>0</v>
      </c>
      <c r="M33" s="1">
        <v>-4.1560446818536301</v>
      </c>
      <c r="N33" s="1">
        <v>3.5666583934521201</v>
      </c>
      <c r="O33" s="1">
        <v>-0.80972515344929497</v>
      </c>
      <c r="P33" s="1">
        <v>2.3549557570587999E-2</v>
      </c>
      <c r="Q33" s="1">
        <v>-3.0913472293770599</v>
      </c>
      <c r="R33" s="1">
        <f t="shared" si="2"/>
        <v>-0.28830507134708394</v>
      </c>
      <c r="S33" s="1">
        <f t="shared" si="3"/>
        <v>0</v>
      </c>
    </row>
    <row r="34" spans="7:19" x14ac:dyDescent="0.25">
      <c r="G34" s="1" t="s">
        <v>77</v>
      </c>
      <c r="H34" s="1">
        <v>15.68</v>
      </c>
      <c r="I34" s="1">
        <v>1</v>
      </c>
      <c r="J34" s="1">
        <v>0</v>
      </c>
      <c r="K34" s="1">
        <v>41</v>
      </c>
      <c r="L34" s="7">
        <v>1</v>
      </c>
      <c r="M34" s="1">
        <v>-4.2183408022362299</v>
      </c>
      <c r="N34" s="1">
        <v>3.89990376954422</v>
      </c>
      <c r="O34" s="1">
        <v>2.0355343222964399</v>
      </c>
      <c r="P34" s="1">
        <v>0.98040050226915798</v>
      </c>
      <c r="Q34" s="1">
        <v>-2.9567165927507899</v>
      </c>
      <c r="R34" s="1">
        <f t="shared" si="2"/>
        <v>-0.85949782426546317</v>
      </c>
      <c r="S34" s="1">
        <f t="shared" si="3"/>
        <v>1</v>
      </c>
    </row>
    <row r="35" spans="7:19" x14ac:dyDescent="0.25">
      <c r="G35" s="1" t="s">
        <v>79</v>
      </c>
      <c r="H35" s="1">
        <v>41.19</v>
      </c>
      <c r="I35" s="1">
        <v>1</v>
      </c>
      <c r="J35" s="1">
        <v>1</v>
      </c>
      <c r="K35" s="1">
        <v>49</v>
      </c>
      <c r="L35" s="7">
        <v>1</v>
      </c>
      <c r="M35" s="1">
        <v>-3.7635365900809798</v>
      </c>
      <c r="N35" s="1">
        <v>3.5078882096053401</v>
      </c>
      <c r="O35" s="1">
        <v>1.67280688796494</v>
      </c>
      <c r="P35" s="1">
        <v>0.43707077316510101</v>
      </c>
      <c r="Q35" s="1">
        <v>-1.5043239162673101</v>
      </c>
      <c r="R35" s="1">
        <f t="shared" si="2"/>
        <v>-0.43601862342452946</v>
      </c>
      <c r="S35" s="1">
        <f t="shared" si="3"/>
        <v>1</v>
      </c>
    </row>
    <row r="36" spans="7:19" x14ac:dyDescent="0.25">
      <c r="G36" s="1" t="s">
        <v>81</v>
      </c>
      <c r="H36" s="1">
        <v>9.3699999999999992</v>
      </c>
      <c r="I36" s="1">
        <v>1</v>
      </c>
      <c r="J36" s="1">
        <v>1</v>
      </c>
      <c r="K36" s="1">
        <v>57</v>
      </c>
      <c r="L36" s="7">
        <v>1</v>
      </c>
      <c r="M36" s="1">
        <v>-3.1828519976823002</v>
      </c>
      <c r="N36" s="1">
        <v>3.6445439131977602</v>
      </c>
      <c r="O36" s="1">
        <v>0.97861547297377405</v>
      </c>
      <c r="P36" s="1">
        <v>-3.57175694003058E-2</v>
      </c>
      <c r="Q36" s="1">
        <v>-1.0487015069310801</v>
      </c>
      <c r="R36" s="1">
        <f t="shared" si="2"/>
        <v>-0.57697478188226192</v>
      </c>
      <c r="S36" s="1">
        <f t="shared" si="3"/>
        <v>1</v>
      </c>
    </row>
    <row r="37" spans="7:19" x14ac:dyDescent="0.25">
      <c r="G37" s="1" t="s">
        <v>83</v>
      </c>
      <c r="H37" s="1">
        <v>6.48</v>
      </c>
      <c r="I37" s="1">
        <v>1</v>
      </c>
      <c r="J37" s="1">
        <v>1</v>
      </c>
      <c r="K37" s="1">
        <v>63</v>
      </c>
      <c r="L37" s="7">
        <v>1</v>
      </c>
      <c r="M37" s="1">
        <v>-4.5755055166787697</v>
      </c>
      <c r="N37" s="1">
        <v>3.47447959486641</v>
      </c>
      <c r="O37" s="1">
        <v>1.10690184868945</v>
      </c>
      <c r="P37" s="1">
        <v>1.12155826908124</v>
      </c>
      <c r="Q37" s="1">
        <v>-2.8671909004968001</v>
      </c>
      <c r="R37" s="1">
        <f t="shared" si="2"/>
        <v>-0.16620128412088819</v>
      </c>
      <c r="S37" s="1">
        <f t="shared" si="3"/>
        <v>0</v>
      </c>
    </row>
    <row r="38" spans="7:19" x14ac:dyDescent="0.25">
      <c r="G38" s="1" t="s">
        <v>85</v>
      </c>
      <c r="H38" s="1">
        <v>14.43</v>
      </c>
      <c r="I38" s="1">
        <v>1</v>
      </c>
      <c r="J38" s="1">
        <v>0</v>
      </c>
      <c r="K38" s="1">
        <v>49</v>
      </c>
      <c r="L38" s="7">
        <v>0</v>
      </c>
      <c r="M38" s="1">
        <v>-3.66923657416275</v>
      </c>
      <c r="N38" s="1">
        <v>3.4137808920505699</v>
      </c>
      <c r="O38" s="1">
        <v>1.8632791302332701</v>
      </c>
      <c r="P38" s="1">
        <v>3.1497979459016801</v>
      </c>
      <c r="Q38" s="1">
        <v>-0.82074974407599199</v>
      </c>
      <c r="R38" s="1">
        <f t="shared" si="2"/>
        <v>0.44461209611897756</v>
      </c>
      <c r="S38" s="1">
        <f t="shared" si="3"/>
        <v>0</v>
      </c>
    </row>
    <row r="39" spans="7:19" x14ac:dyDescent="0.25">
      <c r="G39" s="1" t="s">
        <v>87</v>
      </c>
      <c r="H39" s="1">
        <v>15</v>
      </c>
      <c r="I39" s="1">
        <v>1</v>
      </c>
      <c r="J39" s="1">
        <v>0</v>
      </c>
      <c r="K39" s="1">
        <v>63</v>
      </c>
      <c r="L39" s="7">
        <v>1</v>
      </c>
      <c r="M39" s="1">
        <v>-4.40286169542129</v>
      </c>
      <c r="N39" s="1">
        <v>3.47196865039228</v>
      </c>
      <c r="O39" s="1">
        <v>2.1912276584174402</v>
      </c>
      <c r="P39" s="1">
        <v>-0.38086659692047398</v>
      </c>
      <c r="Q39" s="1">
        <v>-0.6225792167184</v>
      </c>
      <c r="R39" s="1">
        <f t="shared" si="2"/>
        <v>-9.7992372064073741E-2</v>
      </c>
      <c r="S39" s="1">
        <f t="shared" si="3"/>
        <v>0</v>
      </c>
    </row>
    <row r="40" spans="7:19" x14ac:dyDescent="0.25">
      <c r="G40" s="1" t="s">
        <v>89</v>
      </c>
      <c r="H40" s="1">
        <v>3.81</v>
      </c>
      <c r="I40" s="1">
        <v>1</v>
      </c>
      <c r="J40" s="1">
        <v>0</v>
      </c>
      <c r="K40" s="1">
        <v>50</v>
      </c>
      <c r="L40" s="7">
        <v>1</v>
      </c>
      <c r="M40" s="1">
        <v>-4.4506637268546996</v>
      </c>
      <c r="N40" s="1">
        <v>-0.29774161443081998</v>
      </c>
      <c r="O40" s="1">
        <v>0.43298148113388202</v>
      </c>
      <c r="P40" s="1">
        <v>-1.72524819606763</v>
      </c>
      <c r="Q40" s="1">
        <v>-1.04902284396444</v>
      </c>
      <c r="R40" s="1">
        <f t="shared" si="2"/>
        <v>1.5730529124173327</v>
      </c>
      <c r="S40" s="1">
        <f t="shared" si="3"/>
        <v>0</v>
      </c>
    </row>
    <row r="41" spans="7:19" x14ac:dyDescent="0.25">
      <c r="G41" s="1" t="s">
        <v>91</v>
      </c>
      <c r="H41" s="1">
        <v>5.98</v>
      </c>
      <c r="I41" s="1">
        <v>1</v>
      </c>
      <c r="J41" s="1">
        <v>0</v>
      </c>
      <c r="K41" s="1">
        <v>57</v>
      </c>
      <c r="L41" s="7">
        <v>1</v>
      </c>
      <c r="M41" s="1">
        <v>-3.2042004671867299</v>
      </c>
      <c r="N41" s="1">
        <v>3.7902564108011898</v>
      </c>
      <c r="O41" s="1">
        <v>1.2851521381737401</v>
      </c>
      <c r="P41" s="1">
        <v>2.5329014387802</v>
      </c>
      <c r="Q41" s="1">
        <v>-1.72989558002743</v>
      </c>
      <c r="R41" s="1">
        <f t="shared" si="2"/>
        <v>-0.31034153616242482</v>
      </c>
      <c r="S41" s="1">
        <f t="shared" si="3"/>
        <v>0</v>
      </c>
    </row>
    <row r="42" spans="7:19" x14ac:dyDescent="0.25">
      <c r="G42" s="1" t="s">
        <v>93</v>
      </c>
      <c r="H42" s="1">
        <v>32.479999999999997</v>
      </c>
      <c r="I42" s="1">
        <v>0</v>
      </c>
      <c r="J42" s="1">
        <v>1</v>
      </c>
      <c r="K42" s="1">
        <v>52</v>
      </c>
      <c r="L42" s="7">
        <v>0</v>
      </c>
      <c r="M42" s="1">
        <v>-4.2895770593033902</v>
      </c>
      <c r="N42" s="1">
        <v>3.4940665744813302</v>
      </c>
      <c r="O42" s="1">
        <v>1.6651836043469299</v>
      </c>
      <c r="P42" s="1">
        <v>1.95095704913405</v>
      </c>
      <c r="Q42" s="1">
        <v>-2.2646957833374399</v>
      </c>
      <c r="R42" s="1">
        <f t="shared" si="2"/>
        <v>-4.2617001525668829E-2</v>
      </c>
      <c r="S42" s="1">
        <f t="shared" si="3"/>
        <v>0</v>
      </c>
    </row>
    <row r="43" spans="7:19" x14ac:dyDescent="0.25">
      <c r="G43" s="1" t="s">
        <v>95</v>
      </c>
      <c r="H43" s="1">
        <v>5.75</v>
      </c>
      <c r="I43" s="1">
        <v>1</v>
      </c>
      <c r="J43" s="1">
        <v>0</v>
      </c>
      <c r="K43" s="1">
        <v>55</v>
      </c>
      <c r="L43" s="7">
        <v>0</v>
      </c>
      <c r="M43" s="1">
        <v>-3.8028151957296501</v>
      </c>
      <c r="N43" s="1">
        <v>3.5652466109718</v>
      </c>
      <c r="O43" s="1">
        <v>0.21347740659891301</v>
      </c>
      <c r="P43" s="1">
        <v>-0.203913226477384</v>
      </c>
      <c r="Q43" s="1">
        <v>-2.4254650175086998</v>
      </c>
      <c r="R43" s="1">
        <f t="shared" si="2"/>
        <v>-0.55817257188604141</v>
      </c>
      <c r="S43" s="1">
        <f t="shared" si="3"/>
        <v>1</v>
      </c>
    </row>
    <row r="44" spans="7:19" x14ac:dyDescent="0.25">
      <c r="G44" s="1" t="s">
        <v>97</v>
      </c>
      <c r="H44" s="1">
        <v>8.61</v>
      </c>
      <c r="I44" s="1">
        <v>1</v>
      </c>
      <c r="J44" s="1">
        <v>0</v>
      </c>
      <c r="K44" s="1">
        <v>52</v>
      </c>
      <c r="L44" s="7">
        <v>1</v>
      </c>
      <c r="M44" s="1">
        <v>-3.89544218213956</v>
      </c>
      <c r="N44" s="1">
        <v>3.3975565154343701</v>
      </c>
      <c r="O44" s="1">
        <v>2.67506534262249</v>
      </c>
      <c r="P44" s="1">
        <v>-0.38549930262362497</v>
      </c>
      <c r="Q44" s="1">
        <v>-2.4523563665950099</v>
      </c>
      <c r="R44" s="1">
        <f t="shared" si="2"/>
        <v>-1.1369566987676216</v>
      </c>
      <c r="S44" s="1">
        <f t="shared" si="3"/>
        <v>1</v>
      </c>
    </row>
    <row r="45" spans="7:19" x14ac:dyDescent="0.25">
      <c r="G45" s="1" t="s">
        <v>99</v>
      </c>
      <c r="H45" s="1">
        <v>15.65</v>
      </c>
      <c r="I45" s="1">
        <v>1</v>
      </c>
      <c r="J45" s="1">
        <v>0</v>
      </c>
      <c r="K45" s="1">
        <v>43</v>
      </c>
      <c r="L45" s="7">
        <v>1</v>
      </c>
      <c r="M45" s="1">
        <v>-4.0601485808354898</v>
      </c>
      <c r="N45" s="1">
        <v>3.4518510213464002</v>
      </c>
      <c r="O45" s="1">
        <v>0.61654415830961495</v>
      </c>
      <c r="P45" s="1">
        <v>2.2909007123807199</v>
      </c>
      <c r="Q45" s="1">
        <v>-2.1156646023850598</v>
      </c>
      <c r="R45" s="1">
        <f t="shared" si="2"/>
        <v>0.27031433700263507</v>
      </c>
      <c r="S45" s="1">
        <f t="shared" si="3"/>
        <v>0</v>
      </c>
    </row>
    <row r="46" spans="7:19" x14ac:dyDescent="0.25">
      <c r="G46" s="1" t="s">
        <v>101</v>
      </c>
      <c r="H46" s="1">
        <v>5.5</v>
      </c>
      <c r="I46" s="1">
        <v>1</v>
      </c>
      <c r="J46" s="1">
        <v>1</v>
      </c>
      <c r="K46" s="1">
        <v>44</v>
      </c>
      <c r="L46" s="7">
        <v>0</v>
      </c>
      <c r="M46" s="1">
        <v>-3.6509970733927601</v>
      </c>
      <c r="N46" s="1">
        <v>3.1870432700897502</v>
      </c>
      <c r="O46" s="1">
        <v>-1.0357458170356599</v>
      </c>
      <c r="P46" s="1">
        <v>0.37553912043573301</v>
      </c>
      <c r="Q46" s="1">
        <v>-1.00045793917651</v>
      </c>
      <c r="R46" s="1">
        <f t="shared" si="2"/>
        <v>0.5286230771708621</v>
      </c>
      <c r="S46" s="1">
        <f t="shared" si="3"/>
        <v>0</v>
      </c>
    </row>
    <row r="47" spans="7:19" x14ac:dyDescent="0.25">
      <c r="G47" s="1" t="s">
        <v>103</v>
      </c>
      <c r="H47" s="1">
        <v>23</v>
      </c>
      <c r="I47" s="1">
        <v>1</v>
      </c>
      <c r="J47" s="1">
        <v>1</v>
      </c>
      <c r="K47" s="1">
        <v>56</v>
      </c>
      <c r="L47" s="7">
        <v>0</v>
      </c>
      <c r="M47" s="1">
        <v>-4.0501989176226303</v>
      </c>
      <c r="N47" s="1">
        <v>3.5524946130664499</v>
      </c>
      <c r="O47" s="1">
        <v>3.33268024955738E-2</v>
      </c>
      <c r="P47" s="1">
        <v>2.4838034172172998</v>
      </c>
      <c r="Q47" s="1">
        <v>-3.0805984569370999</v>
      </c>
      <c r="R47" s="1">
        <f t="shared" si="2"/>
        <v>6.7571434506586536E-2</v>
      </c>
      <c r="S47" s="1">
        <f t="shared" si="3"/>
        <v>0</v>
      </c>
    </row>
    <row r="48" spans="7:19" x14ac:dyDescent="0.25">
      <c r="G48" s="1" t="s">
        <v>105</v>
      </c>
      <c r="H48" s="1">
        <v>25</v>
      </c>
      <c r="I48" s="1">
        <v>1</v>
      </c>
      <c r="J48" s="1">
        <v>1</v>
      </c>
      <c r="K48" s="1">
        <v>62</v>
      </c>
      <c r="L48" s="7">
        <v>1</v>
      </c>
      <c r="M48" s="1">
        <v>-3.9039789777884999</v>
      </c>
      <c r="N48" s="1">
        <v>3.2556064460513299</v>
      </c>
      <c r="O48" s="1">
        <v>2.07000183051283</v>
      </c>
      <c r="P48" s="1">
        <v>1.1706939329359001</v>
      </c>
      <c r="Q48" s="1">
        <v>-3.7133852466564901</v>
      </c>
      <c r="R48" s="1">
        <f t="shared" si="2"/>
        <v>-0.97912758300315306</v>
      </c>
      <c r="S48" s="1">
        <f t="shared" si="3"/>
        <v>1</v>
      </c>
    </row>
    <row r="49" spans="7:19" x14ac:dyDescent="0.25">
      <c r="G49" s="1" t="s">
        <v>107</v>
      </c>
      <c r="H49" s="1">
        <v>9</v>
      </c>
      <c r="I49" s="1">
        <v>1</v>
      </c>
      <c r="J49" s="1">
        <v>0</v>
      </c>
      <c r="K49" s="1">
        <v>45</v>
      </c>
      <c r="L49" s="7">
        <v>1</v>
      </c>
      <c r="M49" s="1">
        <v>-3.6466770024759798</v>
      </c>
      <c r="N49" s="1">
        <v>3.0320510121630599</v>
      </c>
      <c r="O49" s="1">
        <v>-1.25080652449496</v>
      </c>
      <c r="P49" s="1">
        <v>0.48980473052006701</v>
      </c>
      <c r="Q49" s="1">
        <v>-3.30393455153391</v>
      </c>
      <c r="R49" s="1">
        <f t="shared" si="2"/>
        <v>-0.16598261739934483</v>
      </c>
      <c r="S49" s="1">
        <f t="shared" si="3"/>
        <v>0</v>
      </c>
    </row>
    <row r="50" spans="7:19" x14ac:dyDescent="0.25">
      <c r="G50" s="1" t="s">
        <v>109</v>
      </c>
      <c r="H50" s="1">
        <v>17</v>
      </c>
      <c r="I50" s="1">
        <v>1</v>
      </c>
      <c r="J50" s="1">
        <v>0</v>
      </c>
      <c r="K50" s="1">
        <v>45</v>
      </c>
      <c r="L50" s="7">
        <v>0</v>
      </c>
      <c r="M50" s="1">
        <v>-3.0550208089913702</v>
      </c>
      <c r="N50" s="1">
        <v>3.4182780397303998</v>
      </c>
      <c r="O50" s="1">
        <v>-0.14552529129720301</v>
      </c>
      <c r="P50" s="1">
        <v>0.71408028514890798</v>
      </c>
      <c r="Q50" s="1">
        <v>-2.0786730639819502</v>
      </c>
      <c r="R50" s="1">
        <f t="shared" si="2"/>
        <v>-0.4374293606099402</v>
      </c>
      <c r="S50" s="1">
        <f t="shared" si="3"/>
        <v>1</v>
      </c>
    </row>
    <row r="51" spans="7:19" x14ac:dyDescent="0.25">
      <c r="G51" s="1" t="s">
        <v>111</v>
      </c>
      <c r="H51" s="1">
        <v>9</v>
      </c>
      <c r="I51" s="1">
        <v>1</v>
      </c>
      <c r="J51" s="1">
        <v>0</v>
      </c>
      <c r="K51" s="1">
        <v>68</v>
      </c>
      <c r="L51" s="7">
        <v>1</v>
      </c>
      <c r="M51" s="1">
        <v>-4.1063646578303397</v>
      </c>
      <c r="N51" s="1">
        <v>3.2409157197951299</v>
      </c>
      <c r="O51" s="1">
        <v>0.94160194401745101</v>
      </c>
      <c r="P51" s="1">
        <v>-0.48256597681526098</v>
      </c>
      <c r="Q51" s="1">
        <v>-0.79411393612227099</v>
      </c>
      <c r="R51" s="1">
        <f t="shared" si="2"/>
        <v>8.6320318090576831E-2</v>
      </c>
      <c r="S51" s="1">
        <f t="shared" si="3"/>
        <v>0</v>
      </c>
    </row>
    <row r="52" spans="7:19" x14ac:dyDescent="0.25">
      <c r="G52" s="1" t="s">
        <v>113</v>
      </c>
      <c r="H52" s="1">
        <v>17</v>
      </c>
      <c r="I52" s="1">
        <v>1</v>
      </c>
      <c r="J52" s="1">
        <v>0</v>
      </c>
      <c r="K52" s="1">
        <v>26</v>
      </c>
      <c r="L52" s="7">
        <v>1</v>
      </c>
      <c r="M52" s="1">
        <v>-4.0696624082149304</v>
      </c>
      <c r="N52" s="1">
        <v>3.5048967687938002</v>
      </c>
      <c r="O52" s="1">
        <v>0.60218648285568899</v>
      </c>
      <c r="P52" s="1">
        <v>0.37379036969510299</v>
      </c>
      <c r="Q52" s="1">
        <v>-3.2434065598010098</v>
      </c>
      <c r="R52" s="1">
        <f t="shared" si="2"/>
        <v>-0.64517848663620625</v>
      </c>
      <c r="S52" s="1">
        <f t="shared" si="3"/>
        <v>1</v>
      </c>
    </row>
    <row r="53" spans="7:19" x14ac:dyDescent="0.25">
      <c r="G53" s="1" t="s">
        <v>115</v>
      </c>
      <c r="H53" s="1">
        <v>9</v>
      </c>
      <c r="I53" s="1">
        <v>1</v>
      </c>
      <c r="J53" s="1">
        <v>1</v>
      </c>
      <c r="K53" s="1">
        <v>65</v>
      </c>
      <c r="L53" s="7">
        <v>1</v>
      </c>
      <c r="M53" s="1">
        <v>-3.3643918795398502</v>
      </c>
      <c r="N53" s="1">
        <v>3.6724734641763002</v>
      </c>
      <c r="O53" s="1">
        <v>0.82094653702113995</v>
      </c>
      <c r="P53" s="1">
        <v>-1.2281429491809099</v>
      </c>
      <c r="Q53" s="1">
        <v>-0.71133349994321005</v>
      </c>
      <c r="R53" s="1">
        <f t="shared" si="2"/>
        <v>-0.62930014579432658</v>
      </c>
      <c r="S53" s="1">
        <f t="shared" si="3"/>
        <v>1</v>
      </c>
    </row>
    <row r="54" spans="7:19" x14ac:dyDescent="0.25">
      <c r="G54" s="1" t="s">
        <v>117</v>
      </c>
      <c r="H54" s="1">
        <v>56.13</v>
      </c>
      <c r="I54" s="1">
        <v>0</v>
      </c>
      <c r="J54" s="1">
        <v>1</v>
      </c>
      <c r="K54" s="1">
        <v>38.5</v>
      </c>
      <c r="L54" s="7">
        <v>1</v>
      </c>
      <c r="M54" s="1">
        <v>-3.9105366145535898</v>
      </c>
      <c r="N54" s="1">
        <v>3.3686544398518201</v>
      </c>
      <c r="O54" s="1">
        <v>-0.62467088478700294</v>
      </c>
      <c r="P54" s="1">
        <v>-1.27805528692413</v>
      </c>
      <c r="Q54" s="1">
        <v>-2.9948932332013301</v>
      </c>
      <c r="R54" s="1">
        <f t="shared" si="2"/>
        <v>-0.67433613467196452</v>
      </c>
      <c r="S54" s="1">
        <f t="shared" si="3"/>
        <v>1</v>
      </c>
    </row>
    <row r="55" spans="7:19" x14ac:dyDescent="0.25">
      <c r="G55" s="1" t="s">
        <v>119</v>
      </c>
      <c r="H55" s="1">
        <v>27</v>
      </c>
      <c r="I55" s="1">
        <v>1</v>
      </c>
      <c r="J55" s="1">
        <v>0</v>
      </c>
      <c r="K55" s="1">
        <v>48</v>
      </c>
      <c r="L55" s="7">
        <v>0</v>
      </c>
      <c r="M55" s="1">
        <v>-3.7824479339384398</v>
      </c>
      <c r="N55" s="1">
        <v>4.2012804700398698</v>
      </c>
      <c r="O55" s="1">
        <v>0.19611131148225799</v>
      </c>
      <c r="P55" s="1">
        <v>1.3470020748134499</v>
      </c>
      <c r="Q55" s="1">
        <v>-3.3500644593436699</v>
      </c>
      <c r="R55" s="1">
        <f t="shared" si="2"/>
        <v>-0.79482953452947191</v>
      </c>
      <c r="S55" s="1">
        <f t="shared" si="3"/>
        <v>1</v>
      </c>
    </row>
    <row r="56" spans="7:19" x14ac:dyDescent="0.25">
      <c r="G56" s="1" t="s">
        <v>121</v>
      </c>
      <c r="H56" s="1">
        <v>16</v>
      </c>
      <c r="I56" s="1">
        <v>1</v>
      </c>
      <c r="J56" s="1">
        <v>0</v>
      </c>
      <c r="K56" s="1">
        <v>48</v>
      </c>
      <c r="L56" s="7">
        <v>1</v>
      </c>
      <c r="M56" s="1">
        <v>-3.7082040443950901</v>
      </c>
      <c r="N56" s="1">
        <v>3.1632392993932799</v>
      </c>
      <c r="O56" s="1">
        <v>2.0837555545352902</v>
      </c>
      <c r="P56" s="1">
        <v>0.73970153085891399</v>
      </c>
      <c r="Q56" s="1">
        <v>-0.46748635596928401</v>
      </c>
      <c r="R56" s="1">
        <f t="shared" si="2"/>
        <v>3.801863918429077E-2</v>
      </c>
      <c r="S56" s="1">
        <f t="shared" si="3"/>
        <v>0</v>
      </c>
    </row>
    <row r="57" spans="7:19" x14ac:dyDescent="0.25">
      <c r="G57" s="1" t="s">
        <v>123</v>
      </c>
      <c r="H57" s="1">
        <v>15</v>
      </c>
      <c r="I57" s="1">
        <v>1</v>
      </c>
      <c r="J57" s="1">
        <v>1</v>
      </c>
      <c r="K57" s="1">
        <v>37</v>
      </c>
      <c r="L57" s="7">
        <v>1</v>
      </c>
      <c r="M57" s="1">
        <v>-3.6463439713130898</v>
      </c>
      <c r="N57" s="1">
        <v>3.4134796334972899</v>
      </c>
      <c r="O57" s="1">
        <v>-2.1322895228557499</v>
      </c>
      <c r="P57" s="1">
        <v>-0.138339259771326</v>
      </c>
      <c r="Q57" s="1">
        <v>-3.0443182158066402</v>
      </c>
      <c r="R57" s="1">
        <f t="shared" si="2"/>
        <v>-0.16832183760399555</v>
      </c>
      <c r="S57" s="1">
        <f t="shared" si="3"/>
        <v>0</v>
      </c>
    </row>
    <row r="58" spans="7:19" x14ac:dyDescent="0.25">
      <c r="G58" s="1" t="s">
        <v>125</v>
      </c>
      <c r="H58" s="1">
        <v>16</v>
      </c>
      <c r="I58" s="1">
        <v>1</v>
      </c>
      <c r="J58" s="1">
        <v>1</v>
      </c>
      <c r="K58" s="1">
        <v>42</v>
      </c>
      <c r="L58" s="7">
        <v>1</v>
      </c>
      <c r="M58" s="1">
        <v>-4.0770969183442203</v>
      </c>
      <c r="N58" s="1">
        <v>3.3402962145837698</v>
      </c>
      <c r="O58" s="1">
        <v>-0.21441045907217701</v>
      </c>
      <c r="P58" s="1">
        <v>2.2574497417949</v>
      </c>
      <c r="Q58" s="1">
        <v>-2.8650147354117799</v>
      </c>
      <c r="R58" s="1">
        <f t="shared" si="2"/>
        <v>0.26355919863825217</v>
      </c>
      <c r="S58" s="1">
        <f t="shared" si="3"/>
        <v>0</v>
      </c>
    </row>
    <row r="59" spans="7:19" x14ac:dyDescent="0.25">
      <c r="G59" s="1" t="s">
        <v>127</v>
      </c>
      <c r="H59" s="1">
        <v>13</v>
      </c>
      <c r="I59" s="1">
        <v>1</v>
      </c>
      <c r="J59" s="1">
        <v>1</v>
      </c>
      <c r="K59" s="1">
        <v>70</v>
      </c>
      <c r="L59" s="7">
        <v>1</v>
      </c>
      <c r="M59" s="1">
        <v>-3.95279087567878</v>
      </c>
      <c r="N59" s="1">
        <v>3.5520265499577399</v>
      </c>
      <c r="O59" s="1">
        <v>0.42699766067675099</v>
      </c>
      <c r="P59" s="1">
        <v>0.83069492117179999</v>
      </c>
      <c r="Q59" s="1">
        <v>-2.3099336939746098</v>
      </c>
      <c r="R59" s="1">
        <f t="shared" si="2"/>
        <v>-0.22351283489406182</v>
      </c>
      <c r="S59" s="1">
        <f t="shared" si="3"/>
        <v>0</v>
      </c>
    </row>
    <row r="60" spans="7:19" x14ac:dyDescent="0.25">
      <c r="G60" s="1" t="s">
        <v>129</v>
      </c>
      <c r="H60" s="1">
        <v>52</v>
      </c>
      <c r="I60" s="1">
        <v>1</v>
      </c>
      <c r="J60" s="1">
        <v>1</v>
      </c>
      <c r="K60" s="1">
        <v>51</v>
      </c>
      <c r="L60" s="7">
        <v>1</v>
      </c>
      <c r="M60" s="1">
        <v>-3.5452112670243201</v>
      </c>
      <c r="N60" s="1">
        <v>3.4172865001661701</v>
      </c>
      <c r="O60" s="1">
        <v>0.85353686586858701</v>
      </c>
      <c r="P60" s="1">
        <v>0.117350362226746</v>
      </c>
      <c r="Q60" s="1">
        <v>-3.36828885155033</v>
      </c>
      <c r="R60" s="1">
        <f t="shared" si="2"/>
        <v>-1.0632438299431644</v>
      </c>
      <c r="S60" s="1">
        <f t="shared" si="3"/>
        <v>1</v>
      </c>
    </row>
    <row r="61" spans="7:19" x14ac:dyDescent="0.25">
      <c r="G61" s="1" t="s">
        <v>379</v>
      </c>
      <c r="H61" s="1">
        <f>AVERAGE(H2:H60)</f>
        <v>16.957796610169488</v>
      </c>
      <c r="K61" s="1">
        <f t="shared" ref="I61:S61" si="4">AVERAGE(K2:K60)</f>
        <v>51.483050847457626</v>
      </c>
      <c r="M61" s="1">
        <f t="shared" si="4"/>
        <v>-3.8507231443169454</v>
      </c>
      <c r="N61" s="1">
        <f t="shared" si="4"/>
        <v>3.4079485501486411</v>
      </c>
      <c r="O61" s="1">
        <f t="shared" si="4"/>
        <v>0.76883313988979696</v>
      </c>
      <c r="P61" s="1">
        <f t="shared" si="4"/>
        <v>0.50248226102284865</v>
      </c>
      <c r="Q61" s="1">
        <f t="shared" si="4"/>
        <v>-2.3129872899242794</v>
      </c>
      <c r="R61" s="1">
        <f t="shared" si="4"/>
        <v>-0.387983796784080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topLeftCell="E4" workbookViewId="0">
      <selection activeCell="B11" sqref="B11"/>
    </sheetView>
  </sheetViews>
  <sheetFormatPr defaultColWidth="8.77734375" defaultRowHeight="14.4" x14ac:dyDescent="0.25"/>
  <cols>
    <col min="1" max="2" width="16" style="4" customWidth="1"/>
    <col min="3" max="4" width="8.77734375" style="4"/>
    <col min="5" max="5" width="31.77734375" style="4" customWidth="1"/>
    <col min="6" max="6" width="14.5546875" style="4" customWidth="1"/>
    <col min="7" max="12" width="8.77734375" style="4"/>
    <col min="13" max="16384" width="8.77734375" style="1"/>
  </cols>
  <sheetData>
    <row r="1" spans="1:12" ht="55.95" x14ac:dyDescent="0.25">
      <c r="A1" s="9" t="s">
        <v>325</v>
      </c>
      <c r="B1" s="9" t="s">
        <v>326</v>
      </c>
      <c r="C1" s="9" t="s">
        <v>327</v>
      </c>
      <c r="D1" s="9" t="s">
        <v>328</v>
      </c>
      <c r="E1" s="10" t="s">
        <v>329</v>
      </c>
      <c r="F1" s="11" t="s">
        <v>330</v>
      </c>
      <c r="G1" s="12" t="s">
        <v>331</v>
      </c>
      <c r="H1" s="10" t="s">
        <v>332</v>
      </c>
      <c r="I1" s="10" t="s">
        <v>333</v>
      </c>
      <c r="J1" s="3" t="s">
        <v>256</v>
      </c>
      <c r="K1" s="3" t="s">
        <v>334</v>
      </c>
      <c r="L1" s="3" t="s">
        <v>335</v>
      </c>
    </row>
    <row r="2" spans="1:12" ht="13.95" x14ac:dyDescent="0.25">
      <c r="A2" s="9" t="s">
        <v>148</v>
      </c>
      <c r="B2" s="9" t="s">
        <v>336</v>
      </c>
      <c r="C2" s="9">
        <v>12.5</v>
      </c>
      <c r="D2" s="9">
        <v>1</v>
      </c>
      <c r="E2" s="9" t="s">
        <v>337</v>
      </c>
      <c r="F2" s="9">
        <v>0</v>
      </c>
      <c r="G2" s="9">
        <v>4</v>
      </c>
      <c r="H2" s="4">
        <v>2</v>
      </c>
      <c r="I2" s="4">
        <v>1</v>
      </c>
      <c r="J2" s="4">
        <v>68</v>
      </c>
      <c r="K2" s="4">
        <v>1</v>
      </c>
    </row>
    <row r="3" spans="1:12" ht="13.95" x14ac:dyDescent="0.25">
      <c r="A3" s="9" t="s">
        <v>149</v>
      </c>
      <c r="B3" s="9" t="s">
        <v>336</v>
      </c>
      <c r="C3" s="9">
        <v>13.3</v>
      </c>
      <c r="D3" s="9">
        <v>1</v>
      </c>
      <c r="E3" s="9" t="s">
        <v>338</v>
      </c>
      <c r="F3" s="9">
        <v>1</v>
      </c>
      <c r="G3" s="9">
        <v>2</v>
      </c>
      <c r="H3" s="4">
        <v>3</v>
      </c>
      <c r="I3" s="4">
        <v>0</v>
      </c>
      <c r="J3" s="4">
        <v>65</v>
      </c>
      <c r="K3" s="4">
        <v>1</v>
      </c>
      <c r="L3" s="4">
        <v>100</v>
      </c>
    </row>
    <row r="4" spans="1:12" ht="13.95" x14ac:dyDescent="0.25">
      <c r="A4" s="9" t="s">
        <v>150</v>
      </c>
      <c r="B4" s="9" t="s">
        <v>336</v>
      </c>
      <c r="C4" s="9">
        <v>10.5666666666667</v>
      </c>
      <c r="D4" s="9">
        <v>1</v>
      </c>
      <c r="E4" s="9" t="s">
        <v>339</v>
      </c>
      <c r="F4" s="9">
        <v>1</v>
      </c>
      <c r="G4" s="9">
        <v>4</v>
      </c>
      <c r="H4" s="4">
        <v>3</v>
      </c>
      <c r="I4" s="4">
        <v>0</v>
      </c>
      <c r="J4" s="4">
        <v>62</v>
      </c>
      <c r="K4" s="4">
        <v>1</v>
      </c>
    </row>
    <row r="5" spans="1:12" ht="13.95" x14ac:dyDescent="0.25">
      <c r="A5" s="9" t="s">
        <v>151</v>
      </c>
      <c r="B5" s="9" t="s">
        <v>336</v>
      </c>
      <c r="C5" s="9">
        <v>7.5</v>
      </c>
      <c r="D5" s="9">
        <v>1</v>
      </c>
      <c r="E5" s="9" t="s">
        <v>340</v>
      </c>
      <c r="F5" s="9">
        <v>0</v>
      </c>
      <c r="G5" s="9">
        <v>4</v>
      </c>
      <c r="H5" s="4">
        <v>3</v>
      </c>
      <c r="I5" s="4">
        <v>0</v>
      </c>
      <c r="J5" s="4">
        <v>72</v>
      </c>
      <c r="K5" s="4">
        <v>0</v>
      </c>
    </row>
    <row r="6" spans="1:12" ht="13.95" x14ac:dyDescent="0.25">
      <c r="A6" s="9" t="s">
        <v>152</v>
      </c>
      <c r="B6" s="9" t="s">
        <v>336</v>
      </c>
      <c r="C6" s="9">
        <v>12</v>
      </c>
      <c r="D6" s="9">
        <v>1</v>
      </c>
      <c r="E6" s="9" t="s">
        <v>341</v>
      </c>
      <c r="F6" s="9">
        <v>0</v>
      </c>
      <c r="G6" s="9">
        <v>3</v>
      </c>
      <c r="H6" s="4">
        <v>2</v>
      </c>
      <c r="I6" s="4">
        <v>0</v>
      </c>
      <c r="J6" s="4">
        <v>47</v>
      </c>
      <c r="K6" s="4">
        <v>1</v>
      </c>
      <c r="L6" s="4">
        <v>100</v>
      </c>
    </row>
    <row r="7" spans="1:12" ht="13.95" x14ac:dyDescent="0.25">
      <c r="A7" s="9" t="s">
        <v>153</v>
      </c>
      <c r="B7" s="9" t="s">
        <v>336</v>
      </c>
      <c r="C7" s="9">
        <v>23.9</v>
      </c>
      <c r="D7" s="9">
        <v>1</v>
      </c>
      <c r="E7" s="9" t="s">
        <v>342</v>
      </c>
      <c r="F7" s="9">
        <v>1</v>
      </c>
      <c r="G7" s="9">
        <v>4</v>
      </c>
      <c r="H7" s="4">
        <v>3</v>
      </c>
      <c r="I7" s="4">
        <v>0</v>
      </c>
      <c r="J7" s="4">
        <v>39</v>
      </c>
      <c r="K7" s="4">
        <v>0</v>
      </c>
    </row>
    <row r="8" spans="1:12" ht="13.95" x14ac:dyDescent="0.25">
      <c r="A8" s="9" t="s">
        <v>154</v>
      </c>
      <c r="B8" s="9" t="s">
        <v>336</v>
      </c>
      <c r="C8" s="9">
        <v>13.766666666666699</v>
      </c>
      <c r="D8" s="9">
        <v>1</v>
      </c>
      <c r="E8" s="9" t="s">
        <v>343</v>
      </c>
      <c r="F8" s="9">
        <v>0</v>
      </c>
      <c r="G8" s="9">
        <v>3</v>
      </c>
      <c r="H8" s="4">
        <v>2</v>
      </c>
      <c r="I8" s="4">
        <v>1</v>
      </c>
      <c r="J8" s="4">
        <v>81</v>
      </c>
      <c r="K8" s="4">
        <v>0</v>
      </c>
    </row>
    <row r="9" spans="1:12" ht="13.95" x14ac:dyDescent="0.25">
      <c r="A9" s="9" t="s">
        <v>155</v>
      </c>
      <c r="B9" s="9" t="s">
        <v>336</v>
      </c>
      <c r="C9" s="9">
        <v>11.866666666666699</v>
      </c>
      <c r="D9" s="9">
        <v>1</v>
      </c>
      <c r="E9" s="9" t="s">
        <v>339</v>
      </c>
      <c r="F9" s="9">
        <v>1</v>
      </c>
      <c r="G9" s="9">
        <v>3</v>
      </c>
      <c r="H9" s="4">
        <v>3</v>
      </c>
      <c r="I9" s="4">
        <v>0</v>
      </c>
      <c r="J9" s="4">
        <v>54</v>
      </c>
      <c r="K9" s="4">
        <v>0</v>
      </c>
    </row>
    <row r="10" spans="1:12" ht="13.95" x14ac:dyDescent="0.25">
      <c r="A10" s="9" t="s">
        <v>156</v>
      </c>
      <c r="B10" s="9" t="s">
        <v>336</v>
      </c>
      <c r="C10" s="9">
        <v>3.56666666666667</v>
      </c>
      <c r="D10" s="9">
        <v>1</v>
      </c>
      <c r="E10" s="9" t="s">
        <v>344</v>
      </c>
      <c r="F10" s="9">
        <v>0</v>
      </c>
      <c r="G10" s="9">
        <v>4</v>
      </c>
      <c r="H10" s="4">
        <v>3</v>
      </c>
      <c r="I10" s="4">
        <v>1</v>
      </c>
      <c r="J10" s="4">
        <v>72</v>
      </c>
      <c r="K10" s="4">
        <v>0</v>
      </c>
      <c r="L10" s="4">
        <v>60</v>
      </c>
    </row>
    <row r="11" spans="1:12" ht="13.95" x14ac:dyDescent="0.25">
      <c r="A11" s="9" t="s">
        <v>157</v>
      </c>
      <c r="B11" s="9" t="s">
        <v>336</v>
      </c>
      <c r="C11" s="9">
        <v>8.4666666666666703</v>
      </c>
      <c r="D11" s="9">
        <v>1</v>
      </c>
      <c r="E11" s="9" t="s">
        <v>339</v>
      </c>
      <c r="F11" s="9">
        <v>1</v>
      </c>
      <c r="G11" s="9">
        <v>2</v>
      </c>
      <c r="H11" s="4">
        <v>3</v>
      </c>
      <c r="I11" s="4">
        <v>0</v>
      </c>
      <c r="J11" s="4">
        <v>51</v>
      </c>
      <c r="K11" s="4">
        <v>1</v>
      </c>
      <c r="L11" s="4">
        <v>80</v>
      </c>
    </row>
    <row r="12" spans="1:12" ht="13.95" x14ac:dyDescent="0.25">
      <c r="A12" s="9" t="s">
        <v>158</v>
      </c>
      <c r="B12" s="9" t="s">
        <v>336</v>
      </c>
      <c r="C12" s="9">
        <v>4.5999999999999996</v>
      </c>
      <c r="D12" s="9">
        <v>1</v>
      </c>
      <c r="E12" s="9" t="s">
        <v>339</v>
      </c>
      <c r="F12" s="9">
        <v>1</v>
      </c>
      <c r="G12" s="9">
        <v>4</v>
      </c>
      <c r="H12" s="4">
        <v>3</v>
      </c>
      <c r="I12" s="4">
        <v>1</v>
      </c>
      <c r="J12" s="4">
        <v>78</v>
      </c>
      <c r="K12" s="4">
        <v>0</v>
      </c>
    </row>
    <row r="13" spans="1:12" ht="13.95" x14ac:dyDescent="0.25">
      <c r="A13" s="9" t="s">
        <v>159</v>
      </c>
      <c r="B13" s="9" t="s">
        <v>336</v>
      </c>
      <c r="C13" s="9">
        <v>8.93333333333333</v>
      </c>
      <c r="D13" s="9">
        <v>0</v>
      </c>
      <c r="E13" s="9" t="s">
        <v>339</v>
      </c>
      <c r="F13" s="9">
        <v>1</v>
      </c>
      <c r="G13" s="9">
        <v>2</v>
      </c>
      <c r="H13" s="4">
        <v>2</v>
      </c>
      <c r="I13" s="4">
        <v>0</v>
      </c>
      <c r="J13" s="4">
        <v>67</v>
      </c>
      <c r="K13" s="4">
        <v>1</v>
      </c>
    </row>
    <row r="14" spans="1:12" ht="13.95" x14ac:dyDescent="0.25">
      <c r="A14" s="9" t="s">
        <v>160</v>
      </c>
      <c r="B14" s="9" t="s">
        <v>336</v>
      </c>
      <c r="C14" s="9">
        <v>9.1</v>
      </c>
      <c r="D14" s="9">
        <v>0</v>
      </c>
      <c r="E14" s="9" t="s">
        <v>342</v>
      </c>
      <c r="F14" s="9">
        <v>1</v>
      </c>
      <c r="G14" s="9">
        <v>3</v>
      </c>
      <c r="H14" s="4">
        <v>2</v>
      </c>
      <c r="I14" s="4">
        <v>0</v>
      </c>
      <c r="J14" s="4">
        <v>61</v>
      </c>
      <c r="K14" s="4">
        <v>1</v>
      </c>
      <c r="L14" s="4">
        <v>80</v>
      </c>
    </row>
    <row r="15" spans="1:12" ht="13.95" x14ac:dyDescent="0.25">
      <c r="A15" s="9" t="s">
        <v>161</v>
      </c>
      <c r="B15" s="9" t="s">
        <v>336</v>
      </c>
      <c r="C15" s="9">
        <v>8.6666666666666696</v>
      </c>
      <c r="D15" s="9">
        <v>0</v>
      </c>
      <c r="E15" s="9" t="s">
        <v>342</v>
      </c>
      <c r="F15" s="9">
        <v>1</v>
      </c>
      <c r="G15" s="9">
        <v>3</v>
      </c>
      <c r="H15" s="4">
        <v>2</v>
      </c>
      <c r="I15" s="4">
        <v>0</v>
      </c>
      <c r="J15" s="4">
        <v>60</v>
      </c>
      <c r="K15" s="4">
        <v>1</v>
      </c>
      <c r="L15" s="4">
        <v>100</v>
      </c>
    </row>
    <row r="16" spans="1:12" x14ac:dyDescent="0.25">
      <c r="A16" s="9" t="s">
        <v>162</v>
      </c>
      <c r="B16" s="9" t="s">
        <v>336</v>
      </c>
      <c r="C16" s="9">
        <v>6.8</v>
      </c>
      <c r="D16" s="9">
        <v>0</v>
      </c>
      <c r="E16" s="9" t="s">
        <v>342</v>
      </c>
      <c r="F16" s="9">
        <v>1</v>
      </c>
      <c r="G16" s="9">
        <v>1</v>
      </c>
      <c r="H16" s="4">
        <v>3</v>
      </c>
      <c r="I16" s="4">
        <v>0</v>
      </c>
      <c r="J16" s="4">
        <v>23</v>
      </c>
      <c r="K16" s="4">
        <v>0</v>
      </c>
    </row>
    <row r="17" spans="1:12" x14ac:dyDescent="0.25">
      <c r="A17" s="9" t="s">
        <v>163</v>
      </c>
      <c r="B17" s="9" t="s">
        <v>336</v>
      </c>
      <c r="C17" s="9">
        <v>2.7666666666666702</v>
      </c>
      <c r="D17" s="9">
        <v>1</v>
      </c>
      <c r="E17" s="9" t="s">
        <v>344</v>
      </c>
      <c r="F17" s="9">
        <v>0</v>
      </c>
      <c r="G17" s="9">
        <v>4</v>
      </c>
      <c r="H17" s="4">
        <v>3</v>
      </c>
      <c r="I17" s="4">
        <v>0</v>
      </c>
      <c r="J17" s="4">
        <v>75</v>
      </c>
      <c r="K17" s="4">
        <v>0</v>
      </c>
    </row>
    <row r="18" spans="1:12" x14ac:dyDescent="0.25">
      <c r="A18" s="9" t="s">
        <v>164</v>
      </c>
      <c r="B18" s="9" t="s">
        <v>336</v>
      </c>
      <c r="C18" s="9">
        <v>3.8</v>
      </c>
      <c r="D18" s="9">
        <v>1</v>
      </c>
      <c r="E18" s="9" t="s">
        <v>343</v>
      </c>
      <c r="F18" s="9">
        <v>0</v>
      </c>
      <c r="G18" s="9">
        <v>3</v>
      </c>
      <c r="H18" s="4">
        <v>2</v>
      </c>
      <c r="I18" s="4">
        <v>0</v>
      </c>
      <c r="J18" s="4">
        <v>58</v>
      </c>
      <c r="K18" s="4">
        <v>1</v>
      </c>
    </row>
    <row r="19" spans="1:12" x14ac:dyDescent="0.25">
      <c r="A19" s="9" t="s">
        <v>165</v>
      </c>
      <c r="B19" s="9" t="s">
        <v>336</v>
      </c>
      <c r="C19" s="9">
        <v>6.2</v>
      </c>
      <c r="D19" s="9">
        <v>0</v>
      </c>
      <c r="E19" s="9" t="s">
        <v>342</v>
      </c>
      <c r="F19" s="9">
        <v>1</v>
      </c>
      <c r="G19" s="9">
        <v>4</v>
      </c>
      <c r="H19" s="4">
        <v>3</v>
      </c>
      <c r="I19" s="4">
        <v>0</v>
      </c>
      <c r="J19" s="4">
        <v>45</v>
      </c>
      <c r="K19" s="4">
        <v>0</v>
      </c>
    </row>
    <row r="20" spans="1:12" x14ac:dyDescent="0.25">
      <c r="A20" s="9" t="s">
        <v>166</v>
      </c>
      <c r="B20" s="9" t="s">
        <v>336</v>
      </c>
      <c r="C20" s="9">
        <v>4.5999999999999996</v>
      </c>
      <c r="D20" s="9">
        <v>0</v>
      </c>
      <c r="E20" s="9" t="s">
        <v>342</v>
      </c>
      <c r="F20" s="9">
        <v>1</v>
      </c>
      <c r="G20" s="9">
        <v>2</v>
      </c>
      <c r="H20" s="4">
        <v>2</v>
      </c>
      <c r="I20" s="4">
        <v>0</v>
      </c>
      <c r="J20" s="4">
        <v>63</v>
      </c>
      <c r="K20" s="4">
        <v>1</v>
      </c>
    </row>
    <row r="21" spans="1:12" x14ac:dyDescent="0.25">
      <c r="A21" s="9" t="s">
        <v>167</v>
      </c>
      <c r="B21" s="9" t="s">
        <v>336</v>
      </c>
      <c r="C21" s="9">
        <v>5.2666666666666702</v>
      </c>
      <c r="D21" s="9">
        <v>1</v>
      </c>
      <c r="E21" s="9" t="s">
        <v>342</v>
      </c>
      <c r="F21" s="9">
        <v>1</v>
      </c>
      <c r="G21" s="9">
        <v>3</v>
      </c>
      <c r="H21" s="4">
        <v>3</v>
      </c>
      <c r="I21" s="4">
        <v>0</v>
      </c>
      <c r="J21" s="4">
        <v>64</v>
      </c>
      <c r="K21" s="4">
        <v>0</v>
      </c>
    </row>
    <row r="22" spans="1:12" x14ac:dyDescent="0.25">
      <c r="A22" s="9" t="s">
        <v>168</v>
      </c>
      <c r="B22" s="9" t="s">
        <v>336</v>
      </c>
      <c r="C22" s="9">
        <v>5.43333333333333</v>
      </c>
      <c r="D22" s="9">
        <v>1</v>
      </c>
      <c r="E22" s="9" t="s">
        <v>342</v>
      </c>
      <c r="F22" s="9">
        <v>1</v>
      </c>
      <c r="G22" s="9">
        <v>3</v>
      </c>
      <c r="H22" s="4">
        <v>3</v>
      </c>
      <c r="I22" s="4">
        <v>0</v>
      </c>
      <c r="J22" s="4">
        <v>58</v>
      </c>
      <c r="K22" s="4">
        <v>1</v>
      </c>
      <c r="L22" s="4">
        <v>80</v>
      </c>
    </row>
    <row r="23" spans="1:12" x14ac:dyDescent="0.25">
      <c r="A23" s="9" t="s">
        <v>169</v>
      </c>
      <c r="B23" s="9" t="s">
        <v>336</v>
      </c>
      <c r="C23" s="9">
        <v>1.4666666666666699</v>
      </c>
      <c r="D23" s="9">
        <v>1</v>
      </c>
      <c r="E23" s="9" t="s">
        <v>344</v>
      </c>
      <c r="F23" s="9">
        <v>0</v>
      </c>
      <c r="G23" s="9">
        <v>1</v>
      </c>
      <c r="H23" s="4">
        <v>3</v>
      </c>
      <c r="I23" s="4">
        <v>0</v>
      </c>
      <c r="J23" s="4">
        <v>44</v>
      </c>
      <c r="K23" s="4">
        <v>0</v>
      </c>
    </row>
    <row r="24" spans="1:12" x14ac:dyDescent="0.25">
      <c r="A24" s="9" t="s">
        <v>170</v>
      </c>
      <c r="B24" s="9" t="s">
        <v>336</v>
      </c>
      <c r="C24" s="9">
        <v>122.23333333333299</v>
      </c>
      <c r="D24" s="9">
        <v>1</v>
      </c>
      <c r="E24" s="9"/>
      <c r="F24" s="9">
        <v>0</v>
      </c>
      <c r="G24" s="9">
        <v>2</v>
      </c>
      <c r="H24" s="4">
        <v>2</v>
      </c>
      <c r="I24" s="4">
        <v>0</v>
      </c>
      <c r="J24" s="4">
        <v>64</v>
      </c>
      <c r="K24" s="4">
        <v>0</v>
      </c>
    </row>
    <row r="25" spans="1:12" x14ac:dyDescent="0.25">
      <c r="A25" s="9" t="s">
        <v>171</v>
      </c>
      <c r="B25" s="9" t="s">
        <v>336</v>
      </c>
      <c r="C25" s="9">
        <v>7.4666666666666703</v>
      </c>
      <c r="D25" s="9">
        <v>1</v>
      </c>
      <c r="E25" s="9"/>
      <c r="F25" s="9">
        <v>0</v>
      </c>
      <c r="G25" s="9">
        <v>1</v>
      </c>
      <c r="H25" s="4">
        <v>3</v>
      </c>
      <c r="I25" s="4">
        <v>1</v>
      </c>
      <c r="J25" s="4">
        <v>76</v>
      </c>
      <c r="K25" s="4">
        <v>0</v>
      </c>
    </row>
    <row r="26" spans="1:12" x14ac:dyDescent="0.25">
      <c r="A26" s="9" t="s">
        <v>172</v>
      </c>
      <c r="B26" s="9" t="s">
        <v>336</v>
      </c>
      <c r="C26" s="9">
        <v>8.4</v>
      </c>
      <c r="D26" s="9">
        <v>0</v>
      </c>
      <c r="E26" s="9" t="s">
        <v>342</v>
      </c>
      <c r="F26" s="9">
        <v>1</v>
      </c>
      <c r="G26" s="9">
        <v>3</v>
      </c>
      <c r="H26" s="4">
        <v>2</v>
      </c>
      <c r="I26" s="4">
        <v>1</v>
      </c>
      <c r="J26" s="4">
        <v>64</v>
      </c>
      <c r="K26" s="4">
        <v>1</v>
      </c>
    </row>
    <row r="27" spans="1:12" x14ac:dyDescent="0.25">
      <c r="A27" s="9" t="s">
        <v>173</v>
      </c>
      <c r="B27" s="9" t="s">
        <v>336</v>
      </c>
      <c r="C27" s="9">
        <v>13.033333333333299</v>
      </c>
      <c r="D27" s="9">
        <v>0</v>
      </c>
      <c r="E27" s="9" t="s">
        <v>345</v>
      </c>
      <c r="F27" s="9">
        <v>1</v>
      </c>
      <c r="G27" s="9">
        <v>4</v>
      </c>
      <c r="H27" s="4">
        <v>3</v>
      </c>
      <c r="I27" s="4">
        <v>0</v>
      </c>
      <c r="J27" s="4">
        <v>65</v>
      </c>
      <c r="K27" s="4">
        <v>1</v>
      </c>
    </row>
    <row r="28" spans="1:12" x14ac:dyDescent="0.25">
      <c r="A28" s="9" t="s">
        <v>174</v>
      </c>
      <c r="B28" s="9" t="s">
        <v>336</v>
      </c>
      <c r="C28" s="9">
        <v>4.8333333333333304</v>
      </c>
      <c r="D28" s="9">
        <v>0</v>
      </c>
      <c r="E28" s="9" t="s">
        <v>338</v>
      </c>
      <c r="F28" s="9">
        <v>1</v>
      </c>
      <c r="G28" s="9">
        <v>4</v>
      </c>
      <c r="H28" s="4">
        <v>3</v>
      </c>
      <c r="I28" s="4">
        <v>0</v>
      </c>
      <c r="J28" s="4">
        <v>53</v>
      </c>
      <c r="K28" s="4">
        <v>0</v>
      </c>
    </row>
    <row r="29" spans="1:12" x14ac:dyDescent="0.25">
      <c r="A29" s="9" t="s">
        <v>175</v>
      </c>
      <c r="B29" s="9" t="s">
        <v>336</v>
      </c>
      <c r="C29" s="9">
        <v>1.56666666666667</v>
      </c>
      <c r="D29" s="9">
        <v>0</v>
      </c>
      <c r="E29" s="9" t="s">
        <v>345</v>
      </c>
      <c r="F29" s="9">
        <v>1</v>
      </c>
      <c r="G29" s="9">
        <v>3</v>
      </c>
      <c r="H29" s="4">
        <v>2</v>
      </c>
      <c r="I29" s="4">
        <v>0</v>
      </c>
      <c r="J29" s="4">
        <v>58</v>
      </c>
      <c r="K29" s="4">
        <v>0</v>
      </c>
    </row>
    <row r="30" spans="1:12" x14ac:dyDescent="0.25">
      <c r="A30" s="9" t="s">
        <v>176</v>
      </c>
      <c r="B30" s="9" t="s">
        <v>336</v>
      </c>
      <c r="C30" s="9">
        <v>4.8333333333333304</v>
      </c>
      <c r="D30" s="9">
        <v>0</v>
      </c>
      <c r="E30" s="9" t="s">
        <v>342</v>
      </c>
      <c r="F30" s="9">
        <v>1</v>
      </c>
      <c r="G30" s="9">
        <v>1</v>
      </c>
      <c r="H30" s="4">
        <v>3</v>
      </c>
      <c r="I30" s="4">
        <v>1</v>
      </c>
      <c r="J30" s="4">
        <v>76</v>
      </c>
      <c r="K30" s="4">
        <v>1</v>
      </c>
    </row>
    <row r="31" spans="1:12" x14ac:dyDescent="0.25">
      <c r="A31" s="9" t="s">
        <v>177</v>
      </c>
      <c r="B31" s="9" t="s">
        <v>336</v>
      </c>
      <c r="C31" s="9">
        <v>15.1</v>
      </c>
      <c r="D31" s="9">
        <v>1</v>
      </c>
      <c r="E31" s="9" t="s">
        <v>342</v>
      </c>
      <c r="F31" s="9">
        <v>1</v>
      </c>
      <c r="G31" s="9">
        <v>2</v>
      </c>
      <c r="H31" s="4">
        <v>2</v>
      </c>
      <c r="I31" s="4">
        <v>1</v>
      </c>
      <c r="J31" s="4">
        <v>60</v>
      </c>
      <c r="K31" s="4">
        <v>0</v>
      </c>
    </row>
    <row r="32" spans="1:12" x14ac:dyDescent="0.25">
      <c r="A32" s="9" t="s">
        <v>178</v>
      </c>
      <c r="B32" s="9" t="s">
        <v>336</v>
      </c>
      <c r="C32" s="9">
        <v>3.2666666666666702</v>
      </c>
      <c r="D32" s="9">
        <v>1</v>
      </c>
      <c r="E32" s="9" t="s">
        <v>342</v>
      </c>
      <c r="F32" s="9">
        <v>1</v>
      </c>
      <c r="G32" s="9">
        <v>3</v>
      </c>
      <c r="H32" s="4">
        <v>2</v>
      </c>
      <c r="I32" s="4">
        <v>0</v>
      </c>
      <c r="J32" s="4">
        <v>56</v>
      </c>
      <c r="K32" s="4">
        <v>0</v>
      </c>
    </row>
    <row r="33" spans="1:12" x14ac:dyDescent="0.25">
      <c r="A33" s="9" t="s">
        <v>179</v>
      </c>
      <c r="B33" s="9" t="s">
        <v>336</v>
      </c>
      <c r="C33" s="9">
        <v>2.0333333333333301</v>
      </c>
      <c r="D33" s="9">
        <v>1</v>
      </c>
      <c r="E33" s="9" t="s">
        <v>342</v>
      </c>
      <c r="F33" s="9">
        <v>1</v>
      </c>
      <c r="G33" s="9">
        <v>2</v>
      </c>
      <c r="H33" s="4">
        <v>3</v>
      </c>
      <c r="I33" s="4">
        <v>1</v>
      </c>
      <c r="J33" s="4">
        <v>59</v>
      </c>
      <c r="K33" s="4">
        <v>1</v>
      </c>
    </row>
    <row r="34" spans="1:12" x14ac:dyDescent="0.25">
      <c r="A34" s="9" t="s">
        <v>180</v>
      </c>
      <c r="B34" s="9" t="s">
        <v>336</v>
      </c>
      <c r="C34" s="9">
        <v>12.133333333333301</v>
      </c>
      <c r="D34" s="9">
        <v>1</v>
      </c>
      <c r="E34" s="9" t="s">
        <v>340</v>
      </c>
      <c r="F34" s="9">
        <v>0</v>
      </c>
      <c r="G34" s="9">
        <v>1</v>
      </c>
      <c r="H34" s="4">
        <v>3</v>
      </c>
      <c r="I34" s="4">
        <v>1</v>
      </c>
      <c r="J34" s="4">
        <v>70</v>
      </c>
      <c r="K34" s="4">
        <v>1</v>
      </c>
    </row>
    <row r="35" spans="1:12" x14ac:dyDescent="0.25">
      <c r="A35" s="9" t="s">
        <v>181</v>
      </c>
      <c r="B35" s="9" t="s">
        <v>336</v>
      </c>
      <c r="C35" s="9">
        <v>0.96666666666666701</v>
      </c>
      <c r="D35" s="9">
        <v>1</v>
      </c>
      <c r="E35" s="9" t="s">
        <v>344</v>
      </c>
      <c r="F35" s="9">
        <v>0</v>
      </c>
      <c r="G35" s="9">
        <v>4</v>
      </c>
      <c r="H35" s="4">
        <v>3</v>
      </c>
      <c r="I35" s="4">
        <v>0</v>
      </c>
      <c r="J35" s="4">
        <v>49</v>
      </c>
      <c r="K35" s="4">
        <v>1</v>
      </c>
    </row>
    <row r="36" spans="1:12" x14ac:dyDescent="0.25">
      <c r="A36" s="9" t="s">
        <v>182</v>
      </c>
      <c r="B36" s="9" t="s">
        <v>336</v>
      </c>
      <c r="C36" s="9">
        <v>2.93333333333333</v>
      </c>
      <c r="D36" s="9">
        <v>1</v>
      </c>
      <c r="E36" s="9"/>
      <c r="F36" s="9">
        <v>0</v>
      </c>
      <c r="G36" s="9">
        <v>2</v>
      </c>
      <c r="H36" s="4">
        <v>2</v>
      </c>
      <c r="I36" s="4">
        <v>1</v>
      </c>
      <c r="J36" s="4">
        <v>60</v>
      </c>
      <c r="K36" s="4">
        <v>1</v>
      </c>
    </row>
    <row r="37" spans="1:12" x14ac:dyDescent="0.25">
      <c r="A37" s="9" t="s">
        <v>183</v>
      </c>
      <c r="B37" s="9" t="s">
        <v>336</v>
      </c>
      <c r="C37" s="9">
        <v>1.4</v>
      </c>
      <c r="D37" s="9">
        <v>1</v>
      </c>
      <c r="E37" s="9" t="s">
        <v>346</v>
      </c>
      <c r="F37" s="9">
        <v>0</v>
      </c>
      <c r="G37" s="9">
        <v>3</v>
      </c>
      <c r="H37" s="4">
        <v>2</v>
      </c>
      <c r="I37" s="4">
        <v>0</v>
      </c>
      <c r="J37" s="4">
        <v>52</v>
      </c>
      <c r="K37" s="4">
        <v>1</v>
      </c>
      <c r="L37" s="4">
        <v>80</v>
      </c>
    </row>
    <row r="38" spans="1:12" x14ac:dyDescent="0.25">
      <c r="A38" s="9" t="s">
        <v>184</v>
      </c>
      <c r="B38" s="9" t="s">
        <v>336</v>
      </c>
      <c r="C38" s="9">
        <v>59.6</v>
      </c>
      <c r="D38" s="9">
        <v>0</v>
      </c>
      <c r="E38" s="9" t="s">
        <v>342</v>
      </c>
      <c r="F38" s="9">
        <v>1</v>
      </c>
      <c r="G38" s="9">
        <v>3</v>
      </c>
      <c r="H38" s="4">
        <v>3</v>
      </c>
      <c r="I38" s="4">
        <v>1</v>
      </c>
      <c r="J38" s="4">
        <v>57</v>
      </c>
      <c r="K38" s="4">
        <v>0</v>
      </c>
    </row>
    <row r="39" spans="1:12" x14ac:dyDescent="0.25">
      <c r="A39" s="9" t="s">
        <v>185</v>
      </c>
      <c r="B39" s="9" t="s">
        <v>336</v>
      </c>
      <c r="C39" s="9">
        <v>7.1333333333333302</v>
      </c>
      <c r="D39" s="9">
        <v>0</v>
      </c>
      <c r="E39" s="9" t="s">
        <v>345</v>
      </c>
      <c r="F39" s="9">
        <v>1</v>
      </c>
      <c r="G39" s="9"/>
      <c r="H39" s="4">
        <v>3</v>
      </c>
      <c r="I39" s="4">
        <v>0</v>
      </c>
      <c r="J39" s="4">
        <v>36</v>
      </c>
      <c r="K39" s="4">
        <v>1</v>
      </c>
    </row>
    <row r="40" spans="1:12" x14ac:dyDescent="0.25">
      <c r="A40" s="9" t="s">
        <v>186</v>
      </c>
      <c r="B40" s="9" t="s">
        <v>336</v>
      </c>
      <c r="C40" s="9">
        <v>6.4</v>
      </c>
      <c r="D40" s="9">
        <v>1</v>
      </c>
      <c r="E40" s="9" t="s">
        <v>337</v>
      </c>
      <c r="F40" s="9">
        <v>0</v>
      </c>
      <c r="G40" s="9">
        <v>4</v>
      </c>
      <c r="H40" s="4">
        <v>3</v>
      </c>
      <c r="I40" s="4">
        <v>0</v>
      </c>
      <c r="J40" s="4">
        <v>47</v>
      </c>
      <c r="K40" s="4">
        <v>0</v>
      </c>
    </row>
    <row r="41" spans="1:12" x14ac:dyDescent="0.25">
      <c r="A41" s="9" t="s">
        <v>187</v>
      </c>
      <c r="B41" s="9" t="s">
        <v>336</v>
      </c>
      <c r="C41" s="9">
        <v>11.4333333333333</v>
      </c>
      <c r="D41" s="9">
        <v>0</v>
      </c>
      <c r="E41" s="9" t="s">
        <v>342</v>
      </c>
      <c r="F41" s="9">
        <v>1</v>
      </c>
      <c r="G41" s="9">
        <v>3</v>
      </c>
      <c r="H41" s="4">
        <v>3</v>
      </c>
      <c r="I41" s="4">
        <v>1</v>
      </c>
      <c r="J41" s="4">
        <v>52</v>
      </c>
      <c r="K41" s="4">
        <v>0</v>
      </c>
    </row>
    <row r="42" spans="1:12" x14ac:dyDescent="0.25">
      <c r="A42" s="9" t="s">
        <v>188</v>
      </c>
      <c r="B42" s="9" t="s">
        <v>336</v>
      </c>
      <c r="C42" s="9">
        <v>8.1333333333333293</v>
      </c>
      <c r="D42" s="9">
        <v>1</v>
      </c>
      <c r="E42" s="9" t="s">
        <v>342</v>
      </c>
      <c r="F42" s="9">
        <v>1</v>
      </c>
      <c r="G42" s="9">
        <v>3</v>
      </c>
      <c r="H42" s="4">
        <v>2</v>
      </c>
      <c r="I42" s="4">
        <v>0</v>
      </c>
      <c r="J42" s="4">
        <v>76</v>
      </c>
      <c r="K42" s="4">
        <v>0</v>
      </c>
    </row>
    <row r="43" spans="1:12" x14ac:dyDescent="0.25">
      <c r="A43" s="9" t="s">
        <v>189</v>
      </c>
      <c r="B43" s="9" t="s">
        <v>336</v>
      </c>
      <c r="C43" s="9">
        <v>19.1666666666667</v>
      </c>
      <c r="D43" s="9">
        <v>1</v>
      </c>
      <c r="E43" s="9" t="s">
        <v>337</v>
      </c>
      <c r="F43" s="9">
        <v>0</v>
      </c>
      <c r="G43" s="9">
        <v>3</v>
      </c>
      <c r="H43" s="4">
        <v>3</v>
      </c>
      <c r="I43" s="4">
        <v>0</v>
      </c>
      <c r="J43" s="4">
        <v>62</v>
      </c>
      <c r="K43" s="4">
        <v>1</v>
      </c>
    </row>
    <row r="44" spans="1:12" x14ac:dyDescent="0.25">
      <c r="A44" s="9" t="s">
        <v>190</v>
      </c>
      <c r="B44" s="9" t="s">
        <v>336</v>
      </c>
      <c r="C44" s="9">
        <v>4.8</v>
      </c>
      <c r="D44" s="9">
        <v>1</v>
      </c>
      <c r="E44" s="9"/>
      <c r="F44" s="9">
        <v>0</v>
      </c>
      <c r="G44" s="9">
        <v>2</v>
      </c>
      <c r="H44" s="4">
        <v>3</v>
      </c>
      <c r="I44" s="4">
        <v>1</v>
      </c>
      <c r="J44" s="4">
        <v>58</v>
      </c>
      <c r="K44" s="4">
        <v>1</v>
      </c>
    </row>
    <row r="45" spans="1:12" x14ac:dyDescent="0.25">
      <c r="A45" s="9" t="s">
        <v>191</v>
      </c>
      <c r="B45" s="9" t="s">
        <v>336</v>
      </c>
      <c r="C45" s="9">
        <v>8.06666666666667</v>
      </c>
      <c r="D45" s="9">
        <v>0</v>
      </c>
      <c r="E45" s="9" t="s">
        <v>342</v>
      </c>
      <c r="F45" s="9">
        <v>1</v>
      </c>
      <c r="G45" s="9">
        <v>3</v>
      </c>
      <c r="H45" s="4">
        <v>3</v>
      </c>
      <c r="I45" s="4">
        <v>0</v>
      </c>
      <c r="J45" s="4">
        <v>72</v>
      </c>
      <c r="K45" s="4">
        <v>0</v>
      </c>
    </row>
    <row r="46" spans="1:12" x14ac:dyDescent="0.25">
      <c r="A46" s="9" t="s">
        <v>192</v>
      </c>
      <c r="B46" s="9" t="s">
        <v>336</v>
      </c>
      <c r="C46" s="9">
        <v>1.8</v>
      </c>
      <c r="D46" s="9">
        <v>1</v>
      </c>
      <c r="E46" s="9" t="s">
        <v>344</v>
      </c>
      <c r="F46" s="9">
        <v>0</v>
      </c>
      <c r="G46" s="9">
        <v>4</v>
      </c>
      <c r="H46" s="4">
        <v>3</v>
      </c>
      <c r="I46" s="4">
        <v>1</v>
      </c>
      <c r="J46" s="4">
        <v>83</v>
      </c>
      <c r="K46" s="4">
        <v>1</v>
      </c>
    </row>
    <row r="47" spans="1:12" x14ac:dyDescent="0.25">
      <c r="A47" s="9" t="s">
        <v>193</v>
      </c>
      <c r="B47" s="9" t="s">
        <v>336</v>
      </c>
      <c r="C47" s="9">
        <v>6.6</v>
      </c>
      <c r="D47" s="9">
        <v>0</v>
      </c>
      <c r="E47" s="9" t="s">
        <v>342</v>
      </c>
      <c r="F47" s="9">
        <v>1</v>
      </c>
      <c r="G47" s="9">
        <v>1</v>
      </c>
      <c r="H47" s="4">
        <v>3</v>
      </c>
      <c r="I47" s="4">
        <v>0</v>
      </c>
      <c r="J47" s="4">
        <v>53</v>
      </c>
      <c r="K47" s="4">
        <v>0</v>
      </c>
    </row>
    <row r="48" spans="1:12" x14ac:dyDescent="0.25">
      <c r="A48" s="9" t="s">
        <v>194</v>
      </c>
      <c r="B48" s="9" t="s">
        <v>336</v>
      </c>
      <c r="C48" s="9">
        <v>5.4666666666666703</v>
      </c>
      <c r="D48" s="9">
        <v>0</v>
      </c>
      <c r="E48" s="9" t="s">
        <v>342</v>
      </c>
      <c r="F48" s="9">
        <v>1</v>
      </c>
      <c r="G48" s="9">
        <v>3</v>
      </c>
      <c r="H48" s="4">
        <v>3</v>
      </c>
      <c r="I48" s="4">
        <v>0</v>
      </c>
      <c r="J48" s="4">
        <v>56</v>
      </c>
      <c r="K48" s="4">
        <v>1</v>
      </c>
    </row>
    <row r="49" spans="1:11" x14ac:dyDescent="0.25">
      <c r="A49" s="9" t="s">
        <v>195</v>
      </c>
      <c r="B49" s="9" t="s">
        <v>336</v>
      </c>
      <c r="C49" s="9">
        <v>5.3666666666666698</v>
      </c>
      <c r="D49" s="9">
        <v>0</v>
      </c>
      <c r="E49" s="9" t="s">
        <v>342</v>
      </c>
      <c r="F49" s="9">
        <v>1</v>
      </c>
      <c r="G49" s="9">
        <v>3</v>
      </c>
      <c r="H49" s="4">
        <v>2</v>
      </c>
      <c r="I49" s="4">
        <v>1</v>
      </c>
      <c r="J49" s="4">
        <v>77</v>
      </c>
      <c r="K49" s="4">
        <v>0</v>
      </c>
    </row>
    <row r="50" spans="1:11" x14ac:dyDescent="0.25">
      <c r="A50" s="9" t="s">
        <v>196</v>
      </c>
      <c r="B50" s="9" t="s">
        <v>336</v>
      </c>
      <c r="C50" s="9">
        <v>5.5</v>
      </c>
      <c r="D50" s="9">
        <v>0</v>
      </c>
      <c r="E50" s="9" t="s">
        <v>342</v>
      </c>
      <c r="F50" s="9">
        <v>1</v>
      </c>
      <c r="G50" s="9">
        <v>1</v>
      </c>
      <c r="H50" s="4">
        <v>2</v>
      </c>
      <c r="I50" s="4">
        <v>0</v>
      </c>
      <c r="J50" s="4">
        <v>56</v>
      </c>
      <c r="K50" s="4">
        <v>1</v>
      </c>
    </row>
    <row r="51" spans="1:11" x14ac:dyDescent="0.25">
      <c r="A51" s="9" t="s">
        <v>197</v>
      </c>
      <c r="B51" s="9" t="s">
        <v>336</v>
      </c>
      <c r="C51" s="9">
        <v>9.5333333333333297</v>
      </c>
      <c r="D51" s="9">
        <v>0</v>
      </c>
      <c r="E51" s="9" t="s">
        <v>342</v>
      </c>
      <c r="F51" s="9">
        <v>1</v>
      </c>
      <c r="G51" s="9">
        <v>3</v>
      </c>
      <c r="H51" s="4">
        <v>2</v>
      </c>
      <c r="I51" s="4">
        <v>1</v>
      </c>
      <c r="J51" s="4">
        <v>74</v>
      </c>
      <c r="K51" s="4">
        <v>1</v>
      </c>
    </row>
    <row r="52" spans="1:11" x14ac:dyDescent="0.25">
      <c r="A52" s="9" t="s">
        <v>198</v>
      </c>
      <c r="B52" s="9" t="s">
        <v>336</v>
      </c>
      <c r="C52" s="9">
        <v>5.56666666666667</v>
      </c>
      <c r="D52" s="9">
        <v>0</v>
      </c>
      <c r="E52" s="9" t="s">
        <v>340</v>
      </c>
      <c r="F52" s="9">
        <v>0</v>
      </c>
      <c r="G52" s="9">
        <v>1</v>
      </c>
      <c r="H52" s="4">
        <v>3</v>
      </c>
      <c r="I52" s="4">
        <v>0</v>
      </c>
      <c r="J52" s="4">
        <v>74</v>
      </c>
      <c r="K52" s="4">
        <v>1</v>
      </c>
    </row>
    <row r="53" spans="1:11" x14ac:dyDescent="0.25">
      <c r="A53" s="9" t="s">
        <v>199</v>
      </c>
      <c r="B53" s="9" t="s">
        <v>336</v>
      </c>
      <c r="C53" s="9">
        <v>8.9666666666666703</v>
      </c>
      <c r="D53" s="9">
        <v>1</v>
      </c>
      <c r="E53" s="9" t="s">
        <v>343</v>
      </c>
      <c r="F53" s="9">
        <v>0</v>
      </c>
      <c r="G53" s="9">
        <v>1</v>
      </c>
      <c r="H53" s="4">
        <v>3</v>
      </c>
      <c r="I53" s="4">
        <v>1</v>
      </c>
      <c r="J53" s="4">
        <v>72</v>
      </c>
      <c r="K53" s="4">
        <v>0</v>
      </c>
    </row>
    <row r="54" spans="1:11" x14ac:dyDescent="0.25">
      <c r="A54" s="9" t="s">
        <v>200</v>
      </c>
      <c r="B54" s="9" t="s">
        <v>336</v>
      </c>
      <c r="C54" s="9">
        <v>1.2333333333333301</v>
      </c>
      <c r="D54" s="9">
        <v>0</v>
      </c>
      <c r="E54" s="9" t="s">
        <v>343</v>
      </c>
      <c r="F54" s="9">
        <v>0</v>
      </c>
      <c r="G54" s="9">
        <v>4</v>
      </c>
      <c r="H54" s="4">
        <v>3</v>
      </c>
      <c r="I54" s="4">
        <v>1</v>
      </c>
      <c r="J54" s="4">
        <v>78</v>
      </c>
      <c r="K54" s="4">
        <v>0</v>
      </c>
    </row>
    <row r="55" spans="1:11" x14ac:dyDescent="0.25">
      <c r="A55" s="9" t="s">
        <v>201</v>
      </c>
      <c r="B55" s="9" t="s">
        <v>336</v>
      </c>
      <c r="C55" s="9">
        <v>1.6</v>
      </c>
      <c r="D55" s="9">
        <v>0</v>
      </c>
      <c r="E55" s="9" t="s">
        <v>343</v>
      </c>
      <c r="F55" s="9">
        <v>0</v>
      </c>
      <c r="G55" s="9">
        <v>4</v>
      </c>
      <c r="H55" s="4">
        <v>3</v>
      </c>
      <c r="I55" s="4">
        <v>0</v>
      </c>
      <c r="J55" s="4">
        <v>65</v>
      </c>
      <c r="K55" s="4">
        <v>0</v>
      </c>
    </row>
    <row r="56" spans="1:11" x14ac:dyDescent="0.25">
      <c r="A56" s="9" t="s">
        <v>202</v>
      </c>
      <c r="B56" s="9" t="s">
        <v>336</v>
      </c>
      <c r="C56" s="9">
        <v>8.0333333333333297</v>
      </c>
      <c r="D56" s="9">
        <v>0</v>
      </c>
      <c r="E56" s="9" t="s">
        <v>342</v>
      </c>
      <c r="F56" s="9">
        <v>1</v>
      </c>
      <c r="G56" s="9">
        <v>4</v>
      </c>
      <c r="H56" s="4">
        <v>3</v>
      </c>
      <c r="I56" s="4">
        <v>0</v>
      </c>
      <c r="J56" s="4">
        <v>57</v>
      </c>
      <c r="K56" s="4">
        <v>1</v>
      </c>
    </row>
    <row r="57" spans="1:11" x14ac:dyDescent="0.25">
      <c r="A57" s="9" t="s">
        <v>203</v>
      </c>
      <c r="B57" s="9" t="s">
        <v>336</v>
      </c>
      <c r="C57" s="9">
        <v>2.3333333333333299</v>
      </c>
      <c r="D57" s="9">
        <v>0</v>
      </c>
      <c r="E57" s="9" t="s">
        <v>342</v>
      </c>
      <c r="F57" s="9">
        <v>1</v>
      </c>
      <c r="G57" s="9">
        <v>1</v>
      </c>
      <c r="H57" s="4">
        <v>3</v>
      </c>
      <c r="I57" s="4">
        <v>1</v>
      </c>
      <c r="J57" s="4">
        <v>65</v>
      </c>
      <c r="K57" s="4">
        <v>0</v>
      </c>
    </row>
    <row r="58" spans="1:11" x14ac:dyDescent="0.25">
      <c r="A58" s="9" t="s">
        <v>204</v>
      </c>
      <c r="B58" s="9" t="s">
        <v>336</v>
      </c>
      <c r="C58" s="9">
        <v>15.133333333333301</v>
      </c>
      <c r="D58" s="9">
        <v>1</v>
      </c>
      <c r="E58" s="9" t="s">
        <v>342</v>
      </c>
      <c r="F58" s="9">
        <v>1</v>
      </c>
      <c r="G58" s="9">
        <v>2</v>
      </c>
      <c r="H58" s="4">
        <v>2</v>
      </c>
      <c r="I58" s="4">
        <v>0</v>
      </c>
      <c r="J58" s="4">
        <v>72</v>
      </c>
      <c r="K58" s="4">
        <v>1</v>
      </c>
    </row>
    <row r="59" spans="1:11" x14ac:dyDescent="0.25">
      <c r="A59" s="9" t="s">
        <v>205</v>
      </c>
      <c r="B59" s="9" t="s">
        <v>336</v>
      </c>
      <c r="C59" s="9">
        <v>11.4333333333333</v>
      </c>
      <c r="D59" s="9">
        <v>1</v>
      </c>
      <c r="E59" s="9" t="s">
        <v>338</v>
      </c>
      <c r="F59" s="9">
        <v>1</v>
      </c>
      <c r="G59" s="9">
        <v>4</v>
      </c>
      <c r="H59" s="4">
        <v>3</v>
      </c>
      <c r="I59" s="4">
        <v>0</v>
      </c>
      <c r="J59" s="4">
        <v>71</v>
      </c>
      <c r="K59" s="4">
        <v>1</v>
      </c>
    </row>
    <row r="60" spans="1:11" x14ac:dyDescent="0.25">
      <c r="A60" s="9" t="s">
        <v>206</v>
      </c>
      <c r="B60" s="9" t="s">
        <v>336</v>
      </c>
      <c r="C60" s="9">
        <v>15.766666666666699</v>
      </c>
      <c r="D60" s="9">
        <v>0</v>
      </c>
      <c r="E60" s="9" t="s">
        <v>342</v>
      </c>
      <c r="F60" s="9">
        <v>1</v>
      </c>
      <c r="G60" s="9">
        <v>4</v>
      </c>
      <c r="H60" s="4">
        <v>2</v>
      </c>
      <c r="I60" s="4">
        <v>1</v>
      </c>
      <c r="J60" s="4">
        <v>52</v>
      </c>
      <c r="K60" s="4">
        <v>1</v>
      </c>
    </row>
    <row r="61" spans="1:11" x14ac:dyDescent="0.25">
      <c r="A61" s="9" t="s">
        <v>207</v>
      </c>
      <c r="B61" s="9" t="s">
        <v>336</v>
      </c>
      <c r="C61" s="9">
        <v>2.56666666666667</v>
      </c>
      <c r="D61" s="9">
        <v>0</v>
      </c>
      <c r="E61" s="9" t="s">
        <v>338</v>
      </c>
      <c r="F61" s="9">
        <v>1</v>
      </c>
      <c r="G61" s="9">
        <v>4</v>
      </c>
      <c r="H61" s="4">
        <v>2</v>
      </c>
      <c r="I61" s="4">
        <v>1</v>
      </c>
      <c r="J61" s="4">
        <v>66</v>
      </c>
      <c r="K61" s="4">
        <v>0</v>
      </c>
    </row>
    <row r="62" spans="1:11" x14ac:dyDescent="0.25">
      <c r="A62" s="9" t="s">
        <v>208</v>
      </c>
      <c r="B62" s="9" t="s">
        <v>336</v>
      </c>
      <c r="C62" s="9">
        <v>11.9333333333333</v>
      </c>
      <c r="D62" s="9">
        <v>0</v>
      </c>
      <c r="E62" s="9" t="s">
        <v>342</v>
      </c>
      <c r="F62" s="9">
        <v>1</v>
      </c>
      <c r="G62" s="9">
        <v>4</v>
      </c>
      <c r="H62" s="4">
        <v>3</v>
      </c>
      <c r="I62" s="4">
        <v>0</v>
      </c>
      <c r="J62" s="4">
        <v>42</v>
      </c>
      <c r="K62" s="4">
        <v>1</v>
      </c>
    </row>
    <row r="63" spans="1:11" x14ac:dyDescent="0.25">
      <c r="A63" s="9" t="s">
        <v>209</v>
      </c>
      <c r="B63" s="9" t="s">
        <v>336</v>
      </c>
      <c r="C63" s="9">
        <v>9.93333333333333</v>
      </c>
      <c r="D63" s="9">
        <v>0</v>
      </c>
      <c r="E63" s="9" t="s">
        <v>339</v>
      </c>
      <c r="F63" s="9">
        <v>1</v>
      </c>
      <c r="G63" s="9">
        <v>4</v>
      </c>
      <c r="H63" s="4">
        <v>3</v>
      </c>
      <c r="I63" s="4">
        <v>0</v>
      </c>
      <c r="J63" s="4">
        <v>72</v>
      </c>
      <c r="K63" s="4">
        <v>1</v>
      </c>
    </row>
    <row r="64" spans="1:11" x14ac:dyDescent="0.25">
      <c r="A64" s="9" t="s">
        <v>210</v>
      </c>
      <c r="B64" s="9" t="s">
        <v>336</v>
      </c>
      <c r="C64" s="9">
        <v>14.4</v>
      </c>
      <c r="D64" s="9">
        <v>0</v>
      </c>
      <c r="E64" s="9" t="s">
        <v>338</v>
      </c>
      <c r="F64" s="9">
        <v>1</v>
      </c>
      <c r="G64" s="9">
        <v>4</v>
      </c>
      <c r="H64" s="4">
        <v>2</v>
      </c>
      <c r="I64" s="4">
        <v>0</v>
      </c>
      <c r="J64" s="4">
        <v>53</v>
      </c>
      <c r="K64" s="4">
        <v>1</v>
      </c>
    </row>
    <row r="65" spans="1:12" x14ac:dyDescent="0.25">
      <c r="A65" s="9" t="s">
        <v>211</v>
      </c>
      <c r="B65" s="9" t="s">
        <v>336</v>
      </c>
      <c r="C65" s="9">
        <v>11.1666666666667</v>
      </c>
      <c r="D65" s="9">
        <v>1</v>
      </c>
      <c r="E65" s="9" t="s">
        <v>338</v>
      </c>
      <c r="F65" s="9">
        <v>1</v>
      </c>
      <c r="G65" s="9">
        <v>4</v>
      </c>
      <c r="H65" s="4">
        <v>3</v>
      </c>
      <c r="I65" s="4">
        <v>1</v>
      </c>
      <c r="J65" s="4">
        <v>62</v>
      </c>
      <c r="K65" s="4">
        <v>0</v>
      </c>
    </row>
    <row r="66" spans="1:12" x14ac:dyDescent="0.25">
      <c r="A66" s="9" t="s">
        <v>212</v>
      </c>
      <c r="B66" s="9" t="s">
        <v>336</v>
      </c>
      <c r="C66" s="9">
        <v>13.8333333333333</v>
      </c>
      <c r="D66" s="9">
        <v>0</v>
      </c>
      <c r="E66" s="9" t="s">
        <v>342</v>
      </c>
      <c r="F66" s="9">
        <v>1</v>
      </c>
      <c r="G66" s="9">
        <v>4</v>
      </c>
      <c r="H66" s="4">
        <v>3</v>
      </c>
      <c r="I66" s="4">
        <v>0</v>
      </c>
      <c r="J66" s="4">
        <v>52</v>
      </c>
      <c r="K66" s="4">
        <v>1</v>
      </c>
    </row>
    <row r="67" spans="1:12" x14ac:dyDescent="0.25">
      <c r="A67" s="9" t="s">
        <v>213</v>
      </c>
      <c r="B67" s="9" t="s">
        <v>336</v>
      </c>
      <c r="C67" s="9">
        <v>5.2333333333333298</v>
      </c>
      <c r="D67" s="9">
        <v>1</v>
      </c>
      <c r="E67" s="9" t="s">
        <v>339</v>
      </c>
      <c r="F67" s="9">
        <v>1</v>
      </c>
      <c r="G67" s="9">
        <v>4</v>
      </c>
      <c r="H67" s="4">
        <v>3</v>
      </c>
      <c r="I67" s="4">
        <v>0</v>
      </c>
      <c r="J67" s="4">
        <v>63</v>
      </c>
      <c r="K67" s="4">
        <v>1</v>
      </c>
    </row>
    <row r="68" spans="1:12" x14ac:dyDescent="0.25">
      <c r="A68" s="9" t="s">
        <v>214</v>
      </c>
      <c r="B68" s="9" t="s">
        <v>336</v>
      </c>
      <c r="C68" s="9">
        <v>8.6333333333333293</v>
      </c>
      <c r="D68" s="9">
        <v>0</v>
      </c>
      <c r="E68" s="9" t="s">
        <v>338</v>
      </c>
      <c r="F68" s="9">
        <v>1</v>
      </c>
      <c r="G68" s="9">
        <v>3</v>
      </c>
      <c r="H68" s="4">
        <v>3</v>
      </c>
      <c r="I68" s="4">
        <v>1</v>
      </c>
      <c r="J68" s="4">
        <v>47</v>
      </c>
      <c r="K68" s="4">
        <v>0</v>
      </c>
    </row>
    <row r="69" spans="1:12" x14ac:dyDescent="0.25">
      <c r="A69" s="9" t="s">
        <v>215</v>
      </c>
      <c r="B69" s="9" t="s">
        <v>336</v>
      </c>
      <c r="C69" s="9">
        <v>10.633333333333301</v>
      </c>
      <c r="D69" s="9">
        <v>0</v>
      </c>
      <c r="E69" s="9" t="s">
        <v>339</v>
      </c>
      <c r="F69" s="9">
        <v>1</v>
      </c>
      <c r="G69" s="9">
        <v>3</v>
      </c>
      <c r="H69" s="4">
        <v>3</v>
      </c>
      <c r="I69" s="4">
        <v>0</v>
      </c>
      <c r="J69" s="4">
        <v>67</v>
      </c>
      <c r="K69" s="4">
        <v>1</v>
      </c>
    </row>
    <row r="70" spans="1:12" x14ac:dyDescent="0.25">
      <c r="A70" s="9" t="s">
        <v>216</v>
      </c>
      <c r="B70" s="9" t="s">
        <v>336</v>
      </c>
      <c r="C70" s="9">
        <v>5.5</v>
      </c>
      <c r="D70" s="9">
        <v>1</v>
      </c>
      <c r="E70" s="9" t="s">
        <v>342</v>
      </c>
      <c r="F70" s="9">
        <v>1</v>
      </c>
      <c r="G70" s="9">
        <v>3</v>
      </c>
      <c r="H70" s="4">
        <v>2</v>
      </c>
      <c r="I70" s="4">
        <v>0</v>
      </c>
      <c r="J70" s="4">
        <v>60</v>
      </c>
      <c r="K70" s="4">
        <v>1</v>
      </c>
    </row>
    <row r="71" spans="1:12" x14ac:dyDescent="0.25">
      <c r="A71" s="9" t="s">
        <v>217</v>
      </c>
      <c r="B71" s="9" t="s">
        <v>336</v>
      </c>
      <c r="C71" s="9">
        <v>19.766666666666701</v>
      </c>
      <c r="D71" s="9">
        <v>1</v>
      </c>
      <c r="E71" s="9" t="s">
        <v>344</v>
      </c>
      <c r="F71" s="9">
        <v>0</v>
      </c>
      <c r="G71" s="9">
        <v>3</v>
      </c>
      <c r="H71" s="4">
        <v>2</v>
      </c>
      <c r="I71" s="4">
        <v>0</v>
      </c>
      <c r="J71" s="4">
        <v>69</v>
      </c>
      <c r="K71" s="4">
        <v>0</v>
      </c>
    </row>
    <row r="72" spans="1:12" x14ac:dyDescent="0.25">
      <c r="A72" s="9" t="s">
        <v>218</v>
      </c>
      <c r="B72" s="9" t="s">
        <v>336</v>
      </c>
      <c r="C72" s="9">
        <v>1.2</v>
      </c>
      <c r="D72" s="9">
        <v>1</v>
      </c>
      <c r="E72" s="9" t="s">
        <v>344</v>
      </c>
      <c r="F72" s="9">
        <v>0</v>
      </c>
      <c r="G72" s="9">
        <v>2</v>
      </c>
      <c r="H72" s="4">
        <v>3</v>
      </c>
      <c r="I72" s="4">
        <v>0</v>
      </c>
      <c r="J72" s="4">
        <v>72</v>
      </c>
      <c r="K72" s="4">
        <v>1</v>
      </c>
    </row>
    <row r="73" spans="1:12" x14ac:dyDescent="0.25">
      <c r="A73" s="9" t="s">
        <v>219</v>
      </c>
      <c r="B73" s="9" t="s">
        <v>336</v>
      </c>
      <c r="C73" s="9">
        <v>19.5</v>
      </c>
      <c r="D73" s="9">
        <v>1</v>
      </c>
      <c r="E73" s="9" t="s">
        <v>342</v>
      </c>
      <c r="F73" s="9">
        <v>1</v>
      </c>
      <c r="G73" s="9">
        <v>1</v>
      </c>
      <c r="H73" s="4">
        <v>2</v>
      </c>
      <c r="I73" s="4">
        <v>1</v>
      </c>
      <c r="J73" s="4">
        <v>66</v>
      </c>
      <c r="K73" s="4">
        <v>1</v>
      </c>
    </row>
    <row r="74" spans="1:12" x14ac:dyDescent="0.25">
      <c r="A74" s="9" t="s">
        <v>220</v>
      </c>
      <c r="B74" s="9" t="s">
        <v>336</v>
      </c>
      <c r="C74" s="9">
        <v>15.3333333333333</v>
      </c>
      <c r="D74" s="9">
        <v>1</v>
      </c>
      <c r="E74" s="9" t="s">
        <v>342</v>
      </c>
      <c r="F74" s="9">
        <v>1</v>
      </c>
      <c r="G74" s="9">
        <v>1</v>
      </c>
      <c r="H74" s="4">
        <v>2</v>
      </c>
      <c r="I74" s="4">
        <v>1</v>
      </c>
      <c r="J74" s="4">
        <v>59</v>
      </c>
      <c r="K74" s="4">
        <v>0</v>
      </c>
    </row>
    <row r="75" spans="1:12" x14ac:dyDescent="0.25">
      <c r="A75" s="9" t="s">
        <v>221</v>
      </c>
      <c r="B75" s="9" t="s">
        <v>336</v>
      </c>
      <c r="C75" s="9">
        <v>12.633333333333301</v>
      </c>
      <c r="D75" s="9">
        <v>1</v>
      </c>
      <c r="E75" s="9" t="s">
        <v>345</v>
      </c>
      <c r="F75" s="9">
        <v>1</v>
      </c>
      <c r="G75" s="9">
        <v>3</v>
      </c>
      <c r="H75" s="4">
        <v>3</v>
      </c>
      <c r="I75" s="4">
        <v>1</v>
      </c>
      <c r="J75" s="4">
        <v>73</v>
      </c>
      <c r="K75" s="4">
        <v>0</v>
      </c>
    </row>
    <row r="76" spans="1:12" x14ac:dyDescent="0.25">
      <c r="A76" s="9" t="s">
        <v>222</v>
      </c>
      <c r="B76" s="9" t="s">
        <v>336</v>
      </c>
      <c r="C76" s="9">
        <v>3.5</v>
      </c>
      <c r="D76" s="9">
        <v>1</v>
      </c>
      <c r="E76" s="9" t="s">
        <v>342</v>
      </c>
      <c r="F76" s="9">
        <v>1</v>
      </c>
      <c r="G76" s="9">
        <v>3</v>
      </c>
      <c r="H76" s="4">
        <v>3</v>
      </c>
      <c r="I76" s="4">
        <v>0</v>
      </c>
      <c r="J76" s="4">
        <v>67</v>
      </c>
      <c r="K76" s="4">
        <v>1</v>
      </c>
      <c r="L76" s="4">
        <v>100</v>
      </c>
    </row>
    <row r="77" spans="1:12" x14ac:dyDescent="0.25">
      <c r="A77" s="9" t="s">
        <v>223</v>
      </c>
      <c r="B77" s="9" t="s">
        <v>336</v>
      </c>
      <c r="C77" s="9">
        <v>21.2</v>
      </c>
      <c r="D77" s="9">
        <v>0</v>
      </c>
      <c r="E77" s="9" t="s">
        <v>345</v>
      </c>
      <c r="F77" s="9">
        <v>1</v>
      </c>
      <c r="G77" s="9">
        <v>4</v>
      </c>
      <c r="H77" s="4">
        <v>3</v>
      </c>
      <c r="I77" s="4">
        <v>0</v>
      </c>
      <c r="J77" s="4">
        <v>73</v>
      </c>
      <c r="K77" s="4">
        <v>0</v>
      </c>
      <c r="L77" s="4">
        <v>90</v>
      </c>
    </row>
    <row r="78" spans="1:12" x14ac:dyDescent="0.25">
      <c r="A78" s="9" t="s">
        <v>224</v>
      </c>
      <c r="B78" s="9" t="s">
        <v>336</v>
      </c>
      <c r="C78" s="9">
        <v>4.3666666666666698</v>
      </c>
      <c r="D78" s="9">
        <v>0</v>
      </c>
      <c r="E78" s="9" t="s">
        <v>345</v>
      </c>
      <c r="F78" s="9">
        <v>1</v>
      </c>
      <c r="G78" s="9">
        <v>4</v>
      </c>
      <c r="H78" s="4">
        <v>3</v>
      </c>
      <c r="I78" s="4">
        <v>0</v>
      </c>
      <c r="J78" s="4">
        <v>51</v>
      </c>
      <c r="K78" s="4">
        <v>1</v>
      </c>
      <c r="L78" s="4">
        <v>90</v>
      </c>
    </row>
    <row r="79" spans="1:12" x14ac:dyDescent="0.25">
      <c r="A79" s="9" t="s">
        <v>225</v>
      </c>
      <c r="B79" s="9" t="s">
        <v>336</v>
      </c>
      <c r="C79" s="9">
        <v>14.533333333333299</v>
      </c>
      <c r="D79" s="9">
        <v>0</v>
      </c>
      <c r="E79" s="9"/>
      <c r="F79" s="9">
        <v>0</v>
      </c>
      <c r="G79" s="9">
        <v>3</v>
      </c>
      <c r="H79" s="4">
        <v>3</v>
      </c>
      <c r="I79" s="4">
        <v>1</v>
      </c>
      <c r="J79" s="4">
        <v>58</v>
      </c>
      <c r="K79" s="4">
        <v>1</v>
      </c>
      <c r="L79" s="4">
        <v>100</v>
      </c>
    </row>
    <row r="80" spans="1:12" x14ac:dyDescent="0.25">
      <c r="A80" s="9" t="s">
        <v>226</v>
      </c>
      <c r="B80" s="9" t="s">
        <v>336</v>
      </c>
      <c r="C80" s="9">
        <v>8.3333333333333304</v>
      </c>
      <c r="D80" s="9">
        <v>0</v>
      </c>
      <c r="E80" s="9" t="s">
        <v>345</v>
      </c>
      <c r="F80" s="9">
        <v>1</v>
      </c>
      <c r="G80" s="9">
        <v>3</v>
      </c>
      <c r="H80" s="4">
        <v>2</v>
      </c>
      <c r="I80" s="4">
        <v>0</v>
      </c>
      <c r="J80" s="4">
        <v>77</v>
      </c>
      <c r="K80" s="4">
        <v>1</v>
      </c>
      <c r="L80" s="4">
        <v>100</v>
      </c>
    </row>
    <row r="81" spans="1:12" x14ac:dyDescent="0.25">
      <c r="A81" s="9" t="s">
        <v>227</v>
      </c>
      <c r="B81" s="9" t="s">
        <v>336</v>
      </c>
      <c r="C81" s="9">
        <v>7.56666666666667</v>
      </c>
      <c r="D81" s="9">
        <v>0</v>
      </c>
      <c r="E81" s="9" t="s">
        <v>345</v>
      </c>
      <c r="F81" s="9">
        <v>1</v>
      </c>
      <c r="G81" s="9">
        <v>1</v>
      </c>
      <c r="H81" s="4">
        <v>3</v>
      </c>
      <c r="I81" s="4">
        <v>0</v>
      </c>
      <c r="J81" s="4">
        <v>55</v>
      </c>
      <c r="K81" s="4">
        <v>0</v>
      </c>
      <c r="L81" s="4">
        <v>80</v>
      </c>
    </row>
    <row r="82" spans="1:12" x14ac:dyDescent="0.25">
      <c r="A82" s="9" t="s">
        <v>228</v>
      </c>
      <c r="B82" s="9" t="s">
        <v>336</v>
      </c>
      <c r="C82" s="9">
        <v>4.8333333333333304</v>
      </c>
      <c r="D82" s="9">
        <v>1</v>
      </c>
      <c r="E82" s="9" t="s">
        <v>338</v>
      </c>
      <c r="F82" s="9">
        <v>1</v>
      </c>
      <c r="G82" s="9">
        <v>1</v>
      </c>
      <c r="H82" s="4">
        <v>2</v>
      </c>
      <c r="I82" s="4">
        <v>1</v>
      </c>
      <c r="J82" s="4">
        <v>76</v>
      </c>
      <c r="K82" s="4">
        <v>1</v>
      </c>
      <c r="L82" s="4">
        <v>100</v>
      </c>
    </row>
    <row r="83" spans="1:12" x14ac:dyDescent="0.25">
      <c r="A83" s="9" t="s">
        <v>229</v>
      </c>
      <c r="B83" s="9" t="s">
        <v>336</v>
      </c>
      <c r="C83" s="9">
        <v>4.5999999999999996</v>
      </c>
      <c r="D83" s="9">
        <v>1</v>
      </c>
      <c r="E83" s="9" t="s">
        <v>338</v>
      </c>
      <c r="F83" s="9">
        <v>1</v>
      </c>
      <c r="G83" s="9">
        <v>3</v>
      </c>
      <c r="H83" s="4">
        <v>3</v>
      </c>
      <c r="I83" s="4">
        <v>0</v>
      </c>
      <c r="J83" s="4">
        <v>68</v>
      </c>
      <c r="K83" s="4">
        <v>1</v>
      </c>
    </row>
    <row r="84" spans="1:12" x14ac:dyDescent="0.25">
      <c r="A84" s="9" t="s">
        <v>230</v>
      </c>
      <c r="B84" s="9" t="s">
        <v>336</v>
      </c>
      <c r="C84" s="9">
        <v>17.8333333333333</v>
      </c>
      <c r="D84" s="9">
        <v>1</v>
      </c>
      <c r="E84" s="9" t="s">
        <v>344</v>
      </c>
      <c r="F84" s="9">
        <v>0</v>
      </c>
      <c r="G84" s="9">
        <v>2</v>
      </c>
      <c r="H84" s="4">
        <v>2</v>
      </c>
      <c r="I84" s="4">
        <v>0</v>
      </c>
      <c r="J84" s="4">
        <v>58</v>
      </c>
      <c r="K84" s="4">
        <v>1</v>
      </c>
    </row>
    <row r="85" spans="1:12" x14ac:dyDescent="0.25">
      <c r="A85" s="9" t="s">
        <v>231</v>
      </c>
      <c r="B85" s="9" t="s">
        <v>336</v>
      </c>
      <c r="C85" s="9">
        <v>3.1333333333333302</v>
      </c>
      <c r="D85" s="9">
        <v>1</v>
      </c>
      <c r="E85" s="9" t="s">
        <v>338</v>
      </c>
      <c r="F85" s="9">
        <v>1</v>
      </c>
      <c r="G85" s="9">
        <v>3</v>
      </c>
      <c r="H85" s="4">
        <v>3</v>
      </c>
      <c r="I85" s="4">
        <v>1</v>
      </c>
      <c r="J85" s="4">
        <v>85</v>
      </c>
      <c r="K85" s="4">
        <v>0</v>
      </c>
    </row>
    <row r="86" spans="1:12" x14ac:dyDescent="0.25">
      <c r="A86" s="9" t="s">
        <v>232</v>
      </c>
      <c r="B86" s="9" t="s">
        <v>336</v>
      </c>
      <c r="C86" s="9">
        <v>3.7</v>
      </c>
      <c r="D86" s="9">
        <v>1</v>
      </c>
      <c r="E86" s="9" t="s">
        <v>344</v>
      </c>
      <c r="F86" s="9">
        <v>0</v>
      </c>
      <c r="G86" s="9">
        <v>2</v>
      </c>
      <c r="H86" s="4">
        <v>2</v>
      </c>
      <c r="I86" s="4">
        <v>1</v>
      </c>
      <c r="J86" s="4">
        <v>76</v>
      </c>
      <c r="K86" s="4">
        <v>0</v>
      </c>
    </row>
    <row r="87" spans="1:12" x14ac:dyDescent="0.25">
      <c r="A87" s="9" t="s">
        <v>233</v>
      </c>
      <c r="B87" s="9" t="s">
        <v>336</v>
      </c>
      <c r="C87" s="9">
        <v>9.2666666666666693</v>
      </c>
      <c r="D87" s="9">
        <v>1</v>
      </c>
      <c r="E87" s="9" t="s">
        <v>338</v>
      </c>
      <c r="F87" s="9">
        <v>1</v>
      </c>
      <c r="G87" s="9">
        <v>3</v>
      </c>
      <c r="H87" s="4">
        <v>3</v>
      </c>
      <c r="I87" s="4">
        <v>0</v>
      </c>
      <c r="J87" s="4">
        <v>70</v>
      </c>
      <c r="K87" s="4">
        <v>0</v>
      </c>
    </row>
    <row r="88" spans="1:12" x14ac:dyDescent="0.25">
      <c r="A88" s="9" t="s">
        <v>234</v>
      </c>
      <c r="B88" s="9" t="s">
        <v>336</v>
      </c>
      <c r="C88" s="9">
        <v>2.56666666666667</v>
      </c>
      <c r="D88" s="9">
        <v>1</v>
      </c>
      <c r="E88" s="9" t="s">
        <v>343</v>
      </c>
      <c r="F88" s="9">
        <v>0</v>
      </c>
      <c r="G88" s="9">
        <v>1</v>
      </c>
      <c r="H88" s="4">
        <v>3</v>
      </c>
      <c r="I88" s="4">
        <v>1</v>
      </c>
      <c r="J88" s="4">
        <v>66</v>
      </c>
      <c r="K88" s="4">
        <v>0</v>
      </c>
    </row>
    <row r="89" spans="1:12" x14ac:dyDescent="0.25">
      <c r="A89" s="9" t="s">
        <v>235</v>
      </c>
      <c r="B89" s="9" t="s">
        <v>336</v>
      </c>
      <c r="C89" s="9">
        <v>10.9333333333333</v>
      </c>
      <c r="D89" s="9">
        <v>0</v>
      </c>
      <c r="E89" s="9" t="s">
        <v>339</v>
      </c>
      <c r="F89" s="9">
        <v>1</v>
      </c>
      <c r="G89" s="9">
        <v>1</v>
      </c>
      <c r="H89" s="4">
        <v>3</v>
      </c>
      <c r="I89" s="4">
        <v>1</v>
      </c>
      <c r="J89" s="4">
        <v>52</v>
      </c>
      <c r="K89" s="4">
        <v>0</v>
      </c>
    </row>
    <row r="90" spans="1:12" x14ac:dyDescent="0.25">
      <c r="A90" s="9" t="s">
        <v>236</v>
      </c>
      <c r="B90" s="9" t="s">
        <v>336</v>
      </c>
      <c r="C90" s="9">
        <v>16.899999999999999</v>
      </c>
      <c r="D90" s="9">
        <v>1</v>
      </c>
      <c r="E90" s="9" t="s">
        <v>342</v>
      </c>
      <c r="F90" s="9">
        <v>1</v>
      </c>
      <c r="G90" s="9">
        <v>1</v>
      </c>
      <c r="H90" s="4">
        <v>3</v>
      </c>
      <c r="I90" s="4">
        <v>0</v>
      </c>
      <c r="J90" s="4">
        <v>57</v>
      </c>
      <c r="K90" s="4">
        <v>1</v>
      </c>
    </row>
    <row r="91" spans="1:12" x14ac:dyDescent="0.25">
      <c r="A91" s="9" t="s">
        <v>237</v>
      </c>
      <c r="B91" s="9" t="s">
        <v>336</v>
      </c>
      <c r="C91" s="9">
        <v>3.3333333333333299</v>
      </c>
      <c r="D91" s="9">
        <v>1</v>
      </c>
      <c r="E91" s="9" t="s">
        <v>339</v>
      </c>
      <c r="F91" s="9">
        <v>1</v>
      </c>
      <c r="G91" s="9">
        <v>1</v>
      </c>
      <c r="H91" s="4">
        <v>3</v>
      </c>
      <c r="I91" s="4">
        <v>0</v>
      </c>
      <c r="J91" s="4">
        <v>74</v>
      </c>
      <c r="K91" s="4">
        <v>1</v>
      </c>
      <c r="L91" s="4">
        <v>80</v>
      </c>
    </row>
    <row r="92" spans="1:12" x14ac:dyDescent="0.25">
      <c r="A92" s="9" t="s">
        <v>238</v>
      </c>
      <c r="B92" s="9" t="s">
        <v>336</v>
      </c>
      <c r="C92" s="9">
        <v>2.7333333333333298</v>
      </c>
      <c r="D92" s="9">
        <v>1</v>
      </c>
      <c r="E92" s="9" t="s">
        <v>339</v>
      </c>
      <c r="F92" s="9">
        <v>1</v>
      </c>
      <c r="G92" s="9">
        <v>4</v>
      </c>
      <c r="H92" s="4">
        <v>3</v>
      </c>
      <c r="I92" s="4">
        <v>0</v>
      </c>
      <c r="J92" s="4">
        <v>78</v>
      </c>
      <c r="K92" s="4">
        <v>1</v>
      </c>
    </row>
    <row r="93" spans="1:12" x14ac:dyDescent="0.25">
      <c r="A93" s="9" t="s">
        <v>239</v>
      </c>
      <c r="B93" s="9" t="s">
        <v>336</v>
      </c>
      <c r="C93" s="9">
        <v>11.533333333333299</v>
      </c>
      <c r="D93" s="9">
        <v>1</v>
      </c>
      <c r="E93" s="9" t="s">
        <v>345</v>
      </c>
      <c r="F93" s="9">
        <v>1</v>
      </c>
      <c r="G93" s="9">
        <v>3</v>
      </c>
      <c r="H93" s="4">
        <v>2</v>
      </c>
      <c r="I93" s="4">
        <v>1</v>
      </c>
      <c r="J93" s="4">
        <v>57</v>
      </c>
      <c r="K93" s="4">
        <v>1</v>
      </c>
    </row>
    <row r="94" spans="1:12" x14ac:dyDescent="0.25">
      <c r="A94" s="9" t="s">
        <v>240</v>
      </c>
      <c r="B94" s="9" t="s">
        <v>336</v>
      </c>
      <c r="C94" s="9">
        <v>17.3</v>
      </c>
      <c r="D94" s="9">
        <v>1</v>
      </c>
      <c r="E94" s="9" t="s">
        <v>342</v>
      </c>
      <c r="F94" s="9">
        <v>1</v>
      </c>
      <c r="G94" s="9">
        <v>4</v>
      </c>
      <c r="H94" s="4">
        <v>3</v>
      </c>
      <c r="I94" s="4">
        <v>0</v>
      </c>
      <c r="J94" s="4">
        <v>63</v>
      </c>
      <c r="K94" s="4">
        <v>1</v>
      </c>
      <c r="L94" s="4">
        <v>80</v>
      </c>
    </row>
    <row r="95" spans="1:12" x14ac:dyDescent="0.25">
      <c r="A95" s="9" t="s">
        <v>241</v>
      </c>
      <c r="B95" s="9" t="s">
        <v>336</v>
      </c>
      <c r="C95" s="9">
        <v>8.43333333333333</v>
      </c>
      <c r="D95" s="9">
        <v>1</v>
      </c>
      <c r="E95" s="9" t="s">
        <v>347</v>
      </c>
      <c r="F95" s="9">
        <v>0</v>
      </c>
      <c r="G95" s="9">
        <v>1</v>
      </c>
      <c r="H95" s="4">
        <v>3</v>
      </c>
      <c r="I95" s="4">
        <v>0</v>
      </c>
      <c r="J95" s="4">
        <v>64</v>
      </c>
      <c r="K95" s="4">
        <v>0</v>
      </c>
      <c r="L95" s="4">
        <v>80</v>
      </c>
    </row>
    <row r="96" spans="1:12" x14ac:dyDescent="0.25">
      <c r="A96" s="9" t="s">
        <v>242</v>
      </c>
      <c r="B96" s="9" t="s">
        <v>336</v>
      </c>
      <c r="C96" s="9">
        <v>21.233333333333299</v>
      </c>
      <c r="D96" s="9">
        <v>1</v>
      </c>
      <c r="E96" s="9" t="s">
        <v>345</v>
      </c>
      <c r="F96" s="9">
        <v>1</v>
      </c>
      <c r="G96" s="9">
        <v>1</v>
      </c>
      <c r="H96" s="4">
        <v>2</v>
      </c>
      <c r="I96" s="4">
        <v>0</v>
      </c>
      <c r="J96" s="4">
        <v>60</v>
      </c>
      <c r="K96" s="4">
        <v>1</v>
      </c>
      <c r="L96" s="4">
        <v>80</v>
      </c>
    </row>
    <row r="97" spans="1:12" x14ac:dyDescent="0.25">
      <c r="A97" s="9" t="s">
        <v>243</v>
      </c>
      <c r="B97" s="9" t="s">
        <v>336</v>
      </c>
      <c r="C97" s="9">
        <v>4.9000000000000004</v>
      </c>
      <c r="D97" s="9">
        <v>1</v>
      </c>
      <c r="E97" s="9" t="s">
        <v>345</v>
      </c>
      <c r="F97" s="9">
        <v>1</v>
      </c>
      <c r="G97" s="9">
        <v>3</v>
      </c>
      <c r="H97" s="4">
        <v>2</v>
      </c>
      <c r="I97" s="4">
        <v>1</v>
      </c>
      <c r="J97" s="4">
        <v>66</v>
      </c>
      <c r="K97" s="4">
        <v>1</v>
      </c>
      <c r="L97" s="4">
        <v>60</v>
      </c>
    </row>
    <row r="98" spans="1:12" x14ac:dyDescent="0.25">
      <c r="A98" s="9" t="s">
        <v>244</v>
      </c>
      <c r="B98" s="9" t="s">
        <v>336</v>
      </c>
      <c r="C98" s="9">
        <v>5.0999999999999996</v>
      </c>
      <c r="D98" s="9">
        <v>1</v>
      </c>
      <c r="E98" s="9" t="s">
        <v>345</v>
      </c>
      <c r="F98" s="9">
        <v>1</v>
      </c>
      <c r="G98" s="9">
        <v>3</v>
      </c>
      <c r="H98" s="4">
        <v>3</v>
      </c>
      <c r="I98" s="4">
        <v>1</v>
      </c>
      <c r="J98" s="4">
        <v>74</v>
      </c>
      <c r="K98" s="4">
        <v>1</v>
      </c>
      <c r="L98" s="4">
        <v>80</v>
      </c>
    </row>
    <row r="99" spans="1:12" x14ac:dyDescent="0.25">
      <c r="A99" s="9" t="s">
        <v>245</v>
      </c>
      <c r="B99" s="9" t="s">
        <v>336</v>
      </c>
      <c r="C99" s="9">
        <v>9.3666666666666707</v>
      </c>
      <c r="D99" s="9">
        <v>0</v>
      </c>
      <c r="E99" s="9" t="s">
        <v>345</v>
      </c>
      <c r="F99" s="9">
        <v>1</v>
      </c>
      <c r="G99" s="9">
        <v>4</v>
      </c>
      <c r="H99" s="4">
        <v>3</v>
      </c>
      <c r="I99" s="4">
        <v>0</v>
      </c>
      <c r="J99" s="4">
        <v>58</v>
      </c>
      <c r="K99" s="4">
        <v>1</v>
      </c>
    </row>
    <row r="100" spans="1:12" x14ac:dyDescent="0.25">
      <c r="A100" s="9" t="s">
        <v>246</v>
      </c>
      <c r="B100" s="9" t="s">
        <v>336</v>
      </c>
      <c r="C100" s="9">
        <v>7.8</v>
      </c>
      <c r="D100" s="9">
        <v>0</v>
      </c>
      <c r="E100" s="9" t="s">
        <v>345</v>
      </c>
      <c r="F100" s="9">
        <v>1</v>
      </c>
      <c r="G100" s="9"/>
      <c r="H100" s="4">
        <v>3</v>
      </c>
      <c r="I100" s="4">
        <v>0</v>
      </c>
      <c r="J100" s="4">
        <v>44</v>
      </c>
      <c r="K100" s="4">
        <v>0</v>
      </c>
      <c r="L100" s="4">
        <v>80</v>
      </c>
    </row>
    <row r="101" spans="1:12" x14ac:dyDescent="0.25">
      <c r="A101" s="9" t="s">
        <v>247</v>
      </c>
      <c r="B101" s="9" t="s">
        <v>336</v>
      </c>
      <c r="C101" s="9">
        <v>7.8666666666666698</v>
      </c>
      <c r="D101" s="9">
        <v>0</v>
      </c>
      <c r="E101" s="9"/>
      <c r="F101" s="9">
        <v>0</v>
      </c>
      <c r="G101" s="9">
        <v>3</v>
      </c>
      <c r="H101" s="4">
        <v>3</v>
      </c>
      <c r="I101" s="4">
        <v>1</v>
      </c>
      <c r="J101" s="4">
        <v>49</v>
      </c>
      <c r="K101" s="4">
        <v>0</v>
      </c>
      <c r="L101" s="4">
        <v>80</v>
      </c>
    </row>
    <row r="102" spans="1:12" x14ac:dyDescent="0.25">
      <c r="A102" s="9" t="s">
        <v>248</v>
      </c>
      <c r="B102" s="9" t="s">
        <v>336</v>
      </c>
      <c r="C102" s="9">
        <v>1.63333333333333</v>
      </c>
      <c r="D102" s="9">
        <v>1</v>
      </c>
      <c r="E102" s="9" t="s">
        <v>344</v>
      </c>
      <c r="F102" s="9">
        <v>0</v>
      </c>
      <c r="G102" s="9">
        <v>3</v>
      </c>
      <c r="H102" s="4">
        <v>3</v>
      </c>
      <c r="I102" s="4">
        <v>0</v>
      </c>
      <c r="J102" s="4">
        <v>64</v>
      </c>
      <c r="K102" s="4">
        <v>1</v>
      </c>
    </row>
    <row r="103" spans="1:12" x14ac:dyDescent="0.25">
      <c r="A103" s="9" t="s">
        <v>249</v>
      </c>
      <c r="B103" s="9" t="s">
        <v>336</v>
      </c>
      <c r="C103" s="9">
        <v>17.933333333333302</v>
      </c>
      <c r="D103" s="9">
        <v>0</v>
      </c>
      <c r="E103" s="9" t="s">
        <v>345</v>
      </c>
      <c r="F103" s="9">
        <v>1</v>
      </c>
      <c r="G103" s="9">
        <v>3</v>
      </c>
      <c r="H103" s="4">
        <v>2</v>
      </c>
      <c r="I103" s="4">
        <v>0</v>
      </c>
      <c r="J103" s="4">
        <v>33</v>
      </c>
      <c r="K103" s="4">
        <v>1</v>
      </c>
    </row>
    <row r="104" spans="1:12" x14ac:dyDescent="0.25">
      <c r="A104" s="9" t="s">
        <v>348</v>
      </c>
      <c r="B104" s="9" t="s">
        <v>336</v>
      </c>
      <c r="C104" s="13">
        <v>6.6666666666666693E-2</v>
      </c>
      <c r="D104" s="9"/>
      <c r="E104" s="9" t="s">
        <v>344</v>
      </c>
      <c r="F104" s="9">
        <v>0</v>
      </c>
      <c r="G104" s="9">
        <v>3</v>
      </c>
      <c r="H104" s="4">
        <v>2</v>
      </c>
      <c r="I104" s="4">
        <v>0</v>
      </c>
      <c r="J104" s="4">
        <v>50</v>
      </c>
      <c r="K104" s="4">
        <v>0</v>
      </c>
    </row>
    <row r="105" spans="1:12" x14ac:dyDescent="0.25">
      <c r="A105" s="9" t="s">
        <v>349</v>
      </c>
      <c r="B105" s="9" t="s">
        <v>336</v>
      </c>
      <c r="C105" s="9">
        <v>0.233333333333333</v>
      </c>
      <c r="D105" s="9"/>
      <c r="E105" s="9" t="s">
        <v>345</v>
      </c>
      <c r="F105" s="9">
        <v>1</v>
      </c>
      <c r="G105" s="9">
        <v>3</v>
      </c>
      <c r="H105" s="4">
        <v>2</v>
      </c>
      <c r="I105" s="4">
        <v>0</v>
      </c>
      <c r="J105" s="4">
        <v>54</v>
      </c>
      <c r="K105" s="4">
        <v>1</v>
      </c>
      <c r="L105" s="4">
        <v>60</v>
      </c>
    </row>
    <row r="106" spans="1:12" x14ac:dyDescent="0.25">
      <c r="A106" s="9" t="s">
        <v>350</v>
      </c>
      <c r="B106" s="9" t="s">
        <v>336</v>
      </c>
      <c r="C106" s="9">
        <v>0.8</v>
      </c>
      <c r="D106" s="9"/>
      <c r="E106" s="9" t="s">
        <v>337</v>
      </c>
      <c r="F106" s="9">
        <v>0</v>
      </c>
      <c r="G106" s="9">
        <v>4</v>
      </c>
      <c r="H106" s="4">
        <v>3</v>
      </c>
      <c r="I106" s="4">
        <v>0</v>
      </c>
      <c r="J106" s="4">
        <v>61</v>
      </c>
      <c r="K106" s="4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>
      <selection activeCell="E1" sqref="E1"/>
    </sheetView>
  </sheetViews>
  <sheetFormatPr defaultRowHeight="14.4" x14ac:dyDescent="0.25"/>
  <cols>
    <col min="2" max="3" width="8.5546875" bestFit="1" customWidth="1"/>
    <col min="4" max="5" width="11.33203125" bestFit="1" customWidth="1"/>
    <col min="6" max="6" width="7.88671875" customWidth="1"/>
  </cols>
  <sheetData>
    <row r="1" spans="1:15" x14ac:dyDescent="0.25">
      <c r="A1" s="5"/>
      <c r="B1" t="s">
        <v>376</v>
      </c>
      <c r="C1" t="s">
        <v>371</v>
      </c>
      <c r="D1" t="s">
        <v>372</v>
      </c>
      <c r="E1" t="s">
        <v>373</v>
      </c>
      <c r="F1" t="s">
        <v>377</v>
      </c>
      <c r="G1" s="5" t="s">
        <v>351</v>
      </c>
      <c r="H1" s="5" t="s">
        <v>1</v>
      </c>
      <c r="I1" s="5" t="s">
        <v>352</v>
      </c>
      <c r="J1" s="5" t="s">
        <v>257</v>
      </c>
      <c r="K1" s="5" t="s">
        <v>4</v>
      </c>
      <c r="L1" s="5" t="s">
        <v>353</v>
      </c>
      <c r="M1" s="5" t="s">
        <v>354</v>
      </c>
      <c r="N1" s="5" t="s">
        <v>355</v>
      </c>
      <c r="O1" s="5" t="s">
        <v>356</v>
      </c>
    </row>
    <row r="2" spans="1:15" x14ac:dyDescent="0.25">
      <c r="A2" s="5" t="s">
        <v>12</v>
      </c>
      <c r="B2" t="s">
        <v>12</v>
      </c>
      <c r="C2" t="s">
        <v>374</v>
      </c>
      <c r="D2" t="s">
        <v>375</v>
      </c>
      <c r="E2" t="s">
        <v>374</v>
      </c>
      <c r="F2">
        <v>2</v>
      </c>
      <c r="G2" s="5" t="s">
        <v>357</v>
      </c>
      <c r="H2" s="5">
        <v>11.4</v>
      </c>
      <c r="I2" s="5">
        <v>1</v>
      </c>
      <c r="J2" s="5" t="s">
        <v>258</v>
      </c>
      <c r="K2" s="5">
        <v>51</v>
      </c>
      <c r="L2" s="5">
        <v>80</v>
      </c>
      <c r="M2" s="5" t="s">
        <v>358</v>
      </c>
      <c r="N2" s="5">
        <v>3</v>
      </c>
      <c r="O2" s="5">
        <v>0</v>
      </c>
    </row>
    <row r="3" spans="1:15" x14ac:dyDescent="0.25">
      <c r="A3" s="5" t="s">
        <v>14</v>
      </c>
      <c r="B3" t="s">
        <v>14</v>
      </c>
      <c r="C3" t="s">
        <v>374</v>
      </c>
      <c r="D3" t="s">
        <v>375</v>
      </c>
      <c r="E3" t="s">
        <v>374</v>
      </c>
      <c r="F3">
        <v>3</v>
      </c>
      <c r="G3" s="5" t="s">
        <v>357</v>
      </c>
      <c r="H3" s="5">
        <v>8</v>
      </c>
      <c r="I3" s="5">
        <v>0</v>
      </c>
      <c r="J3" s="5" t="s">
        <v>258</v>
      </c>
      <c r="K3" s="5">
        <v>75</v>
      </c>
      <c r="L3" s="5" t="s">
        <v>359</v>
      </c>
      <c r="M3" s="5" t="s">
        <v>358</v>
      </c>
      <c r="N3" s="5">
        <v>4</v>
      </c>
      <c r="O3" s="5">
        <v>1</v>
      </c>
    </row>
    <row r="4" spans="1:15" x14ac:dyDescent="0.25">
      <c r="A4" s="5" t="s">
        <v>16</v>
      </c>
      <c r="B4" t="s">
        <v>16</v>
      </c>
      <c r="C4" t="s">
        <v>374</v>
      </c>
      <c r="D4" t="s">
        <v>375</v>
      </c>
      <c r="E4" t="s">
        <v>374</v>
      </c>
      <c r="F4">
        <v>3</v>
      </c>
      <c r="G4" s="5" t="s">
        <v>357</v>
      </c>
      <c r="H4" s="5">
        <v>8</v>
      </c>
      <c r="I4" s="5">
        <v>1</v>
      </c>
      <c r="J4" s="5" t="s">
        <v>259</v>
      </c>
      <c r="K4" s="5">
        <v>59</v>
      </c>
      <c r="L4" s="5">
        <v>90</v>
      </c>
      <c r="M4" s="5" t="s">
        <v>358</v>
      </c>
      <c r="N4" s="5">
        <v>1</v>
      </c>
      <c r="O4" s="5">
        <v>0</v>
      </c>
    </row>
    <row r="5" spans="1:15" x14ac:dyDescent="0.25">
      <c r="A5" s="5" t="s">
        <v>18</v>
      </c>
      <c r="B5" t="s">
        <v>18</v>
      </c>
      <c r="C5" t="s">
        <v>374</v>
      </c>
      <c r="D5" t="s">
        <v>374</v>
      </c>
      <c r="E5" t="s">
        <v>375</v>
      </c>
      <c r="F5">
        <v>2</v>
      </c>
      <c r="G5" s="5" t="s">
        <v>357</v>
      </c>
      <c r="H5" s="5">
        <v>9.5</v>
      </c>
      <c r="I5" s="5">
        <v>1</v>
      </c>
      <c r="J5" s="5" t="s">
        <v>259</v>
      </c>
      <c r="K5" s="5">
        <v>65</v>
      </c>
      <c r="L5" s="5">
        <v>60</v>
      </c>
      <c r="M5" s="5" t="s">
        <v>360</v>
      </c>
      <c r="N5" s="5">
        <v>3</v>
      </c>
      <c r="O5" s="5">
        <v>0</v>
      </c>
    </row>
    <row r="6" spans="1:15" x14ac:dyDescent="0.25">
      <c r="A6" s="5" t="s">
        <v>20</v>
      </c>
      <c r="B6" t="s">
        <v>20</v>
      </c>
      <c r="C6" t="s">
        <v>374</v>
      </c>
      <c r="D6" t="s">
        <v>374</v>
      </c>
      <c r="E6" t="s">
        <v>375</v>
      </c>
      <c r="F6">
        <v>3</v>
      </c>
      <c r="G6" s="5" t="s">
        <v>357</v>
      </c>
      <c r="H6" s="5">
        <v>25.5</v>
      </c>
      <c r="I6" s="5">
        <v>1</v>
      </c>
      <c r="J6" s="5" t="s">
        <v>259</v>
      </c>
      <c r="K6" s="5">
        <v>58</v>
      </c>
      <c r="L6" s="5" t="s">
        <v>359</v>
      </c>
      <c r="M6" s="5" t="s">
        <v>358</v>
      </c>
      <c r="N6" s="5">
        <v>3</v>
      </c>
      <c r="O6" s="5">
        <v>0</v>
      </c>
    </row>
    <row r="7" spans="1:15" x14ac:dyDescent="0.25">
      <c r="A7" s="5" t="s">
        <v>22</v>
      </c>
      <c r="B7" t="s">
        <v>22</v>
      </c>
      <c r="C7" t="s">
        <v>374</v>
      </c>
      <c r="D7" t="s">
        <v>374</v>
      </c>
      <c r="E7" t="s">
        <v>375</v>
      </c>
      <c r="F7">
        <v>3</v>
      </c>
      <c r="G7" s="5" t="s">
        <v>357</v>
      </c>
      <c r="H7" s="5">
        <v>17.3</v>
      </c>
      <c r="I7" s="5">
        <v>1</v>
      </c>
      <c r="J7" s="5" t="s">
        <v>259</v>
      </c>
      <c r="K7" s="5">
        <v>52</v>
      </c>
      <c r="L7" s="5">
        <v>100</v>
      </c>
      <c r="M7" s="5" t="s">
        <v>358</v>
      </c>
      <c r="N7" s="5">
        <v>4</v>
      </c>
      <c r="O7" s="5">
        <v>0</v>
      </c>
    </row>
    <row r="8" spans="1:15" x14ac:dyDescent="0.25">
      <c r="A8" s="5" t="s">
        <v>24</v>
      </c>
      <c r="B8" t="s">
        <v>24</v>
      </c>
      <c r="C8" t="s">
        <v>374</v>
      </c>
      <c r="D8" t="s">
        <v>375</v>
      </c>
      <c r="E8" t="s">
        <v>374</v>
      </c>
      <c r="F8">
        <v>2</v>
      </c>
      <c r="G8" s="5" t="s">
        <v>357</v>
      </c>
      <c r="H8" s="5">
        <v>13.7</v>
      </c>
      <c r="I8" s="5">
        <v>1</v>
      </c>
      <c r="J8" s="5" t="s">
        <v>259</v>
      </c>
      <c r="K8" s="5">
        <v>68</v>
      </c>
      <c r="L8" s="5">
        <v>100</v>
      </c>
      <c r="M8" s="5" t="s">
        <v>358</v>
      </c>
      <c r="N8" s="5">
        <v>2</v>
      </c>
      <c r="O8" s="5">
        <v>0</v>
      </c>
    </row>
    <row r="9" spans="1:15" x14ac:dyDescent="0.25">
      <c r="A9" s="5" t="s">
        <v>26</v>
      </c>
      <c r="B9" t="s">
        <v>26</v>
      </c>
      <c r="C9" t="s">
        <v>374</v>
      </c>
      <c r="D9" t="s">
        <v>374</v>
      </c>
      <c r="E9" t="s">
        <v>375</v>
      </c>
      <c r="F9">
        <v>3</v>
      </c>
      <c r="G9" s="5" t="s">
        <v>357</v>
      </c>
      <c r="H9" s="5">
        <v>22.7</v>
      </c>
      <c r="I9" s="5">
        <v>1</v>
      </c>
      <c r="J9" s="5" t="s">
        <v>258</v>
      </c>
      <c r="K9" s="5">
        <v>75</v>
      </c>
      <c r="L9" s="5" t="s">
        <v>359</v>
      </c>
      <c r="M9" s="5" t="s">
        <v>361</v>
      </c>
      <c r="N9" s="5">
        <v>1</v>
      </c>
      <c r="O9" s="5">
        <v>1</v>
      </c>
    </row>
    <row r="10" spans="1:15" x14ac:dyDescent="0.25">
      <c r="A10" s="5" t="s">
        <v>28</v>
      </c>
      <c r="B10" t="s">
        <v>28</v>
      </c>
      <c r="C10" t="s">
        <v>374</v>
      </c>
      <c r="D10" t="s">
        <v>375</v>
      </c>
      <c r="E10" t="s">
        <v>374</v>
      </c>
      <c r="F10">
        <v>2</v>
      </c>
      <c r="G10" s="5" t="s">
        <v>357</v>
      </c>
      <c r="H10" s="5">
        <v>34.200000000000003</v>
      </c>
      <c r="I10" s="5">
        <v>1</v>
      </c>
      <c r="J10" s="5" t="s">
        <v>259</v>
      </c>
      <c r="K10" s="5">
        <v>63</v>
      </c>
      <c r="L10" s="5" t="s">
        <v>359</v>
      </c>
      <c r="M10" s="5" t="s">
        <v>358</v>
      </c>
      <c r="N10" s="5">
        <v>3</v>
      </c>
      <c r="O10" s="5">
        <v>1</v>
      </c>
    </row>
    <row r="11" spans="1:15" x14ac:dyDescent="0.25">
      <c r="A11" s="5" t="s">
        <v>30</v>
      </c>
      <c r="B11" t="s">
        <v>30</v>
      </c>
      <c r="C11" t="s">
        <v>374</v>
      </c>
      <c r="D11" t="s">
        <v>374</v>
      </c>
      <c r="E11" t="s">
        <v>375</v>
      </c>
      <c r="F11">
        <v>3</v>
      </c>
      <c r="G11" s="5" t="s">
        <v>357</v>
      </c>
      <c r="H11" s="5">
        <v>4.7</v>
      </c>
      <c r="I11" s="5">
        <v>1</v>
      </c>
      <c r="J11" s="5" t="s">
        <v>259</v>
      </c>
      <c r="K11" s="5">
        <v>72</v>
      </c>
      <c r="L11" s="5">
        <v>100</v>
      </c>
      <c r="M11" s="5" t="s">
        <v>358</v>
      </c>
      <c r="N11" s="5">
        <v>1</v>
      </c>
      <c r="O11" s="5">
        <v>0</v>
      </c>
    </row>
    <row r="12" spans="1:15" x14ac:dyDescent="0.25">
      <c r="A12" s="5" t="s">
        <v>32</v>
      </c>
      <c r="B12" t="s">
        <v>32</v>
      </c>
      <c r="C12" t="s">
        <v>374</v>
      </c>
      <c r="D12" t="s">
        <v>374</v>
      </c>
      <c r="E12" t="s">
        <v>375</v>
      </c>
      <c r="F12">
        <v>2</v>
      </c>
      <c r="G12" s="5" t="s">
        <v>357</v>
      </c>
      <c r="H12" s="5">
        <v>15.8</v>
      </c>
      <c r="I12" s="5">
        <v>1</v>
      </c>
      <c r="J12" s="5" t="s">
        <v>259</v>
      </c>
      <c r="K12" s="5">
        <v>67</v>
      </c>
      <c r="L12" s="5">
        <v>80</v>
      </c>
      <c r="M12" s="5" t="s">
        <v>360</v>
      </c>
      <c r="N12" s="5">
        <v>3</v>
      </c>
      <c r="O12" s="5">
        <v>1</v>
      </c>
    </row>
    <row r="13" spans="1:15" x14ac:dyDescent="0.25">
      <c r="A13" s="5" t="s">
        <v>34</v>
      </c>
      <c r="B13" t="s">
        <v>34</v>
      </c>
      <c r="C13" t="s">
        <v>374</v>
      </c>
      <c r="D13" t="s">
        <v>375</v>
      </c>
      <c r="E13" t="s">
        <v>374</v>
      </c>
      <c r="F13">
        <v>3</v>
      </c>
      <c r="G13" s="5" t="s">
        <v>357</v>
      </c>
      <c r="H13" s="5">
        <v>7.3</v>
      </c>
      <c r="I13" s="5">
        <v>1</v>
      </c>
      <c r="J13" s="5" t="s">
        <v>258</v>
      </c>
      <c r="K13" s="5">
        <v>73</v>
      </c>
      <c r="L13" s="5" t="s">
        <v>359</v>
      </c>
      <c r="M13" s="5" t="s">
        <v>358</v>
      </c>
      <c r="N13" s="5">
        <v>1</v>
      </c>
      <c r="O13" s="5">
        <v>1</v>
      </c>
    </row>
    <row r="14" spans="1:15" x14ac:dyDescent="0.25">
      <c r="A14" s="5" t="s">
        <v>36</v>
      </c>
      <c r="B14" t="s">
        <v>36</v>
      </c>
      <c r="C14" t="s">
        <v>375</v>
      </c>
      <c r="D14" t="s">
        <v>375</v>
      </c>
      <c r="E14" t="s">
        <v>375</v>
      </c>
      <c r="F14">
        <v>3</v>
      </c>
      <c r="G14" s="5" t="s">
        <v>357</v>
      </c>
      <c r="H14" s="5">
        <v>33.200000000000003</v>
      </c>
      <c r="I14" s="5">
        <v>1</v>
      </c>
      <c r="J14" s="5" t="s">
        <v>259</v>
      </c>
      <c r="K14" s="5">
        <v>47</v>
      </c>
      <c r="L14" s="5">
        <v>100</v>
      </c>
      <c r="M14" s="5" t="s">
        <v>358</v>
      </c>
      <c r="N14" s="5">
        <v>1</v>
      </c>
      <c r="O14" s="5">
        <v>0</v>
      </c>
    </row>
    <row r="15" spans="1:15" x14ac:dyDescent="0.25">
      <c r="A15" s="5" t="s">
        <v>38</v>
      </c>
      <c r="B15" t="s">
        <v>38</v>
      </c>
      <c r="C15" t="s">
        <v>359</v>
      </c>
      <c r="D15" t="s">
        <v>359</v>
      </c>
      <c r="E15" t="s">
        <v>359</v>
      </c>
      <c r="F15">
        <v>3</v>
      </c>
      <c r="G15" s="5" t="s">
        <v>357</v>
      </c>
      <c r="H15" s="5">
        <v>17</v>
      </c>
      <c r="I15" s="5">
        <v>1</v>
      </c>
      <c r="J15" s="5" t="s">
        <v>259</v>
      </c>
      <c r="K15" s="5">
        <v>66</v>
      </c>
      <c r="L15" s="5" t="s">
        <v>359</v>
      </c>
      <c r="M15" s="5" t="s">
        <v>358</v>
      </c>
      <c r="N15" s="5">
        <v>3</v>
      </c>
      <c r="O15" s="5">
        <v>0</v>
      </c>
    </row>
    <row r="16" spans="1:15" x14ac:dyDescent="0.25">
      <c r="A16" s="5" t="s">
        <v>40</v>
      </c>
      <c r="B16" t="s">
        <v>40</v>
      </c>
      <c r="C16" t="s">
        <v>374</v>
      </c>
      <c r="D16" t="s">
        <v>375</v>
      </c>
      <c r="E16" t="s">
        <v>374</v>
      </c>
      <c r="F16">
        <v>2</v>
      </c>
      <c r="G16" s="5" t="s">
        <v>357</v>
      </c>
      <c r="H16" s="5">
        <v>19.3</v>
      </c>
      <c r="I16" s="5">
        <v>1</v>
      </c>
      <c r="J16" s="5" t="s">
        <v>259</v>
      </c>
      <c r="K16" s="5">
        <v>42</v>
      </c>
      <c r="L16" s="5">
        <v>80</v>
      </c>
      <c r="M16" s="5" t="s">
        <v>358</v>
      </c>
      <c r="N16" s="5">
        <v>4</v>
      </c>
      <c r="O16" s="5">
        <v>0</v>
      </c>
    </row>
    <row r="17" spans="1:15" x14ac:dyDescent="0.25">
      <c r="A17" s="5" t="s">
        <v>42</v>
      </c>
      <c r="B17" t="s">
        <v>42</v>
      </c>
      <c r="C17" t="s">
        <v>374</v>
      </c>
      <c r="D17" t="s">
        <v>374</v>
      </c>
      <c r="E17" t="s">
        <v>375</v>
      </c>
      <c r="F17">
        <v>3</v>
      </c>
      <c r="G17" s="5" t="s">
        <v>357</v>
      </c>
      <c r="H17" s="5">
        <v>9.5</v>
      </c>
      <c r="I17" s="5">
        <v>1</v>
      </c>
      <c r="J17" s="5" t="s">
        <v>259</v>
      </c>
      <c r="K17" s="5">
        <v>49</v>
      </c>
      <c r="L17" s="5">
        <v>50</v>
      </c>
      <c r="M17" s="5" t="s">
        <v>360</v>
      </c>
      <c r="N17" s="5">
        <v>4</v>
      </c>
      <c r="O17" s="5">
        <v>1</v>
      </c>
    </row>
    <row r="18" spans="1:15" x14ac:dyDescent="0.25">
      <c r="A18" s="5" t="s">
        <v>44</v>
      </c>
      <c r="B18" t="s">
        <v>44</v>
      </c>
      <c r="C18" t="s">
        <v>374</v>
      </c>
      <c r="D18" t="s">
        <v>374</v>
      </c>
      <c r="E18" t="s">
        <v>375</v>
      </c>
      <c r="F18">
        <v>2</v>
      </c>
      <c r="G18" s="5" t="s">
        <v>357</v>
      </c>
      <c r="H18" s="5">
        <v>4.9000000000000004</v>
      </c>
      <c r="I18" s="5">
        <v>1</v>
      </c>
      <c r="J18" s="5" t="s">
        <v>259</v>
      </c>
      <c r="K18" s="5">
        <v>69</v>
      </c>
      <c r="L18" s="5" t="s">
        <v>359</v>
      </c>
      <c r="M18" s="5" t="s">
        <v>359</v>
      </c>
      <c r="N18" s="5">
        <v>3</v>
      </c>
      <c r="O18" s="5">
        <v>0</v>
      </c>
    </row>
    <row r="19" spans="1:15" x14ac:dyDescent="0.25">
      <c r="A19" s="5" t="s">
        <v>46</v>
      </c>
      <c r="B19" t="s">
        <v>46</v>
      </c>
      <c r="C19" t="s">
        <v>374</v>
      </c>
      <c r="D19" t="s">
        <v>375</v>
      </c>
      <c r="E19" t="s">
        <v>374</v>
      </c>
      <c r="F19">
        <v>2</v>
      </c>
      <c r="G19" s="5" t="s">
        <v>357</v>
      </c>
      <c r="H19" s="5">
        <v>14</v>
      </c>
      <c r="I19" s="5">
        <v>1</v>
      </c>
      <c r="J19" s="5" t="s">
        <v>258</v>
      </c>
      <c r="K19" s="5">
        <v>62</v>
      </c>
      <c r="L19" s="5">
        <v>70</v>
      </c>
      <c r="M19" s="5" t="s">
        <v>358</v>
      </c>
      <c r="N19" s="5">
        <v>3</v>
      </c>
      <c r="O19" s="5">
        <v>0</v>
      </c>
    </row>
    <row r="20" spans="1:15" x14ac:dyDescent="0.25">
      <c r="A20" s="5" t="s">
        <v>48</v>
      </c>
      <c r="B20" t="s">
        <v>48</v>
      </c>
      <c r="C20" t="s">
        <v>374</v>
      </c>
      <c r="D20" t="s">
        <v>375</v>
      </c>
      <c r="E20" t="s">
        <v>374</v>
      </c>
      <c r="F20">
        <v>2</v>
      </c>
      <c r="G20" s="5" t="s">
        <v>357</v>
      </c>
      <c r="H20" s="5">
        <v>12</v>
      </c>
      <c r="I20" s="5">
        <v>1</v>
      </c>
      <c r="J20" s="5" t="s">
        <v>259</v>
      </c>
      <c r="K20" s="5">
        <v>72</v>
      </c>
      <c r="L20" s="5">
        <v>100</v>
      </c>
      <c r="M20" s="5" t="s">
        <v>358</v>
      </c>
      <c r="N20" s="5">
        <v>3</v>
      </c>
      <c r="O20" s="5">
        <v>0</v>
      </c>
    </row>
    <row r="21" spans="1:15" x14ac:dyDescent="0.25">
      <c r="A21" s="5" t="s">
        <v>50</v>
      </c>
      <c r="B21" t="s">
        <v>50</v>
      </c>
      <c r="C21" t="s">
        <v>374</v>
      </c>
      <c r="D21" t="s">
        <v>375</v>
      </c>
      <c r="E21" t="s">
        <v>374</v>
      </c>
      <c r="F21">
        <v>3</v>
      </c>
      <c r="G21" s="5" t="s">
        <v>357</v>
      </c>
      <c r="H21" s="5">
        <v>18.399999999999999</v>
      </c>
      <c r="I21" s="5">
        <v>1</v>
      </c>
      <c r="J21" s="5" t="s">
        <v>259</v>
      </c>
      <c r="K21" s="5">
        <v>69</v>
      </c>
      <c r="L21" s="5" t="s">
        <v>359</v>
      </c>
      <c r="M21" s="5" t="s">
        <v>358</v>
      </c>
      <c r="N21" s="5">
        <v>1</v>
      </c>
      <c r="O21" s="5">
        <v>0</v>
      </c>
    </row>
    <row r="22" spans="1:15" x14ac:dyDescent="0.25">
      <c r="A22" s="5" t="s">
        <v>52</v>
      </c>
      <c r="B22" t="s">
        <v>52</v>
      </c>
      <c r="C22" t="s">
        <v>374</v>
      </c>
      <c r="D22" t="s">
        <v>375</v>
      </c>
      <c r="E22" t="s">
        <v>374</v>
      </c>
      <c r="F22">
        <v>3</v>
      </c>
      <c r="G22" s="5" t="s">
        <v>357</v>
      </c>
      <c r="H22" s="5">
        <v>11</v>
      </c>
      <c r="I22" s="5">
        <v>1</v>
      </c>
      <c r="J22" s="5" t="s">
        <v>259</v>
      </c>
      <c r="K22" s="5">
        <v>59</v>
      </c>
      <c r="L22" s="5">
        <v>100</v>
      </c>
      <c r="M22" s="5" t="s">
        <v>360</v>
      </c>
      <c r="N22" s="5">
        <v>2</v>
      </c>
      <c r="O22" s="5">
        <v>0</v>
      </c>
    </row>
    <row r="23" spans="1:15" x14ac:dyDescent="0.25">
      <c r="A23" s="5" t="s">
        <v>54</v>
      </c>
      <c r="B23" t="s">
        <v>54</v>
      </c>
      <c r="C23" t="s">
        <v>374</v>
      </c>
      <c r="D23" t="s">
        <v>375</v>
      </c>
      <c r="E23" t="s">
        <v>374</v>
      </c>
      <c r="F23">
        <v>3</v>
      </c>
      <c r="G23" s="5" t="s">
        <v>357</v>
      </c>
      <c r="H23" s="5">
        <v>53</v>
      </c>
      <c r="I23" s="5">
        <v>0</v>
      </c>
      <c r="J23" s="5" t="s">
        <v>259</v>
      </c>
      <c r="K23" s="5">
        <v>49</v>
      </c>
      <c r="L23" s="5">
        <v>70</v>
      </c>
      <c r="M23" s="5" t="s">
        <v>358</v>
      </c>
      <c r="N23" s="5">
        <v>2</v>
      </c>
      <c r="O23" s="5">
        <v>1</v>
      </c>
    </row>
    <row r="24" spans="1:15" x14ac:dyDescent="0.25">
      <c r="A24" s="5" t="s">
        <v>56</v>
      </c>
      <c r="B24" t="s">
        <v>56</v>
      </c>
      <c r="C24" t="s">
        <v>374</v>
      </c>
      <c r="D24" t="s">
        <v>375</v>
      </c>
      <c r="E24" t="s">
        <v>374</v>
      </c>
      <c r="F24">
        <v>2</v>
      </c>
      <c r="G24" s="5" t="s">
        <v>357</v>
      </c>
      <c r="H24" s="5">
        <v>13.9</v>
      </c>
      <c r="I24" s="5">
        <v>1</v>
      </c>
      <c r="J24" s="5" t="s">
        <v>259</v>
      </c>
      <c r="K24" s="5">
        <v>50</v>
      </c>
      <c r="L24" s="5">
        <v>100</v>
      </c>
      <c r="M24" s="5" t="s">
        <v>358</v>
      </c>
      <c r="N24" s="5">
        <v>4</v>
      </c>
      <c r="O24" s="5">
        <v>0</v>
      </c>
    </row>
    <row r="25" spans="1:15" x14ac:dyDescent="0.25">
      <c r="A25" s="5" t="s">
        <v>58</v>
      </c>
      <c r="B25" t="s">
        <v>58</v>
      </c>
      <c r="C25" t="s">
        <v>374</v>
      </c>
      <c r="D25" t="s">
        <v>374</v>
      </c>
      <c r="E25" t="s">
        <v>375</v>
      </c>
      <c r="F25">
        <v>3</v>
      </c>
      <c r="G25" s="5" t="s">
        <v>357</v>
      </c>
      <c r="H25" s="5">
        <v>12.2</v>
      </c>
      <c r="I25" s="5">
        <v>1</v>
      </c>
      <c r="J25" s="5" t="s">
        <v>259</v>
      </c>
      <c r="K25" s="5">
        <v>66</v>
      </c>
      <c r="L25" s="5">
        <v>100</v>
      </c>
      <c r="M25" s="5" t="s">
        <v>358</v>
      </c>
      <c r="N25" s="5">
        <v>4</v>
      </c>
      <c r="O25" s="5">
        <v>0</v>
      </c>
    </row>
    <row r="26" spans="1:15" x14ac:dyDescent="0.25">
      <c r="A26" s="5" t="s">
        <v>60</v>
      </c>
      <c r="B26" t="s">
        <v>60</v>
      </c>
      <c r="C26" t="s">
        <v>374</v>
      </c>
      <c r="D26" t="s">
        <v>375</v>
      </c>
      <c r="E26" t="s">
        <v>374</v>
      </c>
      <c r="F26">
        <v>3</v>
      </c>
      <c r="G26" s="5" t="s">
        <v>357</v>
      </c>
      <c r="H26" s="5">
        <v>8.5</v>
      </c>
      <c r="I26" s="5">
        <v>1</v>
      </c>
      <c r="J26" s="5" t="s">
        <v>259</v>
      </c>
      <c r="K26" s="5">
        <v>60</v>
      </c>
      <c r="L26" s="5">
        <v>100</v>
      </c>
      <c r="M26" s="5" t="s">
        <v>358</v>
      </c>
      <c r="N26" s="5">
        <v>4</v>
      </c>
      <c r="O26" s="5">
        <v>0</v>
      </c>
    </row>
    <row r="27" spans="1:15" x14ac:dyDescent="0.25">
      <c r="A27" s="5" t="s">
        <v>62</v>
      </c>
      <c r="B27" t="s">
        <v>62</v>
      </c>
      <c r="C27" t="s">
        <v>374</v>
      </c>
      <c r="D27" t="s">
        <v>375</v>
      </c>
      <c r="E27" t="s">
        <v>374</v>
      </c>
      <c r="F27">
        <v>3</v>
      </c>
      <c r="G27" s="5" t="s">
        <v>357</v>
      </c>
      <c r="H27" s="5">
        <v>40</v>
      </c>
      <c r="I27" s="5">
        <v>1</v>
      </c>
      <c r="J27" s="5" t="s">
        <v>259</v>
      </c>
      <c r="K27" s="5">
        <v>51</v>
      </c>
      <c r="L27" s="5" t="s">
        <v>359</v>
      </c>
      <c r="M27" s="5" t="s">
        <v>360</v>
      </c>
      <c r="N27" s="5">
        <v>4</v>
      </c>
      <c r="O27" s="5">
        <v>1</v>
      </c>
    </row>
    <row r="28" spans="1:15" x14ac:dyDescent="0.25">
      <c r="A28" s="5" t="s">
        <v>64</v>
      </c>
      <c r="B28" t="s">
        <v>64</v>
      </c>
      <c r="C28" t="s">
        <v>375</v>
      </c>
      <c r="D28" t="s">
        <v>375</v>
      </c>
      <c r="E28" t="s">
        <v>375</v>
      </c>
      <c r="F28">
        <v>3</v>
      </c>
      <c r="G28" s="5" t="s">
        <v>357</v>
      </c>
      <c r="H28" s="5">
        <v>24.5</v>
      </c>
      <c r="I28" s="5">
        <v>1</v>
      </c>
      <c r="J28" s="5" t="s">
        <v>259</v>
      </c>
      <c r="K28" s="5">
        <v>49</v>
      </c>
      <c r="L28" s="5">
        <v>90</v>
      </c>
      <c r="M28" s="5" t="s">
        <v>358</v>
      </c>
      <c r="N28" s="5">
        <v>4</v>
      </c>
      <c r="O28" s="5">
        <v>0</v>
      </c>
    </row>
    <row r="29" spans="1:15" x14ac:dyDescent="0.25">
      <c r="A29" s="5" t="s">
        <v>66</v>
      </c>
      <c r="B29" t="s">
        <v>66</v>
      </c>
      <c r="C29" t="s">
        <v>374</v>
      </c>
      <c r="D29" t="s">
        <v>375</v>
      </c>
      <c r="E29" t="s">
        <v>374</v>
      </c>
      <c r="F29">
        <v>3</v>
      </c>
      <c r="G29" s="5" t="s">
        <v>357</v>
      </c>
      <c r="H29" s="5">
        <v>14.5</v>
      </c>
      <c r="I29" s="5">
        <v>1</v>
      </c>
      <c r="J29" s="5" t="s">
        <v>258</v>
      </c>
      <c r="K29" s="5">
        <v>63</v>
      </c>
      <c r="L29" s="5">
        <v>80</v>
      </c>
      <c r="M29" s="5" t="s">
        <v>358</v>
      </c>
      <c r="N29" s="5">
        <v>1</v>
      </c>
      <c r="O29" s="5">
        <v>0</v>
      </c>
    </row>
    <row r="30" spans="1:15" x14ac:dyDescent="0.25">
      <c r="A30" s="5" t="s">
        <v>68</v>
      </c>
      <c r="B30" t="s">
        <v>68</v>
      </c>
      <c r="C30" t="s">
        <v>374</v>
      </c>
      <c r="D30" t="s">
        <v>375</v>
      </c>
      <c r="E30" t="s">
        <v>374</v>
      </c>
      <c r="F30">
        <v>2</v>
      </c>
      <c r="G30" s="5" t="s">
        <v>357</v>
      </c>
      <c r="H30" s="5">
        <v>16.5</v>
      </c>
      <c r="I30" s="5">
        <v>1</v>
      </c>
      <c r="J30" s="5" t="s">
        <v>259</v>
      </c>
      <c r="K30" s="5">
        <v>51</v>
      </c>
      <c r="L30" s="5">
        <v>100</v>
      </c>
      <c r="M30" s="5" t="s">
        <v>358</v>
      </c>
      <c r="N30" s="5">
        <v>3</v>
      </c>
      <c r="O30" s="5">
        <v>0</v>
      </c>
    </row>
    <row r="31" spans="1:15" x14ac:dyDescent="0.25">
      <c r="A31" s="5" t="s">
        <v>70</v>
      </c>
      <c r="B31" t="s">
        <v>70</v>
      </c>
      <c r="C31" t="s">
        <v>374</v>
      </c>
      <c r="D31" t="s">
        <v>375</v>
      </c>
      <c r="E31" t="s">
        <v>374</v>
      </c>
      <c r="F31">
        <v>3</v>
      </c>
      <c r="G31" s="5" t="s">
        <v>357</v>
      </c>
      <c r="H31" s="5">
        <v>28.4</v>
      </c>
      <c r="I31" s="5">
        <v>1</v>
      </c>
      <c r="J31" s="5" t="s">
        <v>259</v>
      </c>
      <c r="K31" s="5">
        <v>60</v>
      </c>
      <c r="L31" s="5">
        <v>90</v>
      </c>
      <c r="M31" s="5" t="s">
        <v>358</v>
      </c>
      <c r="N31" s="5">
        <v>4</v>
      </c>
      <c r="O31" s="5">
        <v>0</v>
      </c>
    </row>
    <row r="32" spans="1:15" x14ac:dyDescent="0.25">
      <c r="A32" s="5" t="s">
        <v>72</v>
      </c>
      <c r="B32" t="s">
        <v>72</v>
      </c>
      <c r="C32" t="s">
        <v>374</v>
      </c>
      <c r="D32" t="s">
        <v>374</v>
      </c>
      <c r="E32" t="s">
        <v>375</v>
      </c>
      <c r="F32">
        <v>2</v>
      </c>
      <c r="G32" s="5" t="s">
        <v>357</v>
      </c>
      <c r="H32" s="5">
        <v>15.9</v>
      </c>
      <c r="I32" s="5">
        <v>1</v>
      </c>
      <c r="J32" s="5" t="s">
        <v>258</v>
      </c>
      <c r="K32" s="5">
        <v>62</v>
      </c>
      <c r="L32" s="5" t="s">
        <v>359</v>
      </c>
      <c r="M32" s="5" t="s">
        <v>358</v>
      </c>
      <c r="N32" s="5">
        <v>3</v>
      </c>
      <c r="O32" s="5">
        <v>0</v>
      </c>
    </row>
    <row r="33" spans="1:15" x14ac:dyDescent="0.25">
      <c r="A33" s="5" t="s">
        <v>74</v>
      </c>
      <c r="B33" t="s">
        <v>74</v>
      </c>
      <c r="C33" t="s">
        <v>374</v>
      </c>
      <c r="D33" t="s">
        <v>375</v>
      </c>
      <c r="E33" t="s">
        <v>374</v>
      </c>
      <c r="F33">
        <v>3</v>
      </c>
      <c r="G33" s="5" t="s">
        <v>357</v>
      </c>
      <c r="H33" s="5">
        <v>9.4</v>
      </c>
      <c r="I33" s="5">
        <v>1</v>
      </c>
      <c r="J33" s="5" t="s">
        <v>259</v>
      </c>
      <c r="K33" s="5">
        <v>59</v>
      </c>
      <c r="L33" s="5">
        <v>100</v>
      </c>
      <c r="M33" s="5" t="s">
        <v>358</v>
      </c>
      <c r="N33" s="5"/>
      <c r="O33" s="5">
        <v>0</v>
      </c>
    </row>
    <row r="34" spans="1:15" x14ac:dyDescent="0.25">
      <c r="A34" s="5" t="s">
        <v>76</v>
      </c>
      <c r="B34" t="s">
        <v>76</v>
      </c>
      <c r="C34" t="s">
        <v>374</v>
      </c>
      <c r="D34" t="s">
        <v>375</v>
      </c>
      <c r="E34" t="s">
        <v>374</v>
      </c>
      <c r="F34">
        <v>2</v>
      </c>
      <c r="G34" s="5" t="s">
        <v>357</v>
      </c>
      <c r="H34" s="5">
        <v>18.5</v>
      </c>
      <c r="I34" s="5">
        <v>1</v>
      </c>
      <c r="J34" s="5" t="s">
        <v>259</v>
      </c>
      <c r="K34" s="5">
        <v>54</v>
      </c>
      <c r="L34" s="5">
        <v>70</v>
      </c>
      <c r="M34" s="5" t="s">
        <v>358</v>
      </c>
      <c r="N34" s="5">
        <v>1</v>
      </c>
      <c r="O34" s="5">
        <v>1</v>
      </c>
    </row>
    <row r="35" spans="1:15" x14ac:dyDescent="0.25">
      <c r="A35" s="5" t="s">
        <v>78</v>
      </c>
      <c r="B35" t="s">
        <v>78</v>
      </c>
      <c r="C35" t="s">
        <v>374</v>
      </c>
      <c r="D35" t="s">
        <v>375</v>
      </c>
      <c r="E35" t="s">
        <v>374</v>
      </c>
      <c r="F35">
        <v>3</v>
      </c>
      <c r="G35" s="5" t="s">
        <v>357</v>
      </c>
      <c r="H35" s="5">
        <v>34.799999999999997</v>
      </c>
      <c r="I35" s="5">
        <v>1</v>
      </c>
      <c r="J35" s="5" t="s">
        <v>258</v>
      </c>
      <c r="K35" s="5">
        <v>56</v>
      </c>
      <c r="L35" s="5">
        <v>100</v>
      </c>
      <c r="M35" s="5" t="s">
        <v>361</v>
      </c>
      <c r="N35" s="5">
        <v>1</v>
      </c>
      <c r="O35" s="5">
        <v>1</v>
      </c>
    </row>
    <row r="36" spans="1:15" x14ac:dyDescent="0.25">
      <c r="A36" s="5" t="s">
        <v>80</v>
      </c>
      <c r="B36" t="s">
        <v>80</v>
      </c>
      <c r="C36" t="s">
        <v>374</v>
      </c>
      <c r="D36" t="s">
        <v>374</v>
      </c>
      <c r="E36" t="s">
        <v>375</v>
      </c>
      <c r="F36">
        <v>3</v>
      </c>
      <c r="G36" s="5" t="s">
        <v>357</v>
      </c>
      <c r="H36" s="5">
        <v>16.2</v>
      </c>
      <c r="I36" s="5">
        <v>0</v>
      </c>
      <c r="J36" s="5" t="s">
        <v>259</v>
      </c>
      <c r="K36" s="5">
        <v>61</v>
      </c>
      <c r="L36" s="5">
        <v>100</v>
      </c>
      <c r="M36" s="5" t="s">
        <v>358</v>
      </c>
      <c r="N36" s="5">
        <v>4</v>
      </c>
      <c r="O36" s="5">
        <v>0</v>
      </c>
    </row>
    <row r="37" spans="1:15" x14ac:dyDescent="0.25">
      <c r="A37" s="5" t="s">
        <v>82</v>
      </c>
      <c r="B37" t="s">
        <v>82</v>
      </c>
      <c r="C37" t="s">
        <v>374</v>
      </c>
      <c r="D37" t="s">
        <v>375</v>
      </c>
      <c r="E37" t="s">
        <v>374</v>
      </c>
      <c r="F37">
        <v>3</v>
      </c>
      <c r="G37" s="5" t="s">
        <v>357</v>
      </c>
      <c r="H37" s="5">
        <v>7.3</v>
      </c>
      <c r="I37" s="5">
        <v>1</v>
      </c>
      <c r="J37" s="5" t="s">
        <v>259</v>
      </c>
      <c r="K37" s="5">
        <v>56</v>
      </c>
      <c r="L37" s="5">
        <v>70</v>
      </c>
      <c r="M37" s="5" t="s">
        <v>358</v>
      </c>
      <c r="N37" s="5">
        <v>1</v>
      </c>
      <c r="O37" s="5">
        <v>0</v>
      </c>
    </row>
    <row r="38" spans="1:15" x14ac:dyDescent="0.25">
      <c r="A38" s="5" t="s">
        <v>84</v>
      </c>
      <c r="B38" t="s">
        <v>84</v>
      </c>
      <c r="C38" t="s">
        <v>374</v>
      </c>
      <c r="D38" t="s">
        <v>375</v>
      </c>
      <c r="E38" t="s">
        <v>374</v>
      </c>
      <c r="F38">
        <v>3</v>
      </c>
      <c r="G38" s="5" t="s">
        <v>357</v>
      </c>
      <c r="H38" s="5">
        <v>11.1</v>
      </c>
      <c r="I38" s="5">
        <v>0</v>
      </c>
      <c r="J38" s="5" t="s">
        <v>259</v>
      </c>
      <c r="K38" s="5">
        <v>63</v>
      </c>
      <c r="L38" s="5">
        <v>70</v>
      </c>
      <c r="M38" s="5" t="s">
        <v>358</v>
      </c>
      <c r="N38" s="5">
        <v>1</v>
      </c>
      <c r="O38" s="5">
        <v>0</v>
      </c>
    </row>
    <row r="39" spans="1:15" x14ac:dyDescent="0.25">
      <c r="A39" s="5" t="s">
        <v>86</v>
      </c>
      <c r="B39" t="s">
        <v>86</v>
      </c>
      <c r="C39" t="s">
        <v>374</v>
      </c>
      <c r="D39" t="s">
        <v>374</v>
      </c>
      <c r="E39" t="s">
        <v>375</v>
      </c>
      <c r="F39">
        <v>2</v>
      </c>
      <c r="G39" s="5" t="s">
        <v>357</v>
      </c>
      <c r="H39" s="5">
        <v>17.100000000000001</v>
      </c>
      <c r="I39" s="5">
        <v>1</v>
      </c>
      <c r="J39" s="5" t="s">
        <v>258</v>
      </c>
      <c r="K39" s="5">
        <v>55</v>
      </c>
      <c r="L39" s="5" t="s">
        <v>359</v>
      </c>
      <c r="M39" s="5" t="s">
        <v>360</v>
      </c>
      <c r="N39" s="5">
        <v>3</v>
      </c>
      <c r="O39" s="5">
        <v>0</v>
      </c>
    </row>
    <row r="40" spans="1:15" x14ac:dyDescent="0.25">
      <c r="A40" s="5" t="s">
        <v>88</v>
      </c>
      <c r="B40" t="s">
        <v>88</v>
      </c>
      <c r="C40" t="s">
        <v>374</v>
      </c>
      <c r="D40" t="s">
        <v>374</v>
      </c>
      <c r="E40" t="s">
        <v>375</v>
      </c>
      <c r="F40">
        <v>3</v>
      </c>
      <c r="G40" s="5" t="s">
        <v>357</v>
      </c>
      <c r="H40" s="5">
        <v>7.7</v>
      </c>
      <c r="I40" s="5">
        <v>1</v>
      </c>
      <c r="J40" s="5" t="s">
        <v>259</v>
      </c>
      <c r="K40" s="5">
        <v>72</v>
      </c>
      <c r="L40" s="5" t="s">
        <v>359</v>
      </c>
      <c r="M40" s="5" t="s">
        <v>358</v>
      </c>
      <c r="N40" s="5">
        <v>2</v>
      </c>
      <c r="O40" s="5">
        <v>0</v>
      </c>
    </row>
    <row r="41" spans="1:15" x14ac:dyDescent="0.25">
      <c r="A41" s="5" t="s">
        <v>90</v>
      </c>
      <c r="B41" t="s">
        <v>90</v>
      </c>
      <c r="C41" t="s">
        <v>374</v>
      </c>
      <c r="D41" t="s">
        <v>374</v>
      </c>
      <c r="E41" t="s">
        <v>375</v>
      </c>
      <c r="F41">
        <v>3</v>
      </c>
      <c r="G41" s="5" t="s">
        <v>357</v>
      </c>
      <c r="H41" s="5">
        <v>13.9</v>
      </c>
      <c r="I41" s="5">
        <v>1</v>
      </c>
      <c r="J41" s="5" t="s">
        <v>259</v>
      </c>
      <c r="K41" s="5">
        <v>64</v>
      </c>
      <c r="L41" s="5">
        <v>70</v>
      </c>
      <c r="M41" s="5" t="s">
        <v>358</v>
      </c>
      <c r="N41" s="5">
        <v>4</v>
      </c>
      <c r="O41" s="5">
        <v>1</v>
      </c>
    </row>
    <row r="42" spans="1:15" x14ac:dyDescent="0.25">
      <c r="A42" s="5" t="s">
        <v>92</v>
      </c>
      <c r="B42" t="s">
        <v>92</v>
      </c>
      <c r="C42" t="s">
        <v>374</v>
      </c>
      <c r="D42" t="s">
        <v>374</v>
      </c>
      <c r="E42" t="s">
        <v>375</v>
      </c>
      <c r="F42">
        <v>3</v>
      </c>
      <c r="G42" s="5" t="s">
        <v>357</v>
      </c>
      <c r="H42" s="5">
        <v>19.899999999999999</v>
      </c>
      <c r="I42" s="5">
        <v>0</v>
      </c>
      <c r="J42" s="5" t="s">
        <v>259</v>
      </c>
      <c r="K42" s="5">
        <v>66</v>
      </c>
      <c r="L42" s="5" t="s">
        <v>359</v>
      </c>
      <c r="M42" s="5" t="s">
        <v>360</v>
      </c>
      <c r="N42" s="5">
        <v>4</v>
      </c>
      <c r="O42" s="5">
        <v>1</v>
      </c>
    </row>
    <row r="43" spans="1:15" x14ac:dyDescent="0.25">
      <c r="A43" s="5" t="s">
        <v>94</v>
      </c>
      <c r="B43" t="s">
        <v>94</v>
      </c>
      <c r="C43" t="s">
        <v>374</v>
      </c>
      <c r="D43" t="s">
        <v>375</v>
      </c>
      <c r="E43" t="s">
        <v>374</v>
      </c>
      <c r="F43">
        <v>2</v>
      </c>
      <c r="G43" s="5" t="s">
        <v>357</v>
      </c>
      <c r="H43" s="5">
        <v>17.100000000000001</v>
      </c>
      <c r="I43" s="5">
        <v>1</v>
      </c>
      <c r="J43" s="5" t="s">
        <v>258</v>
      </c>
      <c r="K43" s="5">
        <v>66</v>
      </c>
      <c r="L43" s="5">
        <v>100</v>
      </c>
      <c r="M43" s="5" t="s">
        <v>361</v>
      </c>
      <c r="N43" s="5">
        <v>4</v>
      </c>
      <c r="O43" s="5">
        <v>0</v>
      </c>
    </row>
    <row r="44" spans="1:15" x14ac:dyDescent="0.25">
      <c r="A44" s="5" t="s">
        <v>96</v>
      </c>
      <c r="B44" t="s">
        <v>96</v>
      </c>
      <c r="C44" t="s">
        <v>374</v>
      </c>
      <c r="D44" t="s">
        <v>375</v>
      </c>
      <c r="E44" t="s">
        <v>374</v>
      </c>
      <c r="F44">
        <v>3</v>
      </c>
      <c r="G44" s="5" t="s">
        <v>357</v>
      </c>
      <c r="H44" s="5">
        <v>13.8</v>
      </c>
      <c r="I44" s="5">
        <v>1</v>
      </c>
      <c r="J44" s="5" t="s">
        <v>258</v>
      </c>
      <c r="K44" s="5">
        <v>66</v>
      </c>
      <c r="L44" s="5" t="s">
        <v>359</v>
      </c>
      <c r="M44" s="5" t="s">
        <v>360</v>
      </c>
      <c r="N44" s="5">
        <v>3</v>
      </c>
      <c r="O44" s="5">
        <v>0</v>
      </c>
    </row>
    <row r="45" spans="1:15" x14ac:dyDescent="0.25">
      <c r="A45" s="5" t="s">
        <v>98</v>
      </c>
      <c r="B45" s="7" t="s">
        <v>98</v>
      </c>
      <c r="C45" s="7" t="s">
        <v>374</v>
      </c>
      <c r="D45" s="7" t="s">
        <v>374</v>
      </c>
      <c r="E45" s="7" t="s">
        <v>375</v>
      </c>
      <c r="F45">
        <v>3</v>
      </c>
      <c r="G45" s="5" t="s">
        <v>357</v>
      </c>
      <c r="H45" s="5">
        <v>25.1</v>
      </c>
      <c r="I45" s="5">
        <v>1</v>
      </c>
      <c r="J45" s="5" t="s">
        <v>259</v>
      </c>
      <c r="K45" s="5">
        <v>48</v>
      </c>
      <c r="L45" s="5">
        <v>90</v>
      </c>
      <c r="M45" s="5" t="s">
        <v>358</v>
      </c>
      <c r="N45" s="5">
        <v>3</v>
      </c>
      <c r="O45" s="5">
        <v>0</v>
      </c>
    </row>
    <row r="46" spans="1:15" x14ac:dyDescent="0.25">
      <c r="A46" s="5" t="s">
        <v>100</v>
      </c>
      <c r="B46" t="s">
        <v>100</v>
      </c>
      <c r="C46" t="s">
        <v>374</v>
      </c>
      <c r="D46" t="s">
        <v>375</v>
      </c>
      <c r="E46" t="s">
        <v>374</v>
      </c>
      <c r="F46">
        <v>3</v>
      </c>
      <c r="G46" s="5" t="s">
        <v>357</v>
      </c>
      <c r="H46" s="5">
        <v>112.7</v>
      </c>
      <c r="I46" s="5">
        <v>0</v>
      </c>
      <c r="J46" s="5" t="s">
        <v>259</v>
      </c>
      <c r="K46" s="5">
        <v>66</v>
      </c>
      <c r="L46" s="5" t="s">
        <v>359</v>
      </c>
      <c r="M46" s="5" t="s">
        <v>358</v>
      </c>
      <c r="N46" s="5">
        <v>2</v>
      </c>
      <c r="O46" s="5">
        <v>1</v>
      </c>
    </row>
    <row r="47" spans="1:15" x14ac:dyDescent="0.25">
      <c r="A47" s="5" t="s">
        <v>102</v>
      </c>
      <c r="B47" t="s">
        <v>102</v>
      </c>
      <c r="C47" t="s">
        <v>374</v>
      </c>
      <c r="D47" t="s">
        <v>375</v>
      </c>
      <c r="E47" t="s">
        <v>374</v>
      </c>
      <c r="F47">
        <v>3</v>
      </c>
      <c r="G47" s="5" t="s">
        <v>357</v>
      </c>
      <c r="H47" s="5">
        <v>19.2</v>
      </c>
      <c r="I47" s="5">
        <v>1</v>
      </c>
      <c r="J47" s="5" t="s">
        <v>258</v>
      </c>
      <c r="K47" s="5">
        <v>59</v>
      </c>
      <c r="L47" s="5">
        <v>90</v>
      </c>
      <c r="M47" s="5" t="s">
        <v>358</v>
      </c>
      <c r="N47" s="5">
        <v>4</v>
      </c>
      <c r="O47" s="5">
        <v>0</v>
      </c>
    </row>
    <row r="48" spans="1:15" x14ac:dyDescent="0.25">
      <c r="A48" s="5" t="s">
        <v>104</v>
      </c>
      <c r="B48" t="s">
        <v>104</v>
      </c>
      <c r="C48" t="s">
        <v>375</v>
      </c>
      <c r="D48" t="s">
        <v>375</v>
      </c>
      <c r="E48" t="s">
        <v>375</v>
      </c>
      <c r="F48">
        <v>3</v>
      </c>
      <c r="G48" s="5" t="s">
        <v>357</v>
      </c>
      <c r="H48" s="5">
        <v>19.600000000000001</v>
      </c>
      <c r="I48" s="5">
        <v>1</v>
      </c>
      <c r="J48" s="5" t="s">
        <v>258</v>
      </c>
      <c r="K48" s="5">
        <v>53</v>
      </c>
      <c r="L48" s="5">
        <v>60</v>
      </c>
      <c r="M48" s="5" t="s">
        <v>360</v>
      </c>
      <c r="N48" s="5">
        <v>3</v>
      </c>
      <c r="O48" s="5">
        <v>1</v>
      </c>
    </row>
    <row r="49" spans="1:15" x14ac:dyDescent="0.25">
      <c r="A49" s="5" t="s">
        <v>106</v>
      </c>
      <c r="B49" t="s">
        <v>106</v>
      </c>
      <c r="C49" t="s">
        <v>374</v>
      </c>
      <c r="D49" t="s">
        <v>375</v>
      </c>
      <c r="E49" t="s">
        <v>374</v>
      </c>
      <c r="F49">
        <v>3</v>
      </c>
      <c r="G49" s="5" t="s">
        <v>357</v>
      </c>
      <c r="H49" s="5">
        <v>19.7</v>
      </c>
      <c r="I49" s="5">
        <v>1</v>
      </c>
      <c r="J49" s="5" t="s">
        <v>259</v>
      </c>
      <c r="K49" s="5">
        <v>57</v>
      </c>
      <c r="L49" s="5">
        <v>90</v>
      </c>
      <c r="M49" s="5" t="s">
        <v>358</v>
      </c>
      <c r="N49" s="5">
        <v>4</v>
      </c>
      <c r="O49" s="5">
        <v>0</v>
      </c>
    </row>
    <row r="50" spans="1:15" x14ac:dyDescent="0.25">
      <c r="A50" s="5" t="s">
        <v>108</v>
      </c>
      <c r="B50" t="s">
        <v>108</v>
      </c>
      <c r="C50" t="s">
        <v>374</v>
      </c>
      <c r="D50" t="s">
        <v>374</v>
      </c>
      <c r="E50" t="s">
        <v>375</v>
      </c>
      <c r="F50">
        <v>2</v>
      </c>
      <c r="G50" s="5" t="s">
        <v>357</v>
      </c>
      <c r="H50" s="5">
        <v>9.4</v>
      </c>
      <c r="I50" s="5">
        <v>0</v>
      </c>
      <c r="J50" s="5" t="s">
        <v>259</v>
      </c>
      <c r="K50" s="5">
        <v>73</v>
      </c>
      <c r="L50" s="5">
        <v>100</v>
      </c>
      <c r="M50" s="5" t="s">
        <v>358</v>
      </c>
      <c r="N50" s="5">
        <v>3</v>
      </c>
      <c r="O50" s="5">
        <v>0</v>
      </c>
    </row>
    <row r="51" spans="1:15" x14ac:dyDescent="0.25">
      <c r="A51" s="5" t="s">
        <v>110</v>
      </c>
      <c r="B51" t="s">
        <v>110</v>
      </c>
      <c r="C51" t="s">
        <v>374</v>
      </c>
      <c r="D51" t="s">
        <v>375</v>
      </c>
      <c r="E51" t="s">
        <v>374</v>
      </c>
      <c r="F51">
        <v>3</v>
      </c>
      <c r="G51" s="5" t="s">
        <v>357</v>
      </c>
      <c r="H51" s="5">
        <v>12.2</v>
      </c>
      <c r="I51" s="5">
        <v>1</v>
      </c>
      <c r="J51" s="5" t="s">
        <v>259</v>
      </c>
      <c r="K51" s="5">
        <v>45</v>
      </c>
      <c r="L51" s="5" t="s">
        <v>359</v>
      </c>
      <c r="M51" s="5" t="s">
        <v>360</v>
      </c>
      <c r="N51" s="5">
        <v>4</v>
      </c>
      <c r="O51" s="5">
        <v>0</v>
      </c>
    </row>
    <row r="52" spans="1:15" x14ac:dyDescent="0.25">
      <c r="A52" s="5" t="s">
        <v>112</v>
      </c>
      <c r="B52" t="s">
        <v>112</v>
      </c>
      <c r="C52" t="s">
        <v>359</v>
      </c>
      <c r="D52" t="s">
        <v>359</v>
      </c>
      <c r="E52" t="s">
        <v>359</v>
      </c>
      <c r="F52">
        <v>3</v>
      </c>
      <c r="G52" s="5" t="s">
        <v>357</v>
      </c>
      <c r="H52" s="5">
        <v>11.4</v>
      </c>
      <c r="I52" s="5">
        <v>1</v>
      </c>
      <c r="J52" s="5" t="s">
        <v>259</v>
      </c>
      <c r="K52" s="5">
        <v>75</v>
      </c>
      <c r="L52" s="5" t="s">
        <v>359</v>
      </c>
      <c r="M52" s="5" t="s">
        <v>358</v>
      </c>
      <c r="N52" s="5">
        <v>4</v>
      </c>
      <c r="O52" s="5">
        <v>1</v>
      </c>
    </row>
    <row r="53" spans="1:15" x14ac:dyDescent="0.25">
      <c r="A53" s="5" t="s">
        <v>114</v>
      </c>
      <c r="B53" t="s">
        <v>114</v>
      </c>
      <c r="C53" t="s">
        <v>359</v>
      </c>
      <c r="D53" t="s">
        <v>359</v>
      </c>
      <c r="E53" t="s">
        <v>359</v>
      </c>
      <c r="F53">
        <v>2</v>
      </c>
      <c r="G53" s="5" t="s">
        <v>357</v>
      </c>
      <c r="H53" s="5">
        <v>19.399999999999999</v>
      </c>
      <c r="I53" s="5">
        <v>1</v>
      </c>
      <c r="J53" s="5" t="s">
        <v>259</v>
      </c>
      <c r="K53" s="5">
        <v>60</v>
      </c>
      <c r="L53" s="5">
        <v>90</v>
      </c>
      <c r="M53" s="5" t="s">
        <v>358</v>
      </c>
      <c r="N53" s="5">
        <v>3</v>
      </c>
      <c r="O53" s="5">
        <v>1</v>
      </c>
    </row>
    <row r="54" spans="1:15" x14ac:dyDescent="0.25">
      <c r="A54" s="5" t="s">
        <v>116</v>
      </c>
      <c r="B54" t="s">
        <v>116</v>
      </c>
      <c r="C54" t="s">
        <v>374</v>
      </c>
      <c r="D54" t="s">
        <v>375</v>
      </c>
      <c r="E54" t="s">
        <v>374</v>
      </c>
      <c r="F54">
        <v>2</v>
      </c>
      <c r="G54" s="5" t="s">
        <v>357</v>
      </c>
      <c r="H54" s="5">
        <v>51.3</v>
      </c>
      <c r="I54" s="5">
        <v>0</v>
      </c>
      <c r="J54" s="5" t="s">
        <v>259</v>
      </c>
      <c r="K54" s="5">
        <v>69</v>
      </c>
      <c r="L54" s="5" t="s">
        <v>359</v>
      </c>
      <c r="M54" s="5" t="s">
        <v>358</v>
      </c>
      <c r="N54" s="5">
        <v>2</v>
      </c>
      <c r="O54" s="5">
        <v>1</v>
      </c>
    </row>
    <row r="55" spans="1:15" x14ac:dyDescent="0.25">
      <c r="A55" s="5" t="s">
        <v>118</v>
      </c>
      <c r="B55" t="s">
        <v>118</v>
      </c>
      <c r="C55" t="s">
        <v>374</v>
      </c>
      <c r="D55" t="s">
        <v>375</v>
      </c>
      <c r="E55" t="s">
        <v>374</v>
      </c>
      <c r="F55">
        <v>2</v>
      </c>
      <c r="G55" s="5" t="s">
        <v>357</v>
      </c>
      <c r="H55" s="5">
        <v>7.6</v>
      </c>
      <c r="I55" s="5">
        <v>0</v>
      </c>
      <c r="J55" s="5" t="s">
        <v>259</v>
      </c>
      <c r="K55" s="5">
        <v>49</v>
      </c>
      <c r="L55" s="5">
        <v>100</v>
      </c>
      <c r="M55" s="5" t="s">
        <v>360</v>
      </c>
      <c r="N55" s="5">
        <v>3</v>
      </c>
      <c r="O55" s="5">
        <v>1</v>
      </c>
    </row>
    <row r="56" spans="1:15" x14ac:dyDescent="0.25">
      <c r="A56" s="5" t="s">
        <v>120</v>
      </c>
      <c r="B56" t="s">
        <v>120</v>
      </c>
      <c r="C56" t="s">
        <v>375</v>
      </c>
      <c r="D56" t="s">
        <v>375</v>
      </c>
      <c r="E56" t="s">
        <v>375</v>
      </c>
      <c r="F56">
        <v>3</v>
      </c>
      <c r="G56" s="5" t="s">
        <v>357</v>
      </c>
      <c r="H56" s="5">
        <v>66.900000000000006</v>
      </c>
      <c r="I56" s="5">
        <v>0</v>
      </c>
      <c r="J56" s="5" t="s">
        <v>258</v>
      </c>
      <c r="K56" s="5">
        <v>58</v>
      </c>
      <c r="L56" s="5" t="s">
        <v>359</v>
      </c>
      <c r="M56" s="5" t="s">
        <v>358</v>
      </c>
      <c r="N56" s="5">
        <v>4</v>
      </c>
      <c r="O56" s="5">
        <v>1</v>
      </c>
    </row>
    <row r="57" spans="1:15" x14ac:dyDescent="0.25">
      <c r="A57" s="5" t="s">
        <v>122</v>
      </c>
      <c r="B57" t="s">
        <v>122</v>
      </c>
      <c r="C57" t="s">
        <v>359</v>
      </c>
      <c r="D57" t="s">
        <v>359</v>
      </c>
      <c r="E57" t="s">
        <v>359</v>
      </c>
      <c r="F57">
        <v>3</v>
      </c>
      <c r="G57" s="5" t="s">
        <v>357</v>
      </c>
      <c r="H57" s="5">
        <v>19.3</v>
      </c>
      <c r="I57" s="5">
        <v>1</v>
      </c>
      <c r="J57" s="5" t="s">
        <v>259</v>
      </c>
      <c r="K57" s="5">
        <v>62</v>
      </c>
      <c r="L57" s="5">
        <v>100</v>
      </c>
      <c r="M57" s="5" t="s">
        <v>358</v>
      </c>
      <c r="N57" s="5">
        <v>4</v>
      </c>
      <c r="O57" s="5">
        <v>0</v>
      </c>
    </row>
    <row r="58" spans="1:15" x14ac:dyDescent="0.25">
      <c r="A58" s="5" t="s">
        <v>124</v>
      </c>
      <c r="B58" t="s">
        <v>124</v>
      </c>
      <c r="C58" t="s">
        <v>375</v>
      </c>
      <c r="D58" t="s">
        <v>375</v>
      </c>
      <c r="E58" t="s">
        <v>375</v>
      </c>
      <c r="F58">
        <v>3</v>
      </c>
      <c r="G58" s="5" t="s">
        <v>357</v>
      </c>
      <c r="H58" s="5">
        <v>24.2</v>
      </c>
      <c r="I58" s="5">
        <v>1</v>
      </c>
      <c r="J58" s="5" t="s">
        <v>259</v>
      </c>
      <c r="K58" s="5">
        <v>36</v>
      </c>
      <c r="L58" s="5">
        <v>90</v>
      </c>
      <c r="M58" s="5" t="s">
        <v>358</v>
      </c>
      <c r="N58" s="5">
        <v>4</v>
      </c>
      <c r="O58" s="5">
        <v>0</v>
      </c>
    </row>
    <row r="59" spans="1:15" x14ac:dyDescent="0.25">
      <c r="A59" s="5" t="s">
        <v>126</v>
      </c>
      <c r="B59" t="s">
        <v>126</v>
      </c>
      <c r="C59" t="s">
        <v>374</v>
      </c>
      <c r="D59" t="s">
        <v>375</v>
      </c>
      <c r="E59" t="s">
        <v>374</v>
      </c>
      <c r="F59">
        <v>3</v>
      </c>
      <c r="G59" s="5" t="s">
        <v>357</v>
      </c>
      <c r="H59" s="5">
        <v>17.399999999999999</v>
      </c>
      <c r="I59" s="5">
        <v>1</v>
      </c>
      <c r="J59" s="5" t="s">
        <v>259</v>
      </c>
      <c r="K59" s="5">
        <v>41</v>
      </c>
      <c r="L59" s="5">
        <v>100</v>
      </c>
      <c r="M59" s="5" t="s">
        <v>360</v>
      </c>
      <c r="N59" s="5">
        <v>1</v>
      </c>
      <c r="O59" s="5">
        <v>0</v>
      </c>
    </row>
    <row r="60" spans="1:15" x14ac:dyDescent="0.25">
      <c r="A60" s="5" t="s">
        <v>128</v>
      </c>
      <c r="B60" t="s">
        <v>128</v>
      </c>
      <c r="C60" t="s">
        <v>375</v>
      </c>
      <c r="D60" t="s">
        <v>375</v>
      </c>
      <c r="E60" t="s">
        <v>375</v>
      </c>
      <c r="F60">
        <v>3</v>
      </c>
      <c r="G60" s="5" t="s">
        <v>357</v>
      </c>
      <c r="H60" s="5">
        <v>100.5</v>
      </c>
      <c r="I60" s="5">
        <v>0</v>
      </c>
      <c r="J60" s="5" t="s">
        <v>259</v>
      </c>
      <c r="K60" s="5">
        <v>42</v>
      </c>
      <c r="L60" s="5">
        <v>100</v>
      </c>
      <c r="M60" s="5" t="s">
        <v>358</v>
      </c>
      <c r="N60" s="5">
        <v>4</v>
      </c>
      <c r="O60" s="5">
        <v>0</v>
      </c>
    </row>
    <row r="61" spans="1:15" x14ac:dyDescent="0.25">
      <c r="A61" s="5" t="s">
        <v>130</v>
      </c>
      <c r="B61" t="s">
        <v>130</v>
      </c>
      <c r="C61" t="s">
        <v>374</v>
      </c>
      <c r="D61" t="s">
        <v>374</v>
      </c>
      <c r="E61" t="s">
        <v>375</v>
      </c>
      <c r="F61">
        <v>3</v>
      </c>
      <c r="G61" s="5" t="s">
        <v>357</v>
      </c>
      <c r="H61" s="5">
        <v>15.4</v>
      </c>
      <c r="I61" s="5">
        <v>0</v>
      </c>
      <c r="J61" s="5" t="s">
        <v>259</v>
      </c>
      <c r="K61" s="5">
        <v>54</v>
      </c>
      <c r="L61" s="5">
        <v>70</v>
      </c>
      <c r="M61" s="5" t="s">
        <v>358</v>
      </c>
      <c r="N61" s="5">
        <v>1</v>
      </c>
      <c r="O61" s="5">
        <v>0</v>
      </c>
    </row>
    <row r="62" spans="1:15" x14ac:dyDescent="0.25">
      <c r="A62" s="5" t="s">
        <v>131</v>
      </c>
      <c r="B62" t="s">
        <v>131</v>
      </c>
      <c r="C62" t="s">
        <v>374</v>
      </c>
      <c r="D62" t="s">
        <v>375</v>
      </c>
      <c r="E62" t="s">
        <v>374</v>
      </c>
      <c r="F62">
        <v>2</v>
      </c>
      <c r="G62" s="5" t="s">
        <v>357</v>
      </c>
      <c r="H62" s="5">
        <v>17.100000000000001</v>
      </c>
      <c r="I62" s="5">
        <v>1</v>
      </c>
      <c r="J62" s="5" t="s">
        <v>259</v>
      </c>
      <c r="K62" s="5">
        <v>66</v>
      </c>
      <c r="L62" s="5" t="s">
        <v>359</v>
      </c>
      <c r="M62" s="5" t="s">
        <v>358</v>
      </c>
      <c r="N62" s="5"/>
      <c r="O62" s="5">
        <v>0</v>
      </c>
    </row>
    <row r="63" spans="1:15" x14ac:dyDescent="0.25">
      <c r="A63" s="5" t="s">
        <v>132</v>
      </c>
      <c r="B63" t="s">
        <v>132</v>
      </c>
      <c r="C63" t="s">
        <v>374</v>
      </c>
      <c r="D63" t="s">
        <v>375</v>
      </c>
      <c r="E63" t="s">
        <v>374</v>
      </c>
      <c r="F63">
        <v>3</v>
      </c>
      <c r="G63" s="5" t="s">
        <v>357</v>
      </c>
      <c r="H63" s="5">
        <v>19.600000000000001</v>
      </c>
      <c r="I63" s="5">
        <v>1</v>
      </c>
      <c r="J63" s="5" t="s">
        <v>259</v>
      </c>
      <c r="K63" s="5">
        <v>44</v>
      </c>
      <c r="L63" s="5" t="s">
        <v>359</v>
      </c>
      <c r="M63" s="5" t="s">
        <v>358</v>
      </c>
      <c r="N63" s="5">
        <v>4</v>
      </c>
      <c r="O63" s="5">
        <v>0</v>
      </c>
    </row>
    <row r="64" spans="1:15" x14ac:dyDescent="0.25">
      <c r="A64" s="5" t="s">
        <v>133</v>
      </c>
      <c r="B64" t="s">
        <v>133</v>
      </c>
      <c r="C64" t="s">
        <v>375</v>
      </c>
      <c r="D64" t="s">
        <v>375</v>
      </c>
      <c r="E64" t="s">
        <v>375</v>
      </c>
      <c r="F64">
        <v>3</v>
      </c>
      <c r="G64" s="5" t="s">
        <v>357</v>
      </c>
      <c r="H64" s="5">
        <v>63</v>
      </c>
      <c r="I64" s="5">
        <v>0</v>
      </c>
      <c r="J64" s="5" t="s">
        <v>258</v>
      </c>
      <c r="K64" s="5">
        <v>64</v>
      </c>
      <c r="L64" s="5">
        <v>100</v>
      </c>
      <c r="M64" s="5" t="s">
        <v>358</v>
      </c>
      <c r="N64" s="5">
        <v>3</v>
      </c>
      <c r="O64" s="5">
        <v>1</v>
      </c>
    </row>
    <row r="65" spans="1:15" x14ac:dyDescent="0.25">
      <c r="A65" s="5" t="s">
        <v>134</v>
      </c>
      <c r="B65" t="s">
        <v>134</v>
      </c>
      <c r="C65" t="s">
        <v>374</v>
      </c>
      <c r="D65" t="s">
        <v>374</v>
      </c>
      <c r="E65" t="s">
        <v>375</v>
      </c>
      <c r="F65">
        <v>2</v>
      </c>
      <c r="G65" s="5" t="s">
        <v>357</v>
      </c>
      <c r="H65" s="5">
        <v>9.3000000000000007</v>
      </c>
      <c r="I65" s="5">
        <v>1</v>
      </c>
      <c r="J65" s="5" t="s">
        <v>258</v>
      </c>
      <c r="K65" s="5">
        <v>75</v>
      </c>
      <c r="L65" s="5" t="s">
        <v>359</v>
      </c>
      <c r="M65" s="5" t="s">
        <v>358</v>
      </c>
      <c r="N65" s="5">
        <v>4</v>
      </c>
      <c r="O65" s="5">
        <v>1</v>
      </c>
    </row>
    <row r="66" spans="1:15" x14ac:dyDescent="0.25">
      <c r="A66" s="5" t="s">
        <v>135</v>
      </c>
      <c r="B66" t="s">
        <v>135</v>
      </c>
      <c r="C66" t="s">
        <v>374</v>
      </c>
      <c r="D66" t="s">
        <v>374</v>
      </c>
      <c r="E66" t="s">
        <v>375</v>
      </c>
      <c r="F66">
        <v>2</v>
      </c>
      <c r="G66" s="5" t="s">
        <v>357</v>
      </c>
      <c r="H66" s="5">
        <v>5.6</v>
      </c>
      <c r="I66" s="5">
        <v>1</v>
      </c>
      <c r="J66" s="5" t="s">
        <v>258</v>
      </c>
      <c r="K66" s="5">
        <v>67</v>
      </c>
      <c r="L66" s="5" t="s">
        <v>359</v>
      </c>
      <c r="M66" s="5" t="s">
        <v>358</v>
      </c>
      <c r="N66" s="5">
        <v>3</v>
      </c>
      <c r="O66" s="5">
        <v>0</v>
      </c>
    </row>
    <row r="67" spans="1:15" x14ac:dyDescent="0.25">
      <c r="A67" s="5" t="s">
        <v>136</v>
      </c>
      <c r="B67" t="s">
        <v>136</v>
      </c>
      <c r="C67" t="s">
        <v>374</v>
      </c>
      <c r="D67" t="s">
        <v>375</v>
      </c>
      <c r="E67" t="s">
        <v>374</v>
      </c>
      <c r="F67">
        <v>2</v>
      </c>
      <c r="G67" s="5" t="s">
        <v>357</v>
      </c>
      <c r="H67" s="5">
        <v>17.5</v>
      </c>
      <c r="I67" s="5">
        <v>1</v>
      </c>
      <c r="J67" s="5" t="s">
        <v>259</v>
      </c>
      <c r="K67" s="5">
        <v>50</v>
      </c>
      <c r="L67" s="5">
        <v>100</v>
      </c>
      <c r="M67" s="5" t="s">
        <v>358</v>
      </c>
      <c r="N67" s="5">
        <v>3</v>
      </c>
      <c r="O67" s="5">
        <v>1</v>
      </c>
    </row>
    <row r="68" spans="1:15" x14ac:dyDescent="0.25">
      <c r="A68" s="5" t="s">
        <v>137</v>
      </c>
      <c r="B68" t="s">
        <v>137</v>
      </c>
      <c r="C68" t="s">
        <v>374</v>
      </c>
      <c r="D68" t="s">
        <v>375</v>
      </c>
      <c r="E68" t="s">
        <v>374</v>
      </c>
      <c r="F68">
        <v>2</v>
      </c>
      <c r="G68" s="5" t="s">
        <v>357</v>
      </c>
      <c r="H68" s="5">
        <v>53.1</v>
      </c>
      <c r="I68" s="5">
        <v>1</v>
      </c>
      <c r="J68" s="5" t="s">
        <v>259</v>
      </c>
      <c r="K68" s="5">
        <v>48</v>
      </c>
      <c r="L68" s="5">
        <v>100</v>
      </c>
      <c r="M68" s="5" t="s">
        <v>360</v>
      </c>
      <c r="N68" s="5">
        <v>1</v>
      </c>
      <c r="O68" s="5">
        <v>1</v>
      </c>
    </row>
    <row r="69" spans="1:15" x14ac:dyDescent="0.25">
      <c r="A69" s="5" t="s">
        <v>138</v>
      </c>
      <c r="B69" t="s">
        <v>138</v>
      </c>
      <c r="C69" t="s">
        <v>374</v>
      </c>
      <c r="D69" t="s">
        <v>375</v>
      </c>
      <c r="E69" t="s">
        <v>374</v>
      </c>
      <c r="F69">
        <v>3</v>
      </c>
      <c r="G69" s="5" t="s">
        <v>357</v>
      </c>
      <c r="H69" s="5">
        <v>30</v>
      </c>
      <c r="I69" s="5">
        <v>0</v>
      </c>
      <c r="J69" s="5" t="s">
        <v>259</v>
      </c>
      <c r="K69" s="5">
        <v>68</v>
      </c>
      <c r="L69" s="5" t="s">
        <v>359</v>
      </c>
      <c r="M69" s="5" t="s">
        <v>361</v>
      </c>
      <c r="N69" s="5">
        <v>1</v>
      </c>
      <c r="O69" s="5">
        <v>0</v>
      </c>
    </row>
    <row r="70" spans="1:15" x14ac:dyDescent="0.25">
      <c r="A70" s="5" t="s">
        <v>139</v>
      </c>
      <c r="B70" t="s">
        <v>139</v>
      </c>
      <c r="C70" t="s">
        <v>374</v>
      </c>
      <c r="D70" t="s">
        <v>375</v>
      </c>
      <c r="E70" t="s">
        <v>374</v>
      </c>
      <c r="F70">
        <v>2</v>
      </c>
      <c r="G70" s="5" t="s">
        <v>357</v>
      </c>
      <c r="H70" s="5">
        <v>17.899999999999999</v>
      </c>
      <c r="I70" s="5">
        <v>1</v>
      </c>
      <c r="J70" s="5" t="s">
        <v>258</v>
      </c>
      <c r="K70" s="5">
        <v>58</v>
      </c>
      <c r="L70" s="5">
        <v>90</v>
      </c>
      <c r="M70" s="5" t="s">
        <v>360</v>
      </c>
      <c r="N70" s="5">
        <v>3</v>
      </c>
      <c r="O70" s="5">
        <v>0</v>
      </c>
    </row>
    <row r="71" spans="1:15" x14ac:dyDescent="0.25">
      <c r="A71" s="5" t="s">
        <v>140</v>
      </c>
      <c r="B71" t="s">
        <v>140</v>
      </c>
      <c r="C71" t="s">
        <v>374</v>
      </c>
      <c r="D71" t="s">
        <v>375</v>
      </c>
      <c r="E71" t="s">
        <v>374</v>
      </c>
      <c r="F71">
        <v>2</v>
      </c>
      <c r="G71" s="5" t="s">
        <v>357</v>
      </c>
      <c r="H71" s="5">
        <v>20.7</v>
      </c>
      <c r="I71" s="5">
        <v>0</v>
      </c>
      <c r="J71" s="5" t="s">
        <v>259</v>
      </c>
      <c r="K71" s="5">
        <v>62</v>
      </c>
      <c r="L71" s="5" t="s">
        <v>359</v>
      </c>
      <c r="M71" s="5" t="s">
        <v>358</v>
      </c>
      <c r="N71" s="5">
        <v>4</v>
      </c>
      <c r="O71" s="5">
        <v>0</v>
      </c>
    </row>
    <row r="72" spans="1:15" x14ac:dyDescent="0.25">
      <c r="A72" s="5" t="s">
        <v>141</v>
      </c>
      <c r="B72" t="s">
        <v>141</v>
      </c>
      <c r="C72" t="s">
        <v>374</v>
      </c>
      <c r="D72" t="s">
        <v>375</v>
      </c>
      <c r="E72" t="s">
        <v>374</v>
      </c>
      <c r="F72">
        <v>3</v>
      </c>
      <c r="G72" s="5" t="s">
        <v>357</v>
      </c>
      <c r="H72" s="5">
        <v>35.799999999999997</v>
      </c>
      <c r="I72" s="5">
        <v>0</v>
      </c>
      <c r="J72" s="5" t="s">
        <v>258</v>
      </c>
      <c r="K72" s="5">
        <v>42</v>
      </c>
      <c r="L72" s="5">
        <v>80</v>
      </c>
      <c r="M72" s="5" t="s">
        <v>358</v>
      </c>
      <c r="N72" s="5">
        <v>1</v>
      </c>
      <c r="O72" s="5">
        <v>1</v>
      </c>
    </row>
    <row r="73" spans="1:15" x14ac:dyDescent="0.25">
      <c r="A73" s="5" t="s">
        <v>142</v>
      </c>
      <c r="B73" t="s">
        <v>142</v>
      </c>
      <c r="C73" t="s">
        <v>375</v>
      </c>
      <c r="D73" t="s">
        <v>375</v>
      </c>
      <c r="E73" t="s">
        <v>375</v>
      </c>
      <c r="F73">
        <v>3</v>
      </c>
      <c r="G73" s="5" t="s">
        <v>357</v>
      </c>
      <c r="H73" s="5">
        <v>8.1999999999999993</v>
      </c>
      <c r="I73" s="5">
        <v>1</v>
      </c>
      <c r="J73" s="5" t="s">
        <v>259</v>
      </c>
      <c r="K73" s="5">
        <v>56</v>
      </c>
      <c r="L73" s="5" t="s">
        <v>359</v>
      </c>
      <c r="M73" s="5" t="s">
        <v>360</v>
      </c>
      <c r="N73" s="5">
        <v>4</v>
      </c>
      <c r="O73" s="5">
        <v>1</v>
      </c>
    </row>
    <row r="74" spans="1:15" x14ac:dyDescent="0.25">
      <c r="A74" s="5" t="s">
        <v>143</v>
      </c>
      <c r="B74" t="s">
        <v>143</v>
      </c>
      <c r="C74" t="s">
        <v>374</v>
      </c>
      <c r="D74" t="s">
        <v>375</v>
      </c>
      <c r="E74" t="s">
        <v>374</v>
      </c>
      <c r="F74">
        <v>2</v>
      </c>
      <c r="G74" s="5" t="s">
        <v>357</v>
      </c>
      <c r="H74" s="5">
        <v>15.2</v>
      </c>
      <c r="I74" s="5">
        <v>1</v>
      </c>
      <c r="J74" s="5" t="s">
        <v>259</v>
      </c>
      <c r="K74" s="5">
        <v>63</v>
      </c>
      <c r="L74" s="5" t="s">
        <v>359</v>
      </c>
      <c r="M74" s="5" t="s">
        <v>358</v>
      </c>
      <c r="N74" s="5">
        <v>1</v>
      </c>
      <c r="O74" s="5">
        <v>0</v>
      </c>
    </row>
    <row r="75" spans="1:15" x14ac:dyDescent="0.25">
      <c r="A75" s="5" t="s">
        <v>144</v>
      </c>
      <c r="B75" t="s">
        <v>144</v>
      </c>
      <c r="C75" t="s">
        <v>374</v>
      </c>
      <c r="D75" t="s">
        <v>375</v>
      </c>
      <c r="E75" t="s">
        <v>374</v>
      </c>
      <c r="F75">
        <v>2</v>
      </c>
      <c r="G75" s="5" t="s">
        <v>357</v>
      </c>
      <c r="H75" s="5">
        <v>18.3</v>
      </c>
      <c r="I75" s="5">
        <v>1</v>
      </c>
      <c r="J75" s="5" t="s">
        <v>259</v>
      </c>
      <c r="K75" s="5">
        <v>56</v>
      </c>
      <c r="L75" s="5" t="s">
        <v>359</v>
      </c>
      <c r="M75" s="5" t="s">
        <v>360</v>
      </c>
      <c r="N75" s="5">
        <v>3</v>
      </c>
      <c r="O75" s="5">
        <v>0</v>
      </c>
    </row>
    <row r="76" spans="1:15" x14ac:dyDescent="0.25">
      <c r="A76" s="5" t="s">
        <v>145</v>
      </c>
      <c r="B76" t="s">
        <v>145</v>
      </c>
      <c r="C76" t="s">
        <v>374</v>
      </c>
      <c r="D76" t="s">
        <v>375</v>
      </c>
      <c r="E76" t="s">
        <v>374</v>
      </c>
      <c r="F76">
        <v>2</v>
      </c>
      <c r="G76" s="5" t="s">
        <v>357</v>
      </c>
      <c r="H76" s="5">
        <v>12.4</v>
      </c>
      <c r="I76" s="5">
        <v>1</v>
      </c>
      <c r="J76" s="5" t="s">
        <v>258</v>
      </c>
      <c r="K76" s="5">
        <v>65</v>
      </c>
      <c r="L76" s="5">
        <v>60</v>
      </c>
      <c r="M76" s="5" t="s">
        <v>360</v>
      </c>
      <c r="N76" s="5">
        <v>3</v>
      </c>
      <c r="O76" s="5">
        <v>1</v>
      </c>
    </row>
    <row r="77" spans="1:15" x14ac:dyDescent="0.25">
      <c r="A77" s="5" t="s">
        <v>146</v>
      </c>
      <c r="B77" t="s">
        <v>146</v>
      </c>
      <c r="C77" t="s">
        <v>374</v>
      </c>
      <c r="D77" t="s">
        <v>375</v>
      </c>
      <c r="E77" t="s">
        <v>374</v>
      </c>
      <c r="F77">
        <v>3</v>
      </c>
      <c r="G77" s="5" t="s">
        <v>357</v>
      </c>
      <c r="H77" s="5">
        <v>14.7</v>
      </c>
      <c r="I77" s="5">
        <v>1</v>
      </c>
      <c r="J77" s="5" t="s">
        <v>258</v>
      </c>
      <c r="K77" s="5">
        <v>64</v>
      </c>
      <c r="L77" s="5">
        <v>100</v>
      </c>
      <c r="M77" s="5" t="s">
        <v>358</v>
      </c>
      <c r="N77" s="5">
        <v>4</v>
      </c>
      <c r="O77" s="5">
        <v>0</v>
      </c>
    </row>
    <row r="78" spans="1:15" x14ac:dyDescent="0.25">
      <c r="A78" s="5" t="s">
        <v>147</v>
      </c>
      <c r="B78" t="s">
        <v>147</v>
      </c>
      <c r="C78" t="s">
        <v>374</v>
      </c>
      <c r="D78" t="s">
        <v>375</v>
      </c>
      <c r="E78" t="s">
        <v>374</v>
      </c>
      <c r="F78">
        <v>3</v>
      </c>
      <c r="G78" s="5" t="s">
        <v>357</v>
      </c>
      <c r="H78" s="5">
        <v>10.5</v>
      </c>
      <c r="I78" s="5">
        <v>1</v>
      </c>
      <c r="J78" s="5" t="s">
        <v>258</v>
      </c>
      <c r="K78" s="5">
        <v>72</v>
      </c>
      <c r="L78" s="5">
        <v>100</v>
      </c>
      <c r="M78" s="5" t="s">
        <v>358</v>
      </c>
      <c r="N78" s="5">
        <v>1</v>
      </c>
      <c r="O78" s="5">
        <v>0</v>
      </c>
    </row>
    <row r="82" spans="3:3" x14ac:dyDescent="0.25">
      <c r="C82" t="s">
        <v>37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1"/>
  <sheetViews>
    <sheetView tabSelected="1" workbookViewId="0">
      <selection activeCell="B9" sqref="B9"/>
    </sheetView>
  </sheetViews>
  <sheetFormatPr defaultColWidth="9.21875" defaultRowHeight="14.4" x14ac:dyDescent="0.25"/>
  <cols>
    <col min="1" max="1" width="12.5546875" style="7" customWidth="1"/>
    <col min="2" max="2" width="16.109375" style="7" bestFit="1" customWidth="1"/>
    <col min="3" max="3" width="11" style="7" customWidth="1"/>
    <col min="4" max="4" width="12.77734375" style="7" customWidth="1"/>
    <col min="5" max="16384" width="9.21875" style="7"/>
  </cols>
  <sheetData>
    <row r="1" spans="1:11" s="6" customFormat="1" x14ac:dyDescent="0.25">
      <c r="A1" s="6" t="s">
        <v>10</v>
      </c>
      <c r="B1" s="6" t="s">
        <v>260</v>
      </c>
      <c r="C1" s="6" t="s">
        <v>261</v>
      </c>
      <c r="D1" s="6" t="s">
        <v>262</v>
      </c>
      <c r="E1" s="6" t="s">
        <v>263</v>
      </c>
      <c r="F1" s="6" t="s">
        <v>264</v>
      </c>
      <c r="G1" s="6" t="s">
        <v>11</v>
      </c>
      <c r="H1" s="6" t="s">
        <v>257</v>
      </c>
      <c r="I1" s="6" t="s">
        <v>265</v>
      </c>
      <c r="J1" s="6" t="s">
        <v>266</v>
      </c>
      <c r="K1" s="6" t="s">
        <v>267</v>
      </c>
    </row>
    <row r="2" spans="1:11" x14ac:dyDescent="0.25">
      <c r="A2" s="7" t="s">
        <v>13</v>
      </c>
      <c r="B2" s="7">
        <v>12</v>
      </c>
      <c r="C2" s="7" t="s">
        <v>268</v>
      </c>
      <c r="D2" s="7">
        <v>1</v>
      </c>
      <c r="E2" s="7">
        <v>37</v>
      </c>
      <c r="F2" s="7">
        <v>17.39</v>
      </c>
      <c r="G2" s="7">
        <v>1</v>
      </c>
      <c r="H2" s="7">
        <v>1</v>
      </c>
      <c r="I2" s="7">
        <v>1</v>
      </c>
      <c r="J2" s="7">
        <v>3</v>
      </c>
      <c r="K2" s="7" t="s">
        <v>269</v>
      </c>
    </row>
    <row r="3" spans="1:11" x14ac:dyDescent="0.25">
      <c r="A3" s="7" t="s">
        <v>15</v>
      </c>
      <c r="B3" s="7">
        <v>15</v>
      </c>
      <c r="C3" s="7" t="s">
        <v>270</v>
      </c>
      <c r="D3" s="7">
        <v>0</v>
      </c>
      <c r="E3" s="7">
        <v>45</v>
      </c>
      <c r="F3" s="7">
        <v>6</v>
      </c>
      <c r="G3" s="7">
        <v>1</v>
      </c>
      <c r="H3" s="7">
        <v>0</v>
      </c>
      <c r="I3" s="7">
        <v>2</v>
      </c>
      <c r="J3" s="7">
        <v>3</v>
      </c>
      <c r="K3" s="7" t="s">
        <v>271</v>
      </c>
    </row>
    <row r="4" spans="1:11" x14ac:dyDescent="0.25">
      <c r="A4" s="7" t="s">
        <v>17</v>
      </c>
      <c r="B4" s="7">
        <v>57</v>
      </c>
      <c r="C4" s="7" t="s">
        <v>272</v>
      </c>
      <c r="D4" s="7">
        <v>1</v>
      </c>
      <c r="E4" s="7">
        <v>52</v>
      </c>
      <c r="F4" s="7">
        <v>76.5</v>
      </c>
      <c r="G4" s="7">
        <v>0</v>
      </c>
      <c r="H4" s="7">
        <v>1</v>
      </c>
      <c r="I4" s="7">
        <v>4</v>
      </c>
      <c r="J4" s="7">
        <v>3</v>
      </c>
      <c r="K4" s="7" t="s">
        <v>269</v>
      </c>
    </row>
    <row r="5" spans="1:11" x14ac:dyDescent="0.25">
      <c r="A5" s="7" t="s">
        <v>19</v>
      </c>
      <c r="B5" s="7">
        <v>63</v>
      </c>
      <c r="C5" s="7" t="s">
        <v>273</v>
      </c>
      <c r="D5" s="7">
        <v>1</v>
      </c>
      <c r="E5" s="7">
        <v>48</v>
      </c>
      <c r="F5" s="7">
        <v>16.309999999999999</v>
      </c>
      <c r="G5" s="7">
        <v>1</v>
      </c>
      <c r="H5" s="7">
        <v>1</v>
      </c>
      <c r="I5" s="7">
        <v>4</v>
      </c>
      <c r="J5" s="7">
        <v>2</v>
      </c>
      <c r="K5" s="7" t="s">
        <v>271</v>
      </c>
    </row>
    <row r="6" spans="1:11" x14ac:dyDescent="0.25">
      <c r="A6" s="7" t="s">
        <v>21</v>
      </c>
      <c r="B6" s="7">
        <v>83</v>
      </c>
      <c r="C6" s="7" t="s">
        <v>274</v>
      </c>
      <c r="D6" s="7">
        <v>0</v>
      </c>
      <c r="E6" s="7">
        <v>49</v>
      </c>
      <c r="F6" s="7">
        <v>16.010000000000002</v>
      </c>
      <c r="G6" s="7">
        <v>1</v>
      </c>
      <c r="H6" s="7">
        <v>1</v>
      </c>
      <c r="I6" s="7">
        <v>1</v>
      </c>
      <c r="J6" s="7">
        <v>3</v>
      </c>
      <c r="K6" s="7" t="s">
        <v>271</v>
      </c>
    </row>
    <row r="7" spans="1:11" x14ac:dyDescent="0.25">
      <c r="A7" s="7" t="s">
        <v>23</v>
      </c>
      <c r="B7" s="7">
        <v>84</v>
      </c>
      <c r="C7" s="7" t="s">
        <v>275</v>
      </c>
      <c r="D7" s="7">
        <v>0</v>
      </c>
      <c r="E7" s="7">
        <v>53</v>
      </c>
      <c r="F7" s="7">
        <v>1.45</v>
      </c>
      <c r="G7" s="7">
        <v>1</v>
      </c>
      <c r="H7" s="7">
        <v>1</v>
      </c>
      <c r="I7" s="7">
        <v>4</v>
      </c>
      <c r="J7" s="7">
        <v>3</v>
      </c>
      <c r="K7" s="7" t="s">
        <v>271</v>
      </c>
    </row>
    <row r="8" spans="1:11" x14ac:dyDescent="0.25">
      <c r="A8" s="7" t="s">
        <v>25</v>
      </c>
      <c r="B8" s="7">
        <v>90</v>
      </c>
      <c r="C8" s="7" t="s">
        <v>276</v>
      </c>
      <c r="D8" s="7">
        <v>1</v>
      </c>
      <c r="E8" s="7">
        <v>60</v>
      </c>
      <c r="F8" s="7">
        <v>43.59</v>
      </c>
      <c r="G8" s="7">
        <v>0</v>
      </c>
      <c r="H8" s="7">
        <v>0</v>
      </c>
      <c r="I8" s="7">
        <v>3</v>
      </c>
      <c r="J8" s="7">
        <v>2</v>
      </c>
      <c r="K8" s="7" t="s">
        <v>269</v>
      </c>
    </row>
    <row r="9" spans="1:11" x14ac:dyDescent="0.25">
      <c r="A9" s="7" t="s">
        <v>27</v>
      </c>
      <c r="B9" s="7" t="s">
        <v>277</v>
      </c>
      <c r="C9" s="7" t="s">
        <v>278</v>
      </c>
      <c r="D9" s="7">
        <v>0</v>
      </c>
      <c r="E9" s="7">
        <v>58</v>
      </c>
      <c r="F9" s="7">
        <v>8.94</v>
      </c>
      <c r="G9" s="7">
        <v>1</v>
      </c>
      <c r="H9" s="7">
        <v>1</v>
      </c>
      <c r="J9" s="7">
        <v>3</v>
      </c>
      <c r="K9" s="7" t="s">
        <v>271</v>
      </c>
    </row>
    <row r="10" spans="1:11" x14ac:dyDescent="0.25">
      <c r="A10" s="7" t="s">
        <v>29</v>
      </c>
      <c r="B10" s="7">
        <v>97</v>
      </c>
      <c r="C10" s="7" t="s">
        <v>279</v>
      </c>
      <c r="D10" s="7">
        <v>0</v>
      </c>
      <c r="E10" s="7">
        <v>62</v>
      </c>
      <c r="F10" s="7">
        <v>4.47</v>
      </c>
      <c r="G10" s="7">
        <v>1</v>
      </c>
      <c r="H10" s="7">
        <v>0</v>
      </c>
      <c r="I10" s="7">
        <v>3</v>
      </c>
      <c r="J10" s="7">
        <v>2</v>
      </c>
      <c r="K10" s="7" t="s">
        <v>271</v>
      </c>
    </row>
    <row r="11" spans="1:11" x14ac:dyDescent="0.25">
      <c r="A11" s="7" t="s">
        <v>31</v>
      </c>
      <c r="D11" s="7">
        <v>0</v>
      </c>
      <c r="E11" s="8">
        <v>64</v>
      </c>
      <c r="F11" s="8">
        <v>24.26</v>
      </c>
      <c r="G11" s="7">
        <v>1</v>
      </c>
      <c r="H11" s="7">
        <v>1</v>
      </c>
      <c r="J11" s="7">
        <v>2</v>
      </c>
      <c r="K11" s="7" t="s">
        <v>269</v>
      </c>
    </row>
    <row r="12" spans="1:11" x14ac:dyDescent="0.25">
      <c r="A12" s="7" t="s">
        <v>33</v>
      </c>
      <c r="B12" s="7">
        <v>106</v>
      </c>
      <c r="C12" s="7" t="s">
        <v>280</v>
      </c>
      <c r="D12" s="7">
        <v>0</v>
      </c>
      <c r="E12" s="7">
        <v>27</v>
      </c>
      <c r="F12" s="7">
        <v>10.45</v>
      </c>
      <c r="G12" s="7">
        <v>1</v>
      </c>
      <c r="H12" s="7">
        <v>1</v>
      </c>
      <c r="I12" s="7">
        <v>1</v>
      </c>
      <c r="J12" s="7">
        <v>3</v>
      </c>
      <c r="K12" s="7" t="s">
        <v>269</v>
      </c>
    </row>
    <row r="13" spans="1:11" x14ac:dyDescent="0.25">
      <c r="A13" s="7" t="s">
        <v>35</v>
      </c>
      <c r="B13" s="7">
        <v>129</v>
      </c>
      <c r="C13" s="7" t="s">
        <v>281</v>
      </c>
      <c r="D13" s="7">
        <v>0</v>
      </c>
      <c r="E13" s="7">
        <v>48</v>
      </c>
      <c r="F13" s="7">
        <v>4</v>
      </c>
      <c r="G13" s="7">
        <v>1</v>
      </c>
      <c r="H13" s="7">
        <v>1</v>
      </c>
      <c r="I13" s="7">
        <v>1</v>
      </c>
      <c r="J13" s="7">
        <v>3</v>
      </c>
      <c r="K13" s="7" t="s">
        <v>269</v>
      </c>
    </row>
    <row r="14" spans="1:11" x14ac:dyDescent="0.25">
      <c r="A14" s="7" t="s">
        <v>37</v>
      </c>
      <c r="B14" s="7">
        <v>147</v>
      </c>
      <c r="C14" s="7" t="s">
        <v>282</v>
      </c>
      <c r="D14" s="7">
        <v>1</v>
      </c>
      <c r="E14" s="7">
        <v>49</v>
      </c>
      <c r="F14" s="7">
        <v>15.09</v>
      </c>
      <c r="G14" s="7">
        <v>1</v>
      </c>
      <c r="H14" s="7">
        <v>1</v>
      </c>
      <c r="I14" s="7">
        <v>4</v>
      </c>
      <c r="J14" s="7">
        <v>2</v>
      </c>
      <c r="K14" s="7" t="s">
        <v>271</v>
      </c>
    </row>
    <row r="15" spans="1:11" x14ac:dyDescent="0.25">
      <c r="A15" s="7" t="s">
        <v>39</v>
      </c>
      <c r="B15" s="7">
        <v>157</v>
      </c>
      <c r="C15" s="7" t="s">
        <v>283</v>
      </c>
      <c r="D15" s="7">
        <v>0</v>
      </c>
      <c r="E15" s="7">
        <v>48</v>
      </c>
      <c r="F15" s="7">
        <v>8.09</v>
      </c>
      <c r="G15" s="7">
        <v>1</v>
      </c>
      <c r="H15" s="7">
        <v>1</v>
      </c>
      <c r="I15" s="7">
        <v>3</v>
      </c>
      <c r="J15" s="7">
        <v>2</v>
      </c>
      <c r="K15" s="7" t="s">
        <v>269</v>
      </c>
    </row>
    <row r="16" spans="1:11" x14ac:dyDescent="0.25">
      <c r="A16" s="7" t="s">
        <v>41</v>
      </c>
      <c r="B16" s="7">
        <v>159</v>
      </c>
      <c r="C16" s="7" t="s">
        <v>284</v>
      </c>
      <c r="D16" s="7">
        <v>0</v>
      </c>
      <c r="E16" s="7">
        <v>60</v>
      </c>
      <c r="F16" s="7">
        <v>14.5</v>
      </c>
      <c r="G16" s="7">
        <v>1</v>
      </c>
      <c r="H16" s="7">
        <v>0</v>
      </c>
      <c r="I16" s="7">
        <v>3</v>
      </c>
      <c r="J16" s="7">
        <v>3</v>
      </c>
      <c r="K16" s="7" t="s">
        <v>271</v>
      </c>
    </row>
    <row r="17" spans="1:11" x14ac:dyDescent="0.25">
      <c r="A17" s="7" t="s">
        <v>43</v>
      </c>
      <c r="B17" s="7">
        <v>161</v>
      </c>
      <c r="C17" s="7" t="s">
        <v>285</v>
      </c>
      <c r="D17" s="7">
        <v>0</v>
      </c>
      <c r="E17" s="7">
        <v>53</v>
      </c>
      <c r="F17" s="7">
        <v>12.36</v>
      </c>
      <c r="G17" s="7">
        <v>1</v>
      </c>
      <c r="H17" s="7">
        <v>1</v>
      </c>
      <c r="I17" s="7">
        <v>4</v>
      </c>
      <c r="J17" s="7">
        <v>2</v>
      </c>
      <c r="K17" s="7" t="s">
        <v>269</v>
      </c>
    </row>
    <row r="18" spans="1:11" x14ac:dyDescent="0.25">
      <c r="A18" s="7" t="s">
        <v>45</v>
      </c>
      <c r="B18" s="7">
        <v>211</v>
      </c>
      <c r="C18" s="7" t="s">
        <v>286</v>
      </c>
      <c r="D18" s="7">
        <v>1</v>
      </c>
      <c r="E18" s="7">
        <v>44</v>
      </c>
      <c r="F18" s="7">
        <v>9</v>
      </c>
      <c r="G18" s="7">
        <v>1</v>
      </c>
      <c r="H18" s="7">
        <v>1</v>
      </c>
      <c r="I18" s="7">
        <v>3</v>
      </c>
      <c r="J18" s="7">
        <v>2</v>
      </c>
      <c r="K18" s="7" t="s">
        <v>271</v>
      </c>
    </row>
    <row r="19" spans="1:11" x14ac:dyDescent="0.25">
      <c r="A19" s="7" t="s">
        <v>47</v>
      </c>
      <c r="B19" s="7">
        <v>222</v>
      </c>
      <c r="C19" s="7" t="s">
        <v>287</v>
      </c>
      <c r="D19" s="7">
        <v>0</v>
      </c>
      <c r="E19" s="7">
        <v>61</v>
      </c>
      <c r="F19" s="7">
        <v>11.87</v>
      </c>
      <c r="G19" s="7">
        <v>1</v>
      </c>
      <c r="H19" s="7">
        <v>0</v>
      </c>
      <c r="I19" s="7">
        <v>3</v>
      </c>
      <c r="J19" s="7">
        <v>2</v>
      </c>
      <c r="K19" s="7" t="s">
        <v>269</v>
      </c>
    </row>
    <row r="20" spans="1:11" x14ac:dyDescent="0.25">
      <c r="A20" s="7" t="s">
        <v>49</v>
      </c>
      <c r="B20" s="7">
        <v>236</v>
      </c>
      <c r="C20" s="7" t="s">
        <v>288</v>
      </c>
      <c r="D20" s="7">
        <v>0</v>
      </c>
      <c r="E20" s="7">
        <v>56</v>
      </c>
      <c r="F20" s="7">
        <v>10.62</v>
      </c>
      <c r="G20" s="7">
        <v>1</v>
      </c>
      <c r="H20" s="7">
        <v>1</v>
      </c>
      <c r="I20" s="7">
        <v>4</v>
      </c>
      <c r="J20" s="7">
        <v>3</v>
      </c>
      <c r="K20" s="7" t="s">
        <v>269</v>
      </c>
    </row>
    <row r="21" spans="1:11" x14ac:dyDescent="0.25">
      <c r="A21" s="7" t="s">
        <v>51</v>
      </c>
      <c r="B21" s="7">
        <v>242</v>
      </c>
      <c r="C21" s="7" t="s">
        <v>289</v>
      </c>
      <c r="D21" s="7">
        <v>0</v>
      </c>
      <c r="E21" s="7">
        <v>54</v>
      </c>
      <c r="F21" s="7">
        <v>14.37</v>
      </c>
      <c r="G21" s="7">
        <v>1</v>
      </c>
      <c r="H21" s="7">
        <v>1</v>
      </c>
      <c r="I21" s="7">
        <v>3</v>
      </c>
      <c r="J21" s="7">
        <v>3</v>
      </c>
      <c r="K21" s="7" t="s">
        <v>271</v>
      </c>
    </row>
    <row r="22" spans="1:11" x14ac:dyDescent="0.25">
      <c r="A22" s="7" t="s">
        <v>53</v>
      </c>
      <c r="B22" s="7">
        <v>246</v>
      </c>
      <c r="C22" s="7" t="s">
        <v>290</v>
      </c>
      <c r="D22" s="7">
        <v>1</v>
      </c>
      <c r="E22" s="7">
        <v>54</v>
      </c>
      <c r="F22" s="7">
        <v>23.05</v>
      </c>
      <c r="G22" s="7">
        <v>1</v>
      </c>
      <c r="H22" s="7">
        <v>1</v>
      </c>
      <c r="I22" s="7">
        <v>4</v>
      </c>
      <c r="J22" s="7">
        <v>3</v>
      </c>
      <c r="K22" s="7" t="s">
        <v>271</v>
      </c>
    </row>
    <row r="23" spans="1:11" x14ac:dyDescent="0.25">
      <c r="A23" s="7" t="s">
        <v>55</v>
      </c>
      <c r="B23" s="7">
        <v>254</v>
      </c>
      <c r="C23" s="7" t="s">
        <v>291</v>
      </c>
      <c r="D23" s="7">
        <v>0</v>
      </c>
      <c r="E23" s="7">
        <v>63</v>
      </c>
      <c r="F23" s="7">
        <v>7.53</v>
      </c>
      <c r="G23" s="7">
        <v>1</v>
      </c>
      <c r="H23" s="7">
        <v>1</v>
      </c>
      <c r="I23" s="7">
        <v>4</v>
      </c>
      <c r="J23" s="7">
        <v>3</v>
      </c>
      <c r="K23" s="7" t="s">
        <v>271</v>
      </c>
    </row>
    <row r="24" spans="1:11" x14ac:dyDescent="0.25">
      <c r="A24" s="7" t="s">
        <v>57</v>
      </c>
      <c r="B24" s="7">
        <v>274</v>
      </c>
      <c r="C24" s="7" t="s">
        <v>292</v>
      </c>
      <c r="D24" s="7">
        <v>0</v>
      </c>
      <c r="E24" s="7">
        <v>48</v>
      </c>
      <c r="F24" s="7">
        <v>9.2100000000000009</v>
      </c>
      <c r="G24" s="7">
        <v>1</v>
      </c>
      <c r="H24" s="7">
        <v>0</v>
      </c>
      <c r="I24" s="7">
        <v>4</v>
      </c>
      <c r="J24" s="7">
        <v>3</v>
      </c>
      <c r="K24" s="7" t="s">
        <v>269</v>
      </c>
    </row>
    <row r="25" spans="1:11" x14ac:dyDescent="0.25">
      <c r="A25" s="7" t="s">
        <v>59</v>
      </c>
      <c r="B25" s="7">
        <v>283</v>
      </c>
      <c r="C25" s="7" t="s">
        <v>293</v>
      </c>
      <c r="D25" s="7">
        <v>1</v>
      </c>
      <c r="E25" s="7">
        <v>56</v>
      </c>
      <c r="F25" s="7">
        <v>7.53</v>
      </c>
      <c r="G25" s="7">
        <v>1</v>
      </c>
      <c r="H25" s="7">
        <v>1</v>
      </c>
      <c r="I25" s="7">
        <v>4</v>
      </c>
      <c r="J25" s="7">
        <v>3</v>
      </c>
      <c r="K25" s="7" t="s">
        <v>271</v>
      </c>
    </row>
    <row r="26" spans="1:11" x14ac:dyDescent="0.25">
      <c r="A26" s="7" t="s">
        <v>61</v>
      </c>
      <c r="B26" s="7">
        <v>284</v>
      </c>
      <c r="C26" s="7" t="s">
        <v>294</v>
      </c>
      <c r="D26" s="7">
        <v>1</v>
      </c>
      <c r="E26" s="7">
        <v>51</v>
      </c>
      <c r="F26" s="7">
        <v>27</v>
      </c>
      <c r="G26" s="7">
        <v>1</v>
      </c>
      <c r="H26" s="7">
        <v>1</v>
      </c>
      <c r="I26" s="7">
        <v>1</v>
      </c>
      <c r="J26" s="7">
        <v>2</v>
      </c>
      <c r="K26" s="7" t="s">
        <v>271</v>
      </c>
    </row>
    <row r="27" spans="1:11" x14ac:dyDescent="0.25">
      <c r="A27" s="7" t="s">
        <v>63</v>
      </c>
      <c r="B27" s="7">
        <v>288</v>
      </c>
      <c r="C27" s="7" t="s">
        <v>295</v>
      </c>
      <c r="D27" s="7">
        <v>1</v>
      </c>
      <c r="E27" s="7">
        <v>44</v>
      </c>
      <c r="F27" s="7">
        <v>36</v>
      </c>
      <c r="G27" s="7">
        <v>1</v>
      </c>
      <c r="H27" s="7">
        <v>1</v>
      </c>
      <c r="I27" s="7">
        <v>4</v>
      </c>
      <c r="J27" s="7">
        <v>3</v>
      </c>
      <c r="K27" s="7" t="s">
        <v>269</v>
      </c>
    </row>
    <row r="28" spans="1:11" x14ac:dyDescent="0.25">
      <c r="A28" s="7" t="s">
        <v>65</v>
      </c>
      <c r="B28" s="7">
        <v>323</v>
      </c>
      <c r="C28" s="7" t="s">
        <v>296</v>
      </c>
      <c r="D28" s="7">
        <v>0</v>
      </c>
      <c r="E28" s="7">
        <v>53</v>
      </c>
      <c r="F28" s="7">
        <v>16.41</v>
      </c>
      <c r="G28" s="7">
        <v>1</v>
      </c>
      <c r="H28" s="7">
        <v>1</v>
      </c>
      <c r="I28" s="7">
        <v>4</v>
      </c>
      <c r="J28" s="7">
        <v>3</v>
      </c>
      <c r="K28" s="7" t="s">
        <v>271</v>
      </c>
    </row>
    <row r="29" spans="1:11" x14ac:dyDescent="0.25">
      <c r="A29" s="7" t="s">
        <v>67</v>
      </c>
      <c r="B29" s="7">
        <v>328</v>
      </c>
      <c r="C29" s="7" t="s">
        <v>297</v>
      </c>
      <c r="D29" s="7">
        <v>1</v>
      </c>
      <c r="E29" s="7">
        <v>62</v>
      </c>
      <c r="F29" s="7">
        <v>11.38</v>
      </c>
      <c r="G29" s="7">
        <v>1</v>
      </c>
      <c r="H29" s="7">
        <v>1</v>
      </c>
      <c r="I29" s="7">
        <v>3</v>
      </c>
      <c r="J29" s="7">
        <v>2</v>
      </c>
      <c r="K29" s="7" t="s">
        <v>271</v>
      </c>
    </row>
    <row r="30" spans="1:11" x14ac:dyDescent="0.25">
      <c r="A30" s="7" t="s">
        <v>69</v>
      </c>
      <c r="B30" s="7">
        <v>344</v>
      </c>
      <c r="C30" s="7" t="s">
        <v>298</v>
      </c>
      <c r="D30" s="7">
        <v>0</v>
      </c>
      <c r="E30" s="7">
        <v>56</v>
      </c>
      <c r="F30" s="7">
        <v>16.41</v>
      </c>
      <c r="G30" s="7">
        <v>1</v>
      </c>
      <c r="H30" s="7">
        <v>1</v>
      </c>
      <c r="I30" s="7">
        <v>4</v>
      </c>
      <c r="J30" s="7">
        <v>3</v>
      </c>
      <c r="K30" s="7" t="s">
        <v>269</v>
      </c>
    </row>
    <row r="31" spans="1:11" x14ac:dyDescent="0.25">
      <c r="A31" s="7" t="s">
        <v>71</v>
      </c>
      <c r="B31" s="7">
        <v>345</v>
      </c>
      <c r="C31" s="7" t="s">
        <v>299</v>
      </c>
      <c r="D31" s="7">
        <v>1</v>
      </c>
      <c r="E31" s="7">
        <v>59</v>
      </c>
      <c r="F31" s="7">
        <v>5.59</v>
      </c>
      <c r="G31" s="7">
        <v>1</v>
      </c>
      <c r="H31" s="7">
        <v>1</v>
      </c>
      <c r="I31" s="7">
        <v>3</v>
      </c>
      <c r="J31" s="7">
        <v>2</v>
      </c>
      <c r="K31" s="7" t="s">
        <v>271</v>
      </c>
    </row>
    <row r="32" spans="1:11" x14ac:dyDescent="0.25">
      <c r="A32" s="7" t="s">
        <v>73</v>
      </c>
      <c r="B32" s="7" t="s">
        <v>300</v>
      </c>
      <c r="C32" s="7" t="s">
        <v>301</v>
      </c>
      <c r="D32" s="7">
        <v>0</v>
      </c>
      <c r="E32" s="7">
        <v>32</v>
      </c>
      <c r="F32" s="7">
        <v>6.97</v>
      </c>
      <c r="G32" s="7">
        <v>1</v>
      </c>
      <c r="H32" s="7">
        <v>1</v>
      </c>
      <c r="J32" s="7">
        <v>2</v>
      </c>
      <c r="K32" s="7" t="s">
        <v>269</v>
      </c>
    </row>
    <row r="33" spans="1:11" x14ac:dyDescent="0.25">
      <c r="A33" s="7" t="s">
        <v>75</v>
      </c>
      <c r="B33" s="7">
        <v>360</v>
      </c>
      <c r="C33" s="7" t="s">
        <v>302</v>
      </c>
      <c r="D33" s="7">
        <v>1</v>
      </c>
      <c r="E33" s="7">
        <v>55</v>
      </c>
      <c r="F33" s="7">
        <v>24.1</v>
      </c>
      <c r="G33" s="7">
        <v>1</v>
      </c>
      <c r="H33" s="7">
        <v>0</v>
      </c>
      <c r="I33" s="7">
        <v>4</v>
      </c>
      <c r="J33" s="7">
        <v>3</v>
      </c>
      <c r="K33" s="7" t="s">
        <v>269</v>
      </c>
    </row>
    <row r="34" spans="1:11" x14ac:dyDescent="0.25">
      <c r="A34" s="7" t="s">
        <v>77</v>
      </c>
      <c r="B34" s="7">
        <v>390</v>
      </c>
      <c r="C34" s="7" t="s">
        <v>303</v>
      </c>
      <c r="D34" s="7">
        <v>0</v>
      </c>
      <c r="E34" s="7">
        <v>41</v>
      </c>
      <c r="F34" s="7">
        <v>15.68</v>
      </c>
      <c r="G34" s="7">
        <v>1</v>
      </c>
      <c r="H34" s="7">
        <v>1</v>
      </c>
      <c r="I34" s="7">
        <v>2</v>
      </c>
      <c r="J34" s="7">
        <v>3</v>
      </c>
      <c r="K34" s="7" t="s">
        <v>271</v>
      </c>
    </row>
    <row r="35" spans="1:11" x14ac:dyDescent="0.25">
      <c r="A35" s="7" t="s">
        <v>79</v>
      </c>
      <c r="B35" s="7">
        <v>396</v>
      </c>
      <c r="C35" s="7" t="s">
        <v>304</v>
      </c>
      <c r="D35" s="7">
        <v>1</v>
      </c>
      <c r="E35" s="7">
        <v>49</v>
      </c>
      <c r="F35" s="7">
        <v>41.19</v>
      </c>
      <c r="G35" s="7">
        <v>1</v>
      </c>
      <c r="H35" s="7">
        <v>1</v>
      </c>
      <c r="I35" s="7">
        <v>3</v>
      </c>
      <c r="J35" s="7">
        <v>2</v>
      </c>
      <c r="K35" s="7" t="s">
        <v>269</v>
      </c>
    </row>
    <row r="36" spans="1:11" x14ac:dyDescent="0.25">
      <c r="A36" s="7" t="s">
        <v>81</v>
      </c>
      <c r="B36" s="7">
        <v>428</v>
      </c>
      <c r="C36" s="7" t="s">
        <v>305</v>
      </c>
      <c r="D36" s="7">
        <v>1</v>
      </c>
      <c r="E36" s="7">
        <v>57</v>
      </c>
      <c r="F36" s="7">
        <v>9.3699999999999992</v>
      </c>
      <c r="G36" s="7">
        <v>1</v>
      </c>
      <c r="H36" s="7">
        <v>1</v>
      </c>
      <c r="I36" s="7">
        <v>4</v>
      </c>
      <c r="J36" s="7">
        <v>3</v>
      </c>
      <c r="K36" s="7" t="s">
        <v>271</v>
      </c>
    </row>
    <row r="37" spans="1:11" x14ac:dyDescent="0.25">
      <c r="A37" s="7" t="s">
        <v>83</v>
      </c>
      <c r="B37" s="7">
        <v>444</v>
      </c>
      <c r="C37" s="7" t="s">
        <v>306</v>
      </c>
      <c r="D37" s="7">
        <v>1</v>
      </c>
      <c r="E37" s="7">
        <v>63</v>
      </c>
      <c r="F37" s="7">
        <v>6.48</v>
      </c>
      <c r="G37" s="7">
        <v>1</v>
      </c>
      <c r="H37" s="7">
        <v>1</v>
      </c>
      <c r="I37" s="7">
        <v>3</v>
      </c>
      <c r="J37" s="7">
        <v>3</v>
      </c>
      <c r="K37" s="7" t="s">
        <v>269</v>
      </c>
    </row>
    <row r="38" spans="1:11" x14ac:dyDescent="0.25">
      <c r="A38" s="7" t="s">
        <v>85</v>
      </c>
      <c r="B38" s="7">
        <v>458</v>
      </c>
      <c r="C38" s="7" t="s">
        <v>307</v>
      </c>
      <c r="D38" s="7">
        <v>0</v>
      </c>
      <c r="E38" s="7">
        <v>49</v>
      </c>
      <c r="F38" s="7">
        <v>14.43</v>
      </c>
      <c r="G38" s="7">
        <v>1</v>
      </c>
      <c r="H38" s="7">
        <v>0</v>
      </c>
      <c r="I38" s="7">
        <v>3</v>
      </c>
      <c r="J38" s="7">
        <v>2</v>
      </c>
      <c r="K38" s="7" t="s">
        <v>269</v>
      </c>
    </row>
    <row r="39" spans="1:11" x14ac:dyDescent="0.25">
      <c r="A39" s="7" t="s">
        <v>87</v>
      </c>
      <c r="B39" s="7">
        <v>461</v>
      </c>
      <c r="C39" s="7" t="s">
        <v>308</v>
      </c>
      <c r="D39" s="7">
        <v>0</v>
      </c>
      <c r="E39" s="7">
        <v>63</v>
      </c>
      <c r="F39" s="7">
        <v>15</v>
      </c>
      <c r="G39" s="7">
        <v>1</v>
      </c>
      <c r="H39" s="7">
        <v>1</v>
      </c>
      <c r="I39" s="7">
        <v>4</v>
      </c>
      <c r="J39" s="7">
        <v>3</v>
      </c>
      <c r="K39" s="7" t="s">
        <v>269</v>
      </c>
    </row>
    <row r="40" spans="1:11" x14ac:dyDescent="0.25">
      <c r="A40" s="7" t="s">
        <v>89</v>
      </c>
      <c r="D40" s="7">
        <v>0</v>
      </c>
      <c r="E40" s="7">
        <v>50</v>
      </c>
      <c r="F40" s="7">
        <v>3.81</v>
      </c>
      <c r="G40" s="7">
        <v>1</v>
      </c>
      <c r="H40" s="7">
        <v>1</v>
      </c>
      <c r="J40" s="7">
        <v>3</v>
      </c>
      <c r="K40" s="7" t="s">
        <v>271</v>
      </c>
    </row>
    <row r="41" spans="1:11" x14ac:dyDescent="0.25">
      <c r="A41" s="7" t="s">
        <v>91</v>
      </c>
      <c r="B41" s="7">
        <v>506</v>
      </c>
      <c r="C41" s="7" t="s">
        <v>309</v>
      </c>
      <c r="D41" s="7">
        <v>0</v>
      </c>
      <c r="E41" s="7">
        <v>57</v>
      </c>
      <c r="F41" s="7">
        <v>5.98</v>
      </c>
      <c r="G41" s="7">
        <v>1</v>
      </c>
      <c r="H41" s="7">
        <v>1</v>
      </c>
      <c r="I41" s="7">
        <v>3</v>
      </c>
      <c r="J41" s="7">
        <v>2</v>
      </c>
      <c r="K41" s="7" t="s">
        <v>269</v>
      </c>
    </row>
    <row r="42" spans="1:11" x14ac:dyDescent="0.25">
      <c r="A42" s="7" t="s">
        <v>93</v>
      </c>
      <c r="B42" s="7">
        <v>527</v>
      </c>
      <c r="C42" s="7" t="s">
        <v>310</v>
      </c>
      <c r="D42" s="7">
        <v>1</v>
      </c>
      <c r="E42" s="7">
        <v>52</v>
      </c>
      <c r="F42" s="7">
        <v>32.479999999999997</v>
      </c>
      <c r="G42" s="7">
        <v>0</v>
      </c>
      <c r="H42" s="7">
        <v>0</v>
      </c>
      <c r="I42" s="7">
        <v>3</v>
      </c>
      <c r="J42" s="7">
        <v>3</v>
      </c>
      <c r="K42" s="7" t="s">
        <v>271</v>
      </c>
    </row>
    <row r="43" spans="1:11" x14ac:dyDescent="0.25">
      <c r="A43" s="7" t="s">
        <v>95</v>
      </c>
      <c r="B43" s="7">
        <v>558</v>
      </c>
      <c r="C43" s="7" t="s">
        <v>311</v>
      </c>
      <c r="D43" s="7">
        <v>0</v>
      </c>
      <c r="E43" s="7">
        <v>55</v>
      </c>
      <c r="F43" s="7">
        <v>5.75</v>
      </c>
      <c r="G43" s="7">
        <v>1</v>
      </c>
      <c r="H43" s="7">
        <v>0</v>
      </c>
      <c r="I43" s="7">
        <v>4</v>
      </c>
      <c r="J43" s="7">
        <v>3</v>
      </c>
      <c r="K43" s="7" t="s">
        <v>269</v>
      </c>
    </row>
    <row r="44" spans="1:11" x14ac:dyDescent="0.25">
      <c r="A44" s="7" t="s">
        <v>97</v>
      </c>
      <c r="B44" s="7">
        <v>563</v>
      </c>
      <c r="C44" s="7" t="s">
        <v>312</v>
      </c>
      <c r="D44" s="7">
        <v>0</v>
      </c>
      <c r="E44" s="7">
        <v>52</v>
      </c>
      <c r="F44" s="7">
        <v>8.61</v>
      </c>
      <c r="G44" s="7">
        <v>1</v>
      </c>
      <c r="H44" s="7">
        <v>1</v>
      </c>
      <c r="I44" s="7">
        <v>3</v>
      </c>
      <c r="J44" s="7">
        <v>2</v>
      </c>
      <c r="K44" s="7" t="s">
        <v>269</v>
      </c>
    </row>
    <row r="45" spans="1:11" x14ac:dyDescent="0.25">
      <c r="A45" s="7" t="s">
        <v>99</v>
      </c>
      <c r="B45" s="7">
        <v>566</v>
      </c>
      <c r="C45" s="7" t="s">
        <v>313</v>
      </c>
      <c r="D45" s="7">
        <v>0</v>
      </c>
      <c r="E45" s="7">
        <v>43</v>
      </c>
      <c r="F45" s="7">
        <v>15.65</v>
      </c>
      <c r="G45" s="7">
        <v>1</v>
      </c>
      <c r="H45" s="7">
        <v>1</v>
      </c>
      <c r="I45" s="7">
        <v>4</v>
      </c>
      <c r="J45" s="7">
        <v>3</v>
      </c>
      <c r="K45" s="7" t="s">
        <v>271</v>
      </c>
    </row>
    <row r="46" spans="1:11" x14ac:dyDescent="0.25">
      <c r="A46" s="7" t="s">
        <v>101</v>
      </c>
      <c r="B46" s="7">
        <v>574</v>
      </c>
      <c r="C46" s="7" t="s">
        <v>314</v>
      </c>
      <c r="D46" s="7">
        <v>1</v>
      </c>
      <c r="E46" s="7">
        <v>44</v>
      </c>
      <c r="F46" s="7">
        <v>5.5</v>
      </c>
      <c r="G46" s="7">
        <v>1</v>
      </c>
      <c r="H46" s="7">
        <v>0</v>
      </c>
      <c r="I46" s="7">
        <v>1</v>
      </c>
      <c r="J46" s="7">
        <v>3</v>
      </c>
      <c r="K46" s="7" t="s">
        <v>271</v>
      </c>
    </row>
    <row r="47" spans="1:11" x14ac:dyDescent="0.25">
      <c r="A47" s="7" t="s">
        <v>103</v>
      </c>
      <c r="B47" s="7" t="s">
        <v>315</v>
      </c>
      <c r="C47" s="7" t="s">
        <v>316</v>
      </c>
      <c r="D47" s="7">
        <v>1</v>
      </c>
      <c r="E47" s="7">
        <v>56</v>
      </c>
      <c r="F47" s="7">
        <v>23</v>
      </c>
      <c r="G47" s="7">
        <v>1</v>
      </c>
      <c r="H47" s="7">
        <v>0</v>
      </c>
      <c r="I47" s="7">
        <v>3</v>
      </c>
      <c r="J47" s="7">
        <v>2</v>
      </c>
      <c r="K47" s="7" t="s">
        <v>269</v>
      </c>
    </row>
    <row r="48" spans="1:11" x14ac:dyDescent="0.25">
      <c r="A48" s="7" t="s">
        <v>105</v>
      </c>
      <c r="B48" s="7">
        <v>1621</v>
      </c>
      <c r="C48" s="7" t="s">
        <v>317</v>
      </c>
      <c r="D48" s="7">
        <v>1</v>
      </c>
      <c r="E48" s="7">
        <v>62</v>
      </c>
      <c r="F48" s="7">
        <v>25</v>
      </c>
      <c r="G48" s="7">
        <v>1</v>
      </c>
      <c r="H48" s="7">
        <v>1</v>
      </c>
      <c r="I48" s="7">
        <v>3</v>
      </c>
      <c r="J48" s="7">
        <v>2</v>
      </c>
      <c r="K48" s="7" t="s">
        <v>269</v>
      </c>
    </row>
    <row r="49" spans="1:11" x14ac:dyDescent="0.25">
      <c r="A49" s="7" t="s">
        <v>107</v>
      </c>
      <c r="D49" s="7">
        <v>0</v>
      </c>
      <c r="E49" s="7">
        <v>45</v>
      </c>
      <c r="F49" s="7">
        <v>9</v>
      </c>
      <c r="G49" s="7">
        <v>1</v>
      </c>
      <c r="H49" s="7">
        <v>1</v>
      </c>
      <c r="J49" s="7">
        <v>3</v>
      </c>
      <c r="K49" s="7" t="s">
        <v>271</v>
      </c>
    </row>
    <row r="50" spans="1:11" x14ac:dyDescent="0.25">
      <c r="A50" s="7" t="s">
        <v>109</v>
      </c>
      <c r="B50" s="7">
        <v>1308</v>
      </c>
      <c r="C50" s="7" t="s">
        <v>318</v>
      </c>
      <c r="D50" s="7">
        <v>0</v>
      </c>
      <c r="E50" s="7">
        <v>45</v>
      </c>
      <c r="F50" s="7">
        <v>17</v>
      </c>
      <c r="G50" s="7">
        <v>1</v>
      </c>
      <c r="H50" s="7">
        <v>0</v>
      </c>
      <c r="I50" s="7">
        <v>2</v>
      </c>
      <c r="J50" s="7">
        <v>2</v>
      </c>
      <c r="K50" s="7" t="s">
        <v>269</v>
      </c>
    </row>
    <row r="51" spans="1:11" x14ac:dyDescent="0.25">
      <c r="A51" s="7" t="s">
        <v>111</v>
      </c>
      <c r="D51" s="7">
        <v>0</v>
      </c>
      <c r="E51" s="7">
        <v>68</v>
      </c>
      <c r="F51" s="7">
        <v>9</v>
      </c>
      <c r="G51" s="7">
        <v>1</v>
      </c>
      <c r="H51" s="7">
        <v>1</v>
      </c>
      <c r="J51" s="7">
        <v>2</v>
      </c>
      <c r="K51" s="7" t="s">
        <v>271</v>
      </c>
    </row>
    <row r="52" spans="1:11" x14ac:dyDescent="0.25">
      <c r="A52" s="7" t="s">
        <v>113</v>
      </c>
      <c r="B52" s="7">
        <v>1317</v>
      </c>
      <c r="C52" s="7" t="s">
        <v>319</v>
      </c>
      <c r="D52" s="7">
        <v>0</v>
      </c>
      <c r="E52" s="7">
        <v>26</v>
      </c>
      <c r="F52" s="7">
        <v>17</v>
      </c>
      <c r="G52" s="7">
        <v>1</v>
      </c>
      <c r="H52" s="7">
        <v>1</v>
      </c>
      <c r="I52" s="7">
        <v>4</v>
      </c>
      <c r="J52" s="7">
        <v>3</v>
      </c>
      <c r="K52" s="7" t="s">
        <v>269</v>
      </c>
    </row>
    <row r="53" spans="1:11" x14ac:dyDescent="0.25">
      <c r="A53" s="7" t="s">
        <v>115</v>
      </c>
      <c r="B53" s="7">
        <v>1360</v>
      </c>
      <c r="C53" s="7" t="s">
        <v>320</v>
      </c>
      <c r="D53" s="7">
        <v>1</v>
      </c>
      <c r="E53" s="7">
        <v>65</v>
      </c>
      <c r="F53" s="7">
        <v>9</v>
      </c>
      <c r="G53" s="7">
        <v>1</v>
      </c>
      <c r="H53" s="7">
        <v>1</v>
      </c>
      <c r="I53" s="7">
        <v>4</v>
      </c>
      <c r="J53" s="7">
        <v>3</v>
      </c>
      <c r="K53" s="7" t="s">
        <v>269</v>
      </c>
    </row>
    <row r="54" spans="1:11" x14ac:dyDescent="0.25">
      <c r="A54" s="7" t="s">
        <v>117</v>
      </c>
      <c r="B54" s="7">
        <v>1399</v>
      </c>
      <c r="C54" s="7" t="s">
        <v>321</v>
      </c>
      <c r="D54" s="7">
        <v>1</v>
      </c>
      <c r="E54" s="7">
        <v>38.5</v>
      </c>
      <c r="F54" s="7">
        <v>56.13</v>
      </c>
      <c r="G54" s="7">
        <v>0</v>
      </c>
      <c r="H54" s="7">
        <v>1</v>
      </c>
      <c r="I54" s="7">
        <v>1</v>
      </c>
      <c r="J54" s="7">
        <v>3</v>
      </c>
      <c r="K54" s="7" t="s">
        <v>269</v>
      </c>
    </row>
    <row r="55" spans="1:11" x14ac:dyDescent="0.25">
      <c r="A55" s="7" t="s">
        <v>119</v>
      </c>
      <c r="D55" s="7">
        <v>0</v>
      </c>
      <c r="E55" s="7">
        <v>48</v>
      </c>
      <c r="F55" s="7">
        <v>27</v>
      </c>
      <c r="G55" s="7">
        <v>1</v>
      </c>
      <c r="H55" s="7">
        <v>0</v>
      </c>
      <c r="J55" s="7">
        <v>3</v>
      </c>
      <c r="K55" s="7" t="s">
        <v>271</v>
      </c>
    </row>
    <row r="56" spans="1:11" x14ac:dyDescent="0.25">
      <c r="A56" s="7" t="s">
        <v>121</v>
      </c>
      <c r="B56" s="7">
        <v>1437</v>
      </c>
      <c r="C56" s="7" t="s">
        <v>322</v>
      </c>
      <c r="D56" s="7">
        <v>0</v>
      </c>
      <c r="E56" s="7">
        <v>48</v>
      </c>
      <c r="F56" s="7">
        <v>16</v>
      </c>
      <c r="G56" s="7">
        <v>1</v>
      </c>
      <c r="H56" s="7">
        <v>1</v>
      </c>
      <c r="I56" s="7">
        <v>2</v>
      </c>
      <c r="J56" s="7">
        <v>2</v>
      </c>
      <c r="K56" s="7" t="s">
        <v>269</v>
      </c>
    </row>
    <row r="57" spans="1:11" x14ac:dyDescent="0.25">
      <c r="A57" s="7" t="s">
        <v>123</v>
      </c>
      <c r="B57" s="7">
        <v>1430</v>
      </c>
      <c r="C57" s="7" t="s">
        <v>323</v>
      </c>
      <c r="D57" s="7">
        <v>1</v>
      </c>
      <c r="E57" s="7">
        <v>37</v>
      </c>
      <c r="F57" s="7">
        <v>15</v>
      </c>
      <c r="G57" s="7">
        <v>1</v>
      </c>
      <c r="H57" s="7">
        <v>1</v>
      </c>
      <c r="I57" s="7">
        <v>1</v>
      </c>
      <c r="J57" s="7">
        <v>3</v>
      </c>
      <c r="K57" s="7" t="s">
        <v>269</v>
      </c>
    </row>
    <row r="58" spans="1:11" x14ac:dyDescent="0.25">
      <c r="A58" s="7" t="s">
        <v>125</v>
      </c>
      <c r="D58" s="7">
        <v>1</v>
      </c>
      <c r="E58" s="7">
        <v>42</v>
      </c>
      <c r="F58" s="7">
        <v>16</v>
      </c>
      <c r="G58" s="7">
        <v>1</v>
      </c>
      <c r="H58" s="7">
        <v>1</v>
      </c>
      <c r="J58" s="7">
        <v>3</v>
      </c>
      <c r="K58" s="7" t="s">
        <v>269</v>
      </c>
    </row>
    <row r="59" spans="1:11" x14ac:dyDescent="0.25">
      <c r="A59" s="7" t="s">
        <v>127</v>
      </c>
      <c r="D59" s="7">
        <v>1</v>
      </c>
      <c r="E59" s="7">
        <v>70</v>
      </c>
      <c r="F59" s="7">
        <v>13</v>
      </c>
      <c r="G59" s="7">
        <v>1</v>
      </c>
      <c r="H59" s="7">
        <v>1</v>
      </c>
      <c r="J59" s="7">
        <v>3</v>
      </c>
      <c r="K59" s="7" t="s">
        <v>271</v>
      </c>
    </row>
    <row r="60" spans="1:11" x14ac:dyDescent="0.25">
      <c r="A60" s="7" t="s">
        <v>129</v>
      </c>
      <c r="D60" s="7">
        <v>1</v>
      </c>
      <c r="E60" s="7">
        <v>51</v>
      </c>
      <c r="F60" s="7">
        <v>52</v>
      </c>
      <c r="G60" s="7">
        <v>1</v>
      </c>
      <c r="H60" s="7">
        <v>1</v>
      </c>
      <c r="J60" s="7">
        <v>2</v>
      </c>
      <c r="K60" s="7" t="s">
        <v>269</v>
      </c>
    </row>
    <row r="61" spans="1:11" x14ac:dyDescent="0.25">
      <c r="A61" s="7" t="s">
        <v>324</v>
      </c>
      <c r="D61" s="7">
        <v>1</v>
      </c>
      <c r="E61" s="7">
        <v>51</v>
      </c>
      <c r="F61" s="7">
        <v>35</v>
      </c>
      <c r="H61" s="7">
        <v>1</v>
      </c>
      <c r="J61" s="7">
        <v>2</v>
      </c>
      <c r="K61" s="7" t="s">
        <v>269</v>
      </c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overview</vt:lpstr>
      <vt:lpstr>TCGA</vt:lpstr>
      <vt:lpstr>RENNES</vt:lpstr>
      <vt:lpstr>GSE60274</vt:lpstr>
      <vt:lpstr>tcga patient</vt:lpstr>
      <vt:lpstr>rennes patient</vt:lpstr>
      <vt:lpstr>GSE60274 patient</vt:lpstr>
      <vt:lpstr>'rennes patient'!cohort_79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nself</dc:creator>
  <cp:lastModifiedBy>kynself</cp:lastModifiedBy>
  <dcterms:created xsi:type="dcterms:W3CDTF">2017-11-27T12:07:57Z</dcterms:created>
  <dcterms:modified xsi:type="dcterms:W3CDTF">2019-01-23T07:17:58Z</dcterms:modified>
</cp:coreProperties>
</file>